
<file path=[Content_Types].xml><?xml version="1.0" encoding="utf-8"?>
<Types xmlns="http://schemas.openxmlformats.org/package/2006/content-types">
  <Default Extension="bin" ContentType="application/vnd.openxmlformats-officedocument.oleObject"/>
  <Default Extension="png" ContentType="image/png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김은혜\Gerotech\12.Manuscript\1.Periodontitis_PRI\fromPlosone\PONE-D-17-31075\"/>
    </mc:Choice>
  </mc:AlternateContent>
  <bookViews>
    <workbookView xWindow="0" yWindow="0" windowWidth="10260" windowHeight="7404" activeTab="1"/>
  </bookViews>
  <sheets>
    <sheet name="1.Bacterial copies" sheetId="3" r:id="rId1"/>
    <sheet name="2.ROC analysis" sheetId="5" r:id="rId2"/>
    <sheet name="3.PPI" sheetId="4" r:id="rId3"/>
    <sheet name="4.ROC analysis" sheetId="6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166" i="4" l="1"/>
  <c r="S2" i="4" l="1"/>
  <c r="S3" i="4"/>
  <c r="S4" i="4"/>
  <c r="S5" i="4"/>
  <c r="S6" i="4"/>
  <c r="S7" i="4"/>
  <c r="S8" i="4"/>
  <c r="S9" i="4"/>
  <c r="S10" i="4"/>
  <c r="S11" i="4"/>
  <c r="S12" i="4"/>
  <c r="S13" i="4"/>
  <c r="S14" i="4"/>
  <c r="S15" i="4"/>
  <c r="S16" i="4"/>
  <c r="S17" i="4"/>
  <c r="S18" i="4"/>
  <c r="S19" i="4"/>
  <c r="S20" i="4"/>
  <c r="S21" i="4"/>
  <c r="S22" i="4"/>
  <c r="S23" i="4"/>
  <c r="S24" i="4"/>
  <c r="S25" i="4"/>
  <c r="S26" i="4"/>
  <c r="S27" i="4"/>
  <c r="S28" i="4"/>
  <c r="S29" i="4"/>
  <c r="S30" i="4"/>
  <c r="S31" i="4"/>
  <c r="S32" i="4"/>
  <c r="S33" i="4"/>
  <c r="S34" i="4"/>
  <c r="S35" i="4"/>
  <c r="S36" i="4"/>
  <c r="S37" i="4"/>
  <c r="S38" i="4"/>
  <c r="S39" i="4"/>
  <c r="S40" i="4"/>
  <c r="S41" i="4"/>
  <c r="S42" i="4"/>
  <c r="S43" i="4"/>
  <c r="S44" i="4"/>
  <c r="S45" i="4"/>
  <c r="S46" i="4"/>
  <c r="S47" i="4"/>
  <c r="S48" i="4"/>
  <c r="S49" i="4"/>
  <c r="S50" i="4"/>
  <c r="S51" i="4"/>
  <c r="S52" i="4"/>
  <c r="S53" i="4"/>
  <c r="S54" i="4"/>
  <c r="S55" i="4"/>
  <c r="S56" i="4"/>
  <c r="S57" i="4"/>
  <c r="S58" i="4"/>
  <c r="S59" i="4"/>
  <c r="S60" i="4"/>
  <c r="S61" i="4"/>
  <c r="S62" i="4"/>
  <c r="S63" i="4"/>
  <c r="S64" i="4"/>
  <c r="S65" i="4"/>
  <c r="S66" i="4"/>
  <c r="S67" i="4"/>
  <c r="S68" i="4"/>
  <c r="S69" i="4"/>
  <c r="S70" i="4"/>
  <c r="S71" i="4"/>
  <c r="S72" i="4"/>
  <c r="S73" i="4"/>
  <c r="S74" i="4"/>
  <c r="S75" i="4"/>
  <c r="S76" i="4"/>
  <c r="S77" i="4"/>
  <c r="S78" i="4"/>
  <c r="S79" i="4"/>
  <c r="S80" i="4"/>
  <c r="S81" i="4"/>
  <c r="S82" i="4"/>
  <c r="S83" i="4"/>
  <c r="S84" i="4"/>
  <c r="S85" i="4"/>
  <c r="S86" i="4"/>
  <c r="S87" i="4"/>
  <c r="S88" i="4"/>
  <c r="S89" i="4"/>
  <c r="S90" i="4"/>
  <c r="S91" i="4"/>
  <c r="S92" i="4"/>
  <c r="S93" i="4"/>
  <c r="S94" i="4"/>
  <c r="S95" i="4"/>
  <c r="S96" i="4"/>
  <c r="S97" i="4"/>
  <c r="S98" i="4"/>
  <c r="S99" i="4"/>
  <c r="S100" i="4"/>
  <c r="S101" i="4"/>
  <c r="S102" i="4"/>
  <c r="S103" i="4"/>
  <c r="S104" i="4"/>
  <c r="S105" i="4"/>
  <c r="S106" i="4"/>
  <c r="S107" i="4"/>
  <c r="S108" i="4"/>
  <c r="S109" i="4"/>
  <c r="S110" i="4"/>
  <c r="S111" i="4"/>
  <c r="S112" i="4"/>
  <c r="S113" i="4"/>
  <c r="S114" i="4"/>
  <c r="S115" i="4"/>
  <c r="S116" i="4"/>
  <c r="S117" i="4"/>
  <c r="S118" i="4"/>
  <c r="S119" i="4"/>
  <c r="S120" i="4"/>
  <c r="S121" i="4"/>
  <c r="S122" i="4"/>
  <c r="S123" i="4"/>
  <c r="S124" i="4"/>
  <c r="S125" i="4"/>
  <c r="S126" i="4"/>
  <c r="S127" i="4"/>
  <c r="S128" i="4"/>
  <c r="S129" i="4"/>
  <c r="S130" i="4"/>
  <c r="S131" i="4"/>
  <c r="S132" i="4"/>
  <c r="S133" i="4"/>
  <c r="S134" i="4"/>
  <c r="S135" i="4"/>
  <c r="S136" i="4"/>
  <c r="S137" i="4"/>
  <c r="S138" i="4"/>
  <c r="S139" i="4"/>
  <c r="S140" i="4"/>
  <c r="S141" i="4"/>
  <c r="S142" i="4"/>
  <c r="S143" i="4"/>
  <c r="S144" i="4"/>
  <c r="S145" i="4"/>
  <c r="S146" i="4"/>
  <c r="S147" i="4"/>
  <c r="S148" i="4"/>
  <c r="S149" i="4"/>
  <c r="S150" i="4"/>
  <c r="S151" i="4"/>
  <c r="S152" i="4"/>
  <c r="S153" i="4"/>
  <c r="S154" i="4"/>
  <c r="S155" i="4"/>
  <c r="S156" i="4"/>
  <c r="S157" i="4"/>
  <c r="S158" i="4"/>
  <c r="S159" i="4"/>
  <c r="S160" i="4"/>
  <c r="S161" i="4"/>
  <c r="S162" i="4"/>
  <c r="S163" i="4"/>
  <c r="S164" i="4"/>
  <c r="S165" i="4"/>
  <c r="S167" i="4"/>
  <c r="S168" i="4"/>
  <c r="S169" i="4"/>
  <c r="S170" i="4"/>
  <c r="S171" i="4"/>
</calcChain>
</file>

<file path=xl/sharedStrings.xml><?xml version="1.0" encoding="utf-8"?>
<sst xmlns="http://schemas.openxmlformats.org/spreadsheetml/2006/main" count="3895" uniqueCount="329">
  <si>
    <t>Classification</t>
    <phoneticPr fontId="2" type="noConversion"/>
  </si>
  <si>
    <t>Aa</t>
    <phoneticPr fontId="2" type="noConversion"/>
  </si>
  <si>
    <t>Pg</t>
    <phoneticPr fontId="2" type="noConversion"/>
  </si>
  <si>
    <t>Tf</t>
    <phoneticPr fontId="2" type="noConversion"/>
  </si>
  <si>
    <t>Td</t>
    <phoneticPr fontId="2" type="noConversion"/>
  </si>
  <si>
    <t>Pi</t>
    <phoneticPr fontId="2" type="noConversion"/>
  </si>
  <si>
    <t>Fn</t>
    <phoneticPr fontId="2" type="noConversion"/>
  </si>
  <si>
    <t>Pa</t>
    <phoneticPr fontId="2" type="noConversion"/>
  </si>
  <si>
    <t>Cr</t>
    <phoneticPr fontId="2" type="noConversion"/>
  </si>
  <si>
    <t>Ec</t>
    <phoneticPr fontId="2" type="noConversion"/>
  </si>
  <si>
    <t>CP_S</t>
    <phoneticPr fontId="2" type="noConversion"/>
  </si>
  <si>
    <t>CP_E</t>
    <phoneticPr fontId="2" type="noConversion"/>
  </si>
  <si>
    <t>CP_S</t>
    <phoneticPr fontId="2" type="noConversion"/>
  </si>
  <si>
    <t>CP_M</t>
    <phoneticPr fontId="2" type="noConversion"/>
  </si>
  <si>
    <t>Healthy</t>
    <phoneticPr fontId="2" type="noConversion"/>
  </si>
  <si>
    <t>Healthy</t>
    <phoneticPr fontId="2" type="noConversion"/>
  </si>
  <si>
    <t>CP_S</t>
    <phoneticPr fontId="2" type="noConversion"/>
  </si>
  <si>
    <t>CP_M</t>
    <phoneticPr fontId="2" type="noConversion"/>
  </si>
  <si>
    <t>CP_M</t>
    <phoneticPr fontId="2" type="noConversion"/>
  </si>
  <si>
    <t>CP_M</t>
    <phoneticPr fontId="2" type="noConversion"/>
  </si>
  <si>
    <t>Subject no</t>
    <phoneticPr fontId="2" type="noConversion"/>
  </si>
  <si>
    <t>Total bacteria</t>
  </si>
  <si>
    <t>Pg-PPI
score</t>
  </si>
  <si>
    <t>Tf-PPI
score</t>
  </si>
  <si>
    <t>Td-PPI
score</t>
  </si>
  <si>
    <t>Pi-PPI
score</t>
  </si>
  <si>
    <t>Fn-PPI
score</t>
  </si>
  <si>
    <t>Pa-PPI
score</t>
  </si>
  <si>
    <t>Cr-PPI
score</t>
  </si>
  <si>
    <t>Ec-PPI
score</t>
  </si>
  <si>
    <t>Cutoff &gt;</t>
  </si>
  <si>
    <t>Sensitivity</t>
  </si>
  <si>
    <t>95% CI</t>
  </si>
  <si>
    <t>Specificity</t>
  </si>
  <si>
    <t>LR +</t>
  </si>
  <si>
    <t>LR -</t>
  </si>
  <si>
    <t>0.9335 to 0.9977</t>
  </si>
  <si>
    <t>0.009773 to 0.1309</t>
  </si>
  <si>
    <t>0.01729 to 0.1524</t>
  </si>
  <si>
    <t>0.02585 to 0.1730</t>
  </si>
  <si>
    <t>0.03519 to 0.1930</t>
  </si>
  <si>
    <t>0.04512 to 0.2125</t>
  </si>
  <si>
    <t>0.05554 to 0.2315</t>
  </si>
  <si>
    <t>0.9195 to 0.9941</t>
  </si>
  <si>
    <t>0.06637 to 0.2502</t>
  </si>
  <si>
    <t>0.07756 to 0.2686</t>
  </si>
  <si>
    <t>0.08905 to 0.2868</t>
  </si>
  <si>
    <t>0.1008 to 0.3046</t>
  </si>
  <si>
    <t>0.1128 to 0.3223</t>
  </si>
  <si>
    <t>0.1251 to 0.3397</t>
  </si>
  <si>
    <t>0.1375 to 0.3569</t>
  </si>
  <si>
    <t>0.1502 to 0.3740</t>
  </si>
  <si>
    <t>0.1630 to 0.3909</t>
  </si>
  <si>
    <t>0.1760 to 0.4076</t>
  </si>
  <si>
    <t>0.9062 to 0.9896</t>
  </si>
  <si>
    <t>0.1891 to 0.4242</t>
  </si>
  <si>
    <t>0.2024 to 0.4406</t>
  </si>
  <si>
    <t>0.2159 to 0.4569</t>
  </si>
  <si>
    <t>0.2295 to 0.4730</t>
  </si>
  <si>
    <t>0.8933 to 0.9845</t>
  </si>
  <si>
    <t>0.2432 to 0.4890</t>
  </si>
  <si>
    <t>0.2570 to 0.5049</t>
  </si>
  <si>
    <t>0.2710 to 0.5207</t>
  </si>
  <si>
    <t>0.2851 to 0.5363</t>
  </si>
  <si>
    <t>0.2994 to 0.5518</t>
  </si>
  <si>
    <t>0.3137 to 0.5672</t>
  </si>
  <si>
    <t>0.8809 to 0.9789</t>
  </si>
  <si>
    <t>0.3282 to 0.5825</t>
  </si>
  <si>
    <t>0.3428 to 0.5977</t>
  </si>
  <si>
    <t>0.8687 to 0.9730</t>
  </si>
  <si>
    <t>0.8567 to 0.9669</t>
  </si>
  <si>
    <t>0.3575 to 0.6127</t>
  </si>
  <si>
    <t>0.3723 to 0.6277</t>
  </si>
  <si>
    <t>0.3873 to 0.6425</t>
  </si>
  <si>
    <t>0.8449 to 0.9604</t>
  </si>
  <si>
    <t>0.4023 to 0.6572</t>
  </si>
  <si>
    <t>0.4175 to 0.6718</t>
  </si>
  <si>
    <t>0.8333 to 0.9538</t>
  </si>
  <si>
    <t>0.4328 to 0.6863</t>
  </si>
  <si>
    <t>0.4482 to 0.7006</t>
  </si>
  <si>
    <t>0.4637 to 0.7149</t>
  </si>
  <si>
    <t>0.8219 to 0.9470</t>
  </si>
  <si>
    <t>0.4793 to 0.7290</t>
  </si>
  <si>
    <t>0.4951 to 0.7430</t>
  </si>
  <si>
    <t>0.5110 to 0.7568</t>
  </si>
  <si>
    <t>0.5270 to 0.7705</t>
  </si>
  <si>
    <t>0.8106 to 0.9401</t>
  </si>
  <si>
    <t>0.5431 to 0.7841</t>
  </si>
  <si>
    <t>0.5594 to 0.7976</t>
  </si>
  <si>
    <t>0.7994 to 0.9331</t>
  </si>
  <si>
    <t>0.7883 to 0.9259</t>
  </si>
  <si>
    <t>0.7774 to 0.9186</t>
  </si>
  <si>
    <t>0.5758 to 0.8109</t>
  </si>
  <si>
    <t>0.5924 to 0.8240</t>
  </si>
  <si>
    <t>0.6091 to 0.8370</t>
  </si>
  <si>
    <t>0.7665 to 0.9112</t>
  </si>
  <si>
    <t>0.6260 to 0.8498</t>
  </si>
  <si>
    <t>0.7557 to 0.9037</t>
  </si>
  <si>
    <t>0.7450 to 0.8961</t>
  </si>
  <si>
    <t>0.6431 to 0.8625</t>
  </si>
  <si>
    <t>0.7343 to 0.8885</t>
  </si>
  <si>
    <t>0.7238 to 0.8808</t>
  </si>
  <si>
    <t>0.7132 to 0.8730</t>
  </si>
  <si>
    <t>0.6603 to 0.8749</t>
  </si>
  <si>
    <t>0.6777 to 0.8872</t>
  </si>
  <si>
    <t>0.7028 to 0.8651</t>
  </si>
  <si>
    <t>0.6954 to 0.8992</t>
  </si>
  <si>
    <t>0.6924 to 0.8572</t>
  </si>
  <si>
    <t>0.6821 to 0.8492</t>
  </si>
  <si>
    <t>0.7132 to 0.9110</t>
  </si>
  <si>
    <t>0.7314 to 0.9224</t>
  </si>
  <si>
    <t>0.6718 to 0.8412</t>
  </si>
  <si>
    <t>0.6616 to 0.8331</t>
  </si>
  <si>
    <t>0.7498 to 0.9336</t>
  </si>
  <si>
    <t>0.6514 to 0.8249</t>
  </si>
  <si>
    <t>0.6413 to 0.8168</t>
  </si>
  <si>
    <t>0.6313 to 0.8085</t>
  </si>
  <si>
    <t>0.7685 to 0.9445</t>
  </si>
  <si>
    <t>0.7875 to 0.9549</t>
  </si>
  <si>
    <t>0.6212 to 0.8002</t>
  </si>
  <si>
    <t>0.6113 to 0.7919</t>
  </si>
  <si>
    <t>0.6013 to 0.7835</t>
  </si>
  <si>
    <t>0.5914 to 0.7751</t>
  </si>
  <si>
    <t>0.5816 to 0.7666</t>
  </si>
  <si>
    <t>0.8070 to 0.9648</t>
  </si>
  <si>
    <t>0.5718 to 0.7581</t>
  </si>
  <si>
    <t>0.8270 to 0.9741</t>
  </si>
  <si>
    <t>0.5620 to 0.7496</t>
  </si>
  <si>
    <t>0.5522 to 0.7410</t>
  </si>
  <si>
    <t>0.8476 to 0.9827</t>
  </si>
  <si>
    <t>0.8691 to 0.9902</t>
  </si>
  <si>
    <t>0.5426 to 0.7323</t>
  </si>
  <si>
    <t>0.5329 to 0.7237</t>
  </si>
  <si>
    <t>0.8916 to 0.9962</t>
  </si>
  <si>
    <t>0.5233 to 0.7150</t>
  </si>
  <si>
    <t>0.5137 to 0.7062</t>
  </si>
  <si>
    <t>0.5041 to 0.6975</t>
  </si>
  <si>
    <t>0.4946 to 0.6887</t>
  </si>
  <si>
    <t>0.4851 to 0.6798</t>
  </si>
  <si>
    <t>0.4757 to 0.6709</t>
  </si>
  <si>
    <t>0.4663 to 0.6620</t>
  </si>
  <si>
    <t>0.4569 to 0.6531</t>
  </si>
  <si>
    <t>0.4475 to 0.6441</t>
  </si>
  <si>
    <t>0.4382 to 0.6351</t>
  </si>
  <si>
    <t>0.4289 to 0.6260</t>
  </si>
  <si>
    <t>0.4197 to 0.6170</t>
  </si>
  <si>
    <t>0.4105 to 0.6078</t>
  </si>
  <si>
    <t>0.4013 to 0.5987</t>
  </si>
  <si>
    <t>0.3922 to 0.5895</t>
  </si>
  <si>
    <t>0.3830 to 0.5803</t>
  </si>
  <si>
    <t>0.3740 to 0.5711</t>
  </si>
  <si>
    <t>0.3649 to 0.5618</t>
  </si>
  <si>
    <t>0.3559 to 0.5525</t>
  </si>
  <si>
    <t>0.9160 to 0.9996</t>
  </si>
  <si>
    <t>0.3469 to 0.5431</t>
  </si>
  <si>
    <t>0.3380 to 0.5337</t>
  </si>
  <si>
    <t>0.3291 to 0.5243</t>
  </si>
  <si>
    <t>0.3202 to 0.5149</t>
  </si>
  <si>
    <t>0.3113 to 0.5054</t>
  </si>
  <si>
    <t>0.9440 to 1.000</t>
  </si>
  <si>
    <t>0.3025 to 0.4959</t>
  </si>
  <si>
    <t>0.2938 to 0.4863</t>
  </si>
  <si>
    <t>0.2850 to 0.4767</t>
  </si>
  <si>
    <t>0.2763 to 0.4671</t>
  </si>
  <si>
    <t>0.2677 to 0.4574</t>
  </si>
  <si>
    <t>0.2590 to 0.4478</t>
  </si>
  <si>
    <t>0.2504 to 0.4380</t>
  </si>
  <si>
    <t>0.2419 to 0.4282</t>
  </si>
  <si>
    <t>0.2334 to 0.4184</t>
  </si>
  <si>
    <t>0.2249 to 0.4086</t>
  </si>
  <si>
    <t>0.2165 to 0.3987</t>
  </si>
  <si>
    <t>0.2081 to 0.3887</t>
  </si>
  <si>
    <t>0.1998 to 0.3788</t>
  </si>
  <si>
    <t>0.1915 to 0.3687</t>
  </si>
  <si>
    <t>0.1832 to 0.3587</t>
  </si>
  <si>
    <t>0.1751 to 0.3486</t>
  </si>
  <si>
    <t>0.1669 to 0.3384</t>
  </si>
  <si>
    <t>0.1588 to 0.3282</t>
  </si>
  <si>
    <t>0.1508 to 0.3179</t>
  </si>
  <si>
    <t>0.1428 to 0.3076</t>
  </si>
  <si>
    <t>0.1349 to 0.2972</t>
  </si>
  <si>
    <t>0.1270 to 0.2868</t>
  </si>
  <si>
    <t>0.1192 to 0.2762</t>
  </si>
  <si>
    <t>0.1115 to 0.2657</t>
  </si>
  <si>
    <t>0.1039 to 0.2550</t>
  </si>
  <si>
    <t>0.09629 to 0.2443</t>
  </si>
  <si>
    <t>0.08881 to 0.2335</t>
  </si>
  <si>
    <t>0.08142 to 0.2226</t>
  </si>
  <si>
    <t>0.07413 to 0.2117</t>
  </si>
  <si>
    <t>0.06695 to 0.2006</t>
  </si>
  <si>
    <t>0.05988 to 0.1894</t>
  </si>
  <si>
    <t>0.05295 to 0.1781</t>
  </si>
  <si>
    <t>0.04617 to 0.1667</t>
  </si>
  <si>
    <t>0.03956 to 0.1551</t>
  </si>
  <si>
    <t>0.03315 to 0.1433</t>
  </si>
  <si>
    <t>0.02696 to 0.1313</t>
  </si>
  <si>
    <t>0.02105 to 0.1191</t>
  </si>
  <si>
    <t>0.01549 to 0.1067</t>
  </si>
  <si>
    <t>0.01038 to 0.09381</t>
  </si>
  <si>
    <t>0.005875 to 0.08049</t>
  </si>
  <si>
    <t>0.002293 to 0.06650</t>
  </si>
  <si>
    <t>0.000239 to 0.05144</t>
  </si>
  <si>
    <t>ROC Curve Area</t>
  </si>
  <si>
    <t>Standard Error</t>
  </si>
  <si>
    <t>95% Confidence Interval</t>
  </si>
  <si>
    <t xml:space="preserve">    0.8285 To 0.9300</t>
  </si>
  <si>
    <t>P Value</t>
  </si>
  <si>
    <t>&lt; 0.0001</t>
  </si>
  <si>
    <t>Sample Size - Healthy</t>
  </si>
  <si>
    <t>Sample Size - Periodontitis</t>
  </si>
  <si>
    <t>Tf</t>
    <phoneticPr fontId="2" type="noConversion"/>
  </si>
  <si>
    <t xml:space="preserve">    0.8552 To 0.9487</t>
  </si>
  <si>
    <t xml:space="preserve">    0.7935 To 0.9117</t>
  </si>
  <si>
    <t>Pi</t>
    <phoneticPr fontId="2" type="noConversion"/>
  </si>
  <si>
    <t xml:space="preserve">    0.8061 To 0.9168</t>
  </si>
  <si>
    <t>0.9486 to 0.9998</t>
  </si>
  <si>
    <t xml:space="preserve">    0.8508 To 0.9494</t>
  </si>
  <si>
    <t>Fn</t>
    <phoneticPr fontId="2" type="noConversion"/>
  </si>
  <si>
    <t>0.0 to 0.05601</t>
  </si>
  <si>
    <t>0.000396 to 0.08401</t>
  </si>
  <si>
    <t>0.003807 to 0.1084</t>
  </si>
  <si>
    <t xml:space="preserve">    0.7032 To 0.8546</t>
  </si>
  <si>
    <t>Pa</t>
    <phoneticPr fontId="2" type="noConversion"/>
  </si>
  <si>
    <t xml:space="preserve">    0.6781 To 0.8229</t>
  </si>
  <si>
    <t>Ec</t>
    <phoneticPr fontId="2" type="noConversion"/>
  </si>
  <si>
    <t>0.9658 to 1.000</t>
  </si>
  <si>
    <t xml:space="preserve">    0.7333 To 0.8743</t>
  </si>
  <si>
    <t>Total PPI
score</t>
    <phoneticPr fontId="2" type="noConversion"/>
  </si>
  <si>
    <t xml:space="preserve">    0.8714 To 0.9583</t>
  </si>
  <si>
    <t>0.8378 to 0.9992</t>
  </si>
  <si>
    <t>0.7919 to 0.9923</t>
  </si>
  <si>
    <t>0.7498 to 0.9802</t>
  </si>
  <si>
    <t>0.7101 to 0.9649</t>
  </si>
  <si>
    <t>0.6721 to 0.9472</t>
  </si>
  <si>
    <t>0.6356 to 0.9279</t>
  </si>
  <si>
    <t>0.6003 to 0.9072</t>
  </si>
  <si>
    <t>0.5660 to 0.8854</t>
  </si>
  <si>
    <t>0.5325 to 0.8625</t>
  </si>
  <si>
    <t>0.4999 to 0.8388</t>
  </si>
  <si>
    <t>0.4681 to 0.8143</t>
  </si>
  <si>
    <t>0.4369 to 0.7890</t>
  </si>
  <si>
    <t>0.4064 to 0.7630</t>
  </si>
  <si>
    <t>0.3766 to 0.7364</t>
  </si>
  <si>
    <t>0.3474 to 0.7091</t>
  </si>
  <si>
    <t>0.3189 to 0.6811</t>
  </si>
  <si>
    <t>0.2909 to 0.6526</t>
  </si>
  <si>
    <t>0.2636 to 0.6234</t>
  </si>
  <si>
    <t>0.2370 to 0.5936</t>
  </si>
  <si>
    <t>0.2110 to 0.5631</t>
  </si>
  <si>
    <t>0.1857 to 0.5319</t>
  </si>
  <si>
    <t>0.1612 to 0.5001</t>
  </si>
  <si>
    <t>0.1375 to 0.4675</t>
  </si>
  <si>
    <t>0.1146 to 0.4340</t>
  </si>
  <si>
    <t>0.09277 to 0.3997</t>
  </si>
  <si>
    <t>0.07208 to 0.3644</t>
  </si>
  <si>
    <t>0.05275 to 0.3279</t>
  </si>
  <si>
    <t>0.03513 to 0.2899</t>
  </si>
  <si>
    <t>0.01977 to 0.2502</t>
  </si>
  <si>
    <t>0.007661 to 0.2081</t>
  </si>
  <si>
    <t xml:space="preserve">    0.7167 To 0.9029</t>
  </si>
  <si>
    <t>Sample Size - E</t>
  </si>
  <si>
    <t>0.9097 to 1.000</t>
  </si>
  <si>
    <t>0.8652 to 0.9994</t>
  </si>
  <si>
    <t>0.8268 to 0.9937</t>
  </si>
  <si>
    <t>0.7913 to 0.9838</t>
  </si>
  <si>
    <t>0.7578 to 0.9713</t>
  </si>
  <si>
    <t>0.7257 to 0.9570</t>
  </si>
  <si>
    <t>0.6947 to 0.9414</t>
  </si>
  <si>
    <t>0.6647 to 0.9246</t>
  </si>
  <si>
    <t>0.6354 to 0.9070</t>
  </si>
  <si>
    <t>0.6067 to 0.8887</t>
  </si>
  <si>
    <t>0.5787 to 0.8696</t>
  </si>
  <si>
    <t>0.5513 to 0.8500</t>
  </si>
  <si>
    <t>0.5243 to 0.8298</t>
  </si>
  <si>
    <t>0.4978 to 0.8091</t>
  </si>
  <si>
    <t>0.4718 to 0.7880</t>
  </si>
  <si>
    <t>0.4462 to 0.7664</t>
  </si>
  <si>
    <t>0.4210 to 0.7443</t>
  </si>
  <si>
    <t>0.3962 to 0.7219</t>
  </si>
  <si>
    <t>0.3718 to 0.6991</t>
  </si>
  <si>
    <t>0.3478 to 0.6758</t>
  </si>
  <si>
    <t>0.3242 to 0.6522</t>
  </si>
  <si>
    <t>0.3009 to 0.6282</t>
  </si>
  <si>
    <t>0.2781 to 0.6038</t>
  </si>
  <si>
    <t>0.2557 to 0.5790</t>
  </si>
  <si>
    <t>0.2336 to 0.5538</t>
  </si>
  <si>
    <t>0.2120 to 0.5282</t>
  </si>
  <si>
    <t>0.1909 to 0.5022</t>
  </si>
  <si>
    <t>0.1702 to 0.4757</t>
  </si>
  <si>
    <t>0.1500 to 0.4487</t>
  </si>
  <si>
    <t>0.1304 to 0.4213</t>
  </si>
  <si>
    <t>0.1113 to 0.3933</t>
  </si>
  <si>
    <t>0.09296 to 0.3646</t>
  </si>
  <si>
    <t xml:space="preserve">    0.8981 To 0.9921</t>
  </si>
  <si>
    <t>Sample Size - M</t>
  </si>
  <si>
    <t>0.9000 to 1.000</t>
  </si>
  <si>
    <t>0.8508 to 0.9993</t>
  </si>
  <si>
    <t>0.8084 to 0.9930</t>
  </si>
  <si>
    <t>0.7694 to 0.9820</t>
  </si>
  <si>
    <t>0.7326 to 0.9680</t>
  </si>
  <si>
    <t>0.6974 to 0.9519</t>
  </si>
  <si>
    <t>0.6635 to 0.9344</t>
  </si>
  <si>
    <t>0.6306 to 0.9156</t>
  </si>
  <si>
    <t>0.5986 to 0.8958</t>
  </si>
  <si>
    <t>0.5674 to 0.8751</t>
  </si>
  <si>
    <t>0.5370 to 0.8536</t>
  </si>
  <si>
    <t>0.5071 to 0.8315</t>
  </si>
  <si>
    <t>0.4779 to 0.8087</t>
  </si>
  <si>
    <t>0.4492 to 0.7853</t>
  </si>
  <si>
    <t>0.4211 to 0.7613</t>
  </si>
  <si>
    <t>0.3935 to 0.7368</t>
  </si>
  <si>
    <t>0.3665 to 0.7117</t>
  </si>
  <si>
    <t>0.3399 to 0.6862</t>
  </si>
  <si>
    <t>0.3138 to 0.6601</t>
  </si>
  <si>
    <t>0.2883 to 0.6335</t>
  </si>
  <si>
    <t>0.2632 to 0.6065</t>
  </si>
  <si>
    <t>0.2387 to 0.5789</t>
  </si>
  <si>
    <t>0.2147 to 0.5508</t>
  </si>
  <si>
    <t>0.1913 to 0.5221</t>
  </si>
  <si>
    <t>0.1685 to 0.4929</t>
  </si>
  <si>
    <t>0.1464 to 0.4630</t>
  </si>
  <si>
    <t>0.1249 to 0.4326</t>
  </si>
  <si>
    <t>0.1042 to 0.4014</t>
  </si>
  <si>
    <t xml:space="preserve">    0.9548 To 0.9997</t>
  </si>
  <si>
    <t>Sample Size - S</t>
  </si>
  <si>
    <t>Healthy vs CP_E</t>
    <phoneticPr fontId="2" type="noConversion"/>
  </si>
  <si>
    <t>Healthy vs All_CP</t>
    <phoneticPr fontId="2" type="noConversion"/>
  </si>
  <si>
    <t>Healthy vs CP_M</t>
    <phoneticPr fontId="2" type="noConversion"/>
  </si>
  <si>
    <t>Healthy vs CP_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_);[Red]\(0.0\)"/>
  </numFmts>
  <fonts count="10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0"/>
      <color theme="1"/>
      <name val="Arial"/>
      <family val="2"/>
    </font>
    <font>
      <b/>
      <sz val="10"/>
      <color theme="1"/>
      <name val="맑은 고딕"/>
      <family val="3"/>
      <charset val="129"/>
    </font>
    <font>
      <sz val="10"/>
      <color theme="1"/>
      <name val="Arial"/>
      <family val="2"/>
    </font>
    <font>
      <sz val="10"/>
      <color theme="1"/>
      <name val="맑은 고딕"/>
      <family val="2"/>
      <charset val="129"/>
      <scheme val="minor"/>
    </font>
    <font>
      <sz val="9"/>
      <color theme="1"/>
      <name val="맑은 고딕"/>
      <family val="2"/>
      <charset val="129"/>
      <scheme val="minor"/>
    </font>
    <font>
      <sz val="9"/>
      <color theme="1"/>
      <name val="맑은 고딕"/>
      <family val="3"/>
      <charset val="129"/>
      <scheme val="minor"/>
    </font>
    <font>
      <b/>
      <sz val="9"/>
      <color theme="1"/>
      <name val="맑은 고딕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27">
    <xf numFmtId="0" fontId="0" fillId="0" borderId="0" xfId="0">
      <alignment vertical="center"/>
    </xf>
    <xf numFmtId="0" fontId="5" fillId="0" borderId="0" xfId="0" applyFont="1" applyAlignment="1">
      <alignment vertical="center" wrapText="1"/>
    </xf>
    <xf numFmtId="0" fontId="5" fillId="0" borderId="0" xfId="0" applyFont="1" applyFill="1" applyBorder="1" applyAlignment="1">
      <alignment horizontal="left" vertical="center"/>
    </xf>
    <xf numFmtId="0" fontId="5" fillId="0" borderId="0" xfId="0" applyNumberFormat="1" applyFont="1" applyFill="1" applyAlignment="1">
      <alignment horizontal="left" vertical="center"/>
    </xf>
    <xf numFmtId="176" fontId="5" fillId="0" borderId="0" xfId="0" applyNumberFormat="1" applyFont="1" applyFill="1" applyAlignment="1">
      <alignment horizontal="left" vertical="center"/>
    </xf>
    <xf numFmtId="0" fontId="5" fillId="0" borderId="0" xfId="0" applyFont="1" applyFill="1">
      <alignment vertical="center"/>
    </xf>
    <xf numFmtId="0" fontId="5" fillId="0" borderId="0" xfId="0" applyFont="1" applyFill="1" applyAlignment="1">
      <alignment horizontal="left" vertical="center"/>
    </xf>
    <xf numFmtId="0" fontId="5" fillId="0" borderId="0" xfId="1" applyNumberFormat="1" applyFont="1" applyFill="1" applyAlignment="1">
      <alignment horizontal="left" vertical="center"/>
    </xf>
    <xf numFmtId="0" fontId="5" fillId="0" borderId="0" xfId="1" applyFont="1" applyFill="1" applyAlignment="1">
      <alignment horizontal="left" vertical="center"/>
    </xf>
    <xf numFmtId="0" fontId="6" fillId="0" borderId="0" xfId="0" applyNumberFormat="1" applyFont="1" applyFill="1" applyAlignment="1">
      <alignment horizontal="left" vertical="center"/>
    </xf>
    <xf numFmtId="0" fontId="5" fillId="0" borderId="0" xfId="1" applyFont="1" applyFill="1" applyBorder="1" applyAlignment="1">
      <alignment horizontal="left" vertical="center"/>
    </xf>
    <xf numFmtId="0" fontId="5" fillId="0" borderId="0" xfId="0" applyFont="1">
      <alignment vertical="center"/>
    </xf>
    <xf numFmtId="0" fontId="5" fillId="0" borderId="0" xfId="0" applyFont="1" applyFill="1" applyAlignment="1">
      <alignment horizontal="center" vertical="center"/>
    </xf>
    <xf numFmtId="0" fontId="4" fillId="2" borderId="1" xfId="0" applyFont="1" applyFill="1" applyBorder="1" applyAlignment="1">
      <alignment horizontal="left" vertical="center" wrapText="1"/>
    </xf>
    <xf numFmtId="0" fontId="3" fillId="2" borderId="1" xfId="0" applyFont="1" applyFill="1" applyBorder="1" applyAlignment="1">
      <alignment horizontal="left" vertical="center" wrapText="1"/>
    </xf>
    <xf numFmtId="0" fontId="3" fillId="2" borderId="1" xfId="0" applyNumberFormat="1" applyFont="1" applyFill="1" applyBorder="1" applyAlignment="1">
      <alignment horizontal="left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3" fillId="2" borderId="1" xfId="0" applyNumberFormat="1" applyFont="1" applyFill="1" applyBorder="1" applyAlignment="1">
      <alignment horizontal="center" vertical="center" wrapText="1"/>
    </xf>
    <xf numFmtId="0" fontId="7" fillId="0" borderId="0" xfId="0" applyFont="1">
      <alignment vertical="center"/>
    </xf>
    <xf numFmtId="11" fontId="8" fillId="0" borderId="0" xfId="0" applyNumberFormat="1" applyFont="1">
      <alignment vertical="center"/>
    </xf>
    <xf numFmtId="0" fontId="7" fillId="0" borderId="1" xfId="0" applyFont="1" applyBorder="1">
      <alignment vertical="center"/>
    </xf>
    <xf numFmtId="11" fontId="7" fillId="0" borderId="0" xfId="0" applyNumberFormat="1" applyFont="1">
      <alignment vertical="center"/>
    </xf>
    <xf numFmtId="0" fontId="9" fillId="0" borderId="0" xfId="0" applyFont="1">
      <alignment vertical="center"/>
    </xf>
    <xf numFmtId="0" fontId="7" fillId="0" borderId="2" xfId="0" applyFont="1" applyBorder="1">
      <alignment vertical="center"/>
    </xf>
    <xf numFmtId="0" fontId="9" fillId="0" borderId="0" xfId="0" applyFont="1" applyBorder="1">
      <alignment vertical="center"/>
    </xf>
    <xf numFmtId="0" fontId="7" fillId="0" borderId="0" xfId="0" applyFont="1" applyBorder="1">
      <alignment vertical="center"/>
    </xf>
  </cellXfs>
  <cellStyles count="2">
    <cellStyle name="표준" xfId="0" builtinId="0"/>
    <cellStyle name="표준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11.png"/><Relationship Id="rId2" Type="http://schemas.openxmlformats.org/officeDocument/2006/relationships/image" Target="../media/image10.png"/><Relationship Id="rId1" Type="http://schemas.openxmlformats.org/officeDocument/2006/relationships/image" Target="../media/image9.png"/><Relationship Id="rId4" Type="http://schemas.openxmlformats.org/officeDocument/2006/relationships/image" Target="../media/image12.png"/></Relationships>
</file>

<file path=xl/drawings/_rels/vmlDrawing1.vml.rels><?xml version="1.0" encoding="UTF-8" standalone="yes"?>
<Relationships xmlns="http://schemas.openxmlformats.org/package/2006/relationships"><Relationship Id="rId8" Type="http://schemas.openxmlformats.org/officeDocument/2006/relationships/image" Target="../media/image8.emf"/><Relationship Id="rId3" Type="http://schemas.openxmlformats.org/officeDocument/2006/relationships/image" Target="../media/image3.emf"/><Relationship Id="rId7" Type="http://schemas.openxmlformats.org/officeDocument/2006/relationships/image" Target="../media/image7.emf"/><Relationship Id="rId2" Type="http://schemas.openxmlformats.org/officeDocument/2006/relationships/image" Target="../media/image2.emf"/><Relationship Id="rId1" Type="http://schemas.openxmlformats.org/officeDocument/2006/relationships/image" Target="../media/image1.emf"/><Relationship Id="rId6" Type="http://schemas.openxmlformats.org/officeDocument/2006/relationships/image" Target="../media/image6.emf"/><Relationship Id="rId5" Type="http://schemas.openxmlformats.org/officeDocument/2006/relationships/image" Target="../media/image5.emf"/><Relationship Id="rId4" Type="http://schemas.openxmlformats.org/officeDocument/2006/relationships/image" Target="../media/image4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99060</xdr:colOff>
          <xdr:row>174</xdr:row>
          <xdr:rowOff>152400</xdr:rowOff>
        </xdr:from>
        <xdr:to>
          <xdr:col>6</xdr:col>
          <xdr:colOff>274320</xdr:colOff>
          <xdr:row>204</xdr:row>
          <xdr:rowOff>30480</xdr:rowOff>
        </xdr:to>
        <xdr:sp macro="" textlink="">
          <xdr:nvSpPr>
            <xdr:cNvPr id="5121" name="Object 1" hidden="1">
              <a:extLst>
                <a:ext uri="{63B3BB69-23CF-44E3-9099-C40C66FF867C}">
                  <a14:compatExt spid="_x0000_s512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8</xdr:col>
          <xdr:colOff>350520</xdr:colOff>
          <xdr:row>139</xdr:row>
          <xdr:rowOff>7620</xdr:rowOff>
        </xdr:from>
        <xdr:to>
          <xdr:col>15</xdr:col>
          <xdr:colOff>167640</xdr:colOff>
          <xdr:row>168</xdr:row>
          <xdr:rowOff>53340</xdr:rowOff>
        </xdr:to>
        <xdr:sp macro="" textlink="">
          <xdr:nvSpPr>
            <xdr:cNvPr id="5122" name="Object 2" hidden="1">
              <a:extLst>
                <a:ext uri="{63B3BB69-23CF-44E3-9099-C40C66FF867C}">
                  <a14:compatExt spid="_x0000_s512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6</xdr:col>
          <xdr:colOff>152400</xdr:colOff>
          <xdr:row>174</xdr:row>
          <xdr:rowOff>106680</xdr:rowOff>
        </xdr:from>
        <xdr:to>
          <xdr:col>22</xdr:col>
          <xdr:colOff>640080</xdr:colOff>
          <xdr:row>203</xdr:row>
          <xdr:rowOff>152400</xdr:rowOff>
        </xdr:to>
        <xdr:sp macro="" textlink="">
          <xdr:nvSpPr>
            <xdr:cNvPr id="5123" name="Object 3" hidden="1">
              <a:extLst>
                <a:ext uri="{63B3BB69-23CF-44E3-9099-C40C66FF867C}">
                  <a14:compatExt spid="_x0000_s512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4</xdr:col>
          <xdr:colOff>495300</xdr:colOff>
          <xdr:row>138</xdr:row>
          <xdr:rowOff>15240</xdr:rowOff>
        </xdr:from>
        <xdr:to>
          <xdr:col>31</xdr:col>
          <xdr:colOff>312420</xdr:colOff>
          <xdr:row>167</xdr:row>
          <xdr:rowOff>60960</xdr:rowOff>
        </xdr:to>
        <xdr:sp macro="" textlink="">
          <xdr:nvSpPr>
            <xdr:cNvPr id="5124" name="Object 4" hidden="1">
              <a:extLst>
                <a:ext uri="{63B3BB69-23CF-44E3-9099-C40C66FF867C}">
                  <a14:compatExt spid="_x0000_s512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2</xdr:col>
          <xdr:colOff>167640</xdr:colOff>
          <xdr:row>174</xdr:row>
          <xdr:rowOff>38100</xdr:rowOff>
        </xdr:from>
        <xdr:to>
          <xdr:col>38</xdr:col>
          <xdr:colOff>655320</xdr:colOff>
          <xdr:row>203</xdr:row>
          <xdr:rowOff>83820</xdr:rowOff>
        </xdr:to>
        <xdr:sp macro="" textlink="">
          <xdr:nvSpPr>
            <xdr:cNvPr id="5125" name="Object 5" hidden="1">
              <a:extLst>
                <a:ext uri="{63B3BB69-23CF-44E3-9099-C40C66FF867C}">
                  <a14:compatExt spid="_x0000_s512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0</xdr:col>
          <xdr:colOff>121920</xdr:colOff>
          <xdr:row>178</xdr:row>
          <xdr:rowOff>76200</xdr:rowOff>
        </xdr:from>
        <xdr:to>
          <xdr:col>46</xdr:col>
          <xdr:colOff>609600</xdr:colOff>
          <xdr:row>207</xdr:row>
          <xdr:rowOff>121920</xdr:rowOff>
        </xdr:to>
        <xdr:sp macro="" textlink="">
          <xdr:nvSpPr>
            <xdr:cNvPr id="5126" name="Object 6" hidden="1">
              <a:extLst>
                <a:ext uri="{63B3BB69-23CF-44E3-9099-C40C66FF867C}">
                  <a14:compatExt spid="_x0000_s512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8</xdr:col>
          <xdr:colOff>137160</xdr:colOff>
          <xdr:row>175</xdr:row>
          <xdr:rowOff>99060</xdr:rowOff>
        </xdr:from>
        <xdr:to>
          <xdr:col>54</xdr:col>
          <xdr:colOff>624840</xdr:colOff>
          <xdr:row>204</xdr:row>
          <xdr:rowOff>144780</xdr:rowOff>
        </xdr:to>
        <xdr:sp macro="" textlink="">
          <xdr:nvSpPr>
            <xdr:cNvPr id="5127" name="Object 7" hidden="1">
              <a:extLst>
                <a:ext uri="{63B3BB69-23CF-44E3-9099-C40C66FF867C}">
                  <a14:compatExt spid="_x0000_s512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6</xdr:col>
          <xdr:colOff>167640</xdr:colOff>
          <xdr:row>178</xdr:row>
          <xdr:rowOff>106680</xdr:rowOff>
        </xdr:from>
        <xdr:to>
          <xdr:col>62</xdr:col>
          <xdr:colOff>655320</xdr:colOff>
          <xdr:row>207</xdr:row>
          <xdr:rowOff>152400</xdr:rowOff>
        </xdr:to>
        <xdr:sp macro="" textlink="">
          <xdr:nvSpPr>
            <xdr:cNvPr id="5128" name="Object 8" hidden="1">
              <a:extLst>
                <a:ext uri="{63B3BB69-23CF-44E3-9099-C40C66FF867C}">
                  <a14:compatExt spid="_x0000_s512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53340</xdr:colOff>
      <xdr:row>159</xdr:row>
      <xdr:rowOff>15240</xdr:rowOff>
    </xdr:from>
    <xdr:to>
      <xdr:col>6</xdr:col>
      <xdr:colOff>571894</xdr:colOff>
      <xdr:row>188</xdr:row>
      <xdr:rowOff>104061</xdr:rowOff>
    </xdr:to>
    <xdr:pic>
      <xdr:nvPicPr>
        <xdr:cNvPr id="4" name="그림 3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3340" y="26670000"/>
          <a:ext cx="4541914" cy="4950381"/>
        </a:xfrm>
        <a:prstGeom prst="rect">
          <a:avLst/>
        </a:prstGeom>
      </xdr:spPr>
    </xdr:pic>
    <xdr:clientData/>
  </xdr:twoCellAnchor>
  <xdr:twoCellAnchor editAs="oneCell">
    <xdr:from>
      <xdr:col>7</xdr:col>
      <xdr:colOff>609600</xdr:colOff>
      <xdr:row>102</xdr:row>
      <xdr:rowOff>114300</xdr:rowOff>
    </xdr:from>
    <xdr:to>
      <xdr:col>14</xdr:col>
      <xdr:colOff>461404</xdr:colOff>
      <xdr:row>132</xdr:row>
      <xdr:rowOff>25575</xdr:rowOff>
    </xdr:to>
    <xdr:pic>
      <xdr:nvPicPr>
        <xdr:cNvPr id="5" name="그림 4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5276850" y="17602200"/>
          <a:ext cx="4519054" cy="5054775"/>
        </a:xfrm>
        <a:prstGeom prst="rect">
          <a:avLst/>
        </a:prstGeom>
      </xdr:spPr>
    </xdr:pic>
    <xdr:clientData/>
  </xdr:twoCellAnchor>
  <xdr:twoCellAnchor editAs="oneCell">
    <xdr:from>
      <xdr:col>16</xdr:col>
      <xdr:colOff>85725</xdr:colOff>
      <xdr:row>104</xdr:row>
      <xdr:rowOff>0</xdr:rowOff>
    </xdr:from>
    <xdr:to>
      <xdr:col>22</xdr:col>
      <xdr:colOff>610375</xdr:colOff>
      <xdr:row>133</xdr:row>
      <xdr:rowOff>76628</xdr:rowOff>
    </xdr:to>
    <xdr:pic>
      <xdr:nvPicPr>
        <xdr:cNvPr id="6" name="그림 5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0753725" y="17830800"/>
          <a:ext cx="4525150" cy="5048678"/>
        </a:xfrm>
        <a:prstGeom prst="rect">
          <a:avLst/>
        </a:prstGeom>
      </xdr:spPr>
    </xdr:pic>
    <xdr:clientData/>
  </xdr:twoCellAnchor>
  <xdr:twoCellAnchor editAs="oneCell">
    <xdr:from>
      <xdr:col>24</xdr:col>
      <xdr:colOff>285750</xdr:colOff>
      <xdr:row>104</xdr:row>
      <xdr:rowOff>0</xdr:rowOff>
    </xdr:from>
    <xdr:to>
      <xdr:col>31</xdr:col>
      <xdr:colOff>137554</xdr:colOff>
      <xdr:row>133</xdr:row>
      <xdr:rowOff>76628</xdr:rowOff>
    </xdr:to>
    <xdr:pic>
      <xdr:nvPicPr>
        <xdr:cNvPr id="7" name="그림 6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6287750" y="17830800"/>
          <a:ext cx="4519054" cy="5048678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image" Target="../media/image3.emf"/><Relationship Id="rId13" Type="http://schemas.openxmlformats.org/officeDocument/2006/relationships/oleObject" Target="../embeddings/oleObject6.bin"/><Relationship Id="rId18" Type="http://schemas.openxmlformats.org/officeDocument/2006/relationships/image" Target="../media/image8.emf"/><Relationship Id="rId3" Type="http://schemas.openxmlformats.org/officeDocument/2006/relationships/oleObject" Target="../embeddings/oleObject1.bin"/><Relationship Id="rId7" Type="http://schemas.openxmlformats.org/officeDocument/2006/relationships/oleObject" Target="../embeddings/oleObject3.bin"/><Relationship Id="rId12" Type="http://schemas.openxmlformats.org/officeDocument/2006/relationships/image" Target="../media/image5.emf"/><Relationship Id="rId17" Type="http://schemas.openxmlformats.org/officeDocument/2006/relationships/oleObject" Target="../embeddings/oleObject8.bin"/><Relationship Id="rId2" Type="http://schemas.openxmlformats.org/officeDocument/2006/relationships/vmlDrawing" Target="../drawings/vmlDrawing1.vml"/><Relationship Id="rId16" Type="http://schemas.openxmlformats.org/officeDocument/2006/relationships/image" Target="../media/image7.emf"/><Relationship Id="rId1" Type="http://schemas.openxmlformats.org/officeDocument/2006/relationships/drawing" Target="../drawings/drawing1.xml"/><Relationship Id="rId6" Type="http://schemas.openxmlformats.org/officeDocument/2006/relationships/image" Target="../media/image2.emf"/><Relationship Id="rId11" Type="http://schemas.openxmlformats.org/officeDocument/2006/relationships/oleObject" Target="../embeddings/oleObject5.bin"/><Relationship Id="rId5" Type="http://schemas.openxmlformats.org/officeDocument/2006/relationships/oleObject" Target="../embeddings/oleObject2.bin"/><Relationship Id="rId15" Type="http://schemas.openxmlformats.org/officeDocument/2006/relationships/oleObject" Target="../embeddings/oleObject7.bin"/><Relationship Id="rId10" Type="http://schemas.openxmlformats.org/officeDocument/2006/relationships/image" Target="../media/image4.emf"/><Relationship Id="rId4" Type="http://schemas.openxmlformats.org/officeDocument/2006/relationships/image" Target="../media/image1.emf"/><Relationship Id="rId9" Type="http://schemas.openxmlformats.org/officeDocument/2006/relationships/oleObject" Target="../embeddings/oleObject4.bin"/><Relationship Id="rId14" Type="http://schemas.openxmlformats.org/officeDocument/2006/relationships/image" Target="../media/image6.emf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2"/>
  <sheetViews>
    <sheetView zoomScale="90" zoomScaleNormal="90" workbookViewId="0">
      <selection activeCell="N15" sqref="N15"/>
    </sheetView>
  </sheetViews>
  <sheetFormatPr defaultColWidth="9" defaultRowHeight="13.2" x14ac:dyDescent="0.4"/>
  <cols>
    <col min="1" max="1" width="9" style="11"/>
    <col min="2" max="3" width="12.5" style="11" customWidth="1"/>
    <col min="4" max="12" width="9" style="11"/>
    <col min="13" max="13" width="12.69921875" style="11" bestFit="1" customWidth="1"/>
    <col min="14" max="16384" width="9" style="11"/>
  </cols>
  <sheetData>
    <row r="1" spans="1:12" s="1" customFormat="1" ht="30" customHeight="1" x14ac:dyDescent="0.4">
      <c r="A1" s="16" t="s">
        <v>20</v>
      </c>
      <c r="B1" s="17" t="s">
        <v>0</v>
      </c>
      <c r="C1" s="17" t="s">
        <v>21</v>
      </c>
      <c r="D1" s="17" t="s">
        <v>1</v>
      </c>
      <c r="E1" s="18" t="s">
        <v>2</v>
      </c>
      <c r="F1" s="18" t="s">
        <v>3</v>
      </c>
      <c r="G1" s="18" t="s">
        <v>4</v>
      </c>
      <c r="H1" s="18" t="s">
        <v>5</v>
      </c>
      <c r="I1" s="18" t="s">
        <v>6</v>
      </c>
      <c r="J1" s="18" t="s">
        <v>7</v>
      </c>
      <c r="K1" s="18" t="s">
        <v>8</v>
      </c>
      <c r="L1" s="18" t="s">
        <v>9</v>
      </c>
    </row>
    <row r="2" spans="1:12" s="5" customFormat="1" ht="15.75" customHeight="1" x14ac:dyDescent="0.4">
      <c r="A2" s="12">
        <v>1</v>
      </c>
      <c r="B2" s="2" t="s">
        <v>10</v>
      </c>
      <c r="C2" s="2">
        <v>6.9353134239100207</v>
      </c>
      <c r="D2" s="3">
        <v>0</v>
      </c>
      <c r="E2" s="3">
        <v>6.65217230430064</v>
      </c>
      <c r="F2" s="3">
        <v>5.8599547944326718</v>
      </c>
      <c r="G2" s="3">
        <v>5.7198206953065167</v>
      </c>
      <c r="H2" s="3">
        <v>5.7370212639284333</v>
      </c>
      <c r="I2" s="3">
        <v>5.7681383994803301</v>
      </c>
      <c r="J2" s="3">
        <v>5.5570380050094697</v>
      </c>
      <c r="K2" s="3">
        <v>5.4534658476339901</v>
      </c>
      <c r="L2" s="3">
        <v>3.3120126360898143</v>
      </c>
    </row>
    <row r="3" spans="1:12" s="5" customFormat="1" ht="15.75" customHeight="1" x14ac:dyDescent="0.4">
      <c r="A3" s="12">
        <v>2</v>
      </c>
      <c r="B3" s="2" t="s">
        <v>11</v>
      </c>
      <c r="C3" s="2">
        <v>6.8371145228903671</v>
      </c>
      <c r="D3" s="3">
        <v>0.21530448694272469</v>
      </c>
      <c r="E3" s="3">
        <v>4.7910866044784175</v>
      </c>
      <c r="F3" s="3">
        <v>2.3772118550444801</v>
      </c>
      <c r="G3" s="3">
        <v>2.5380581991271014</v>
      </c>
      <c r="H3" s="3">
        <v>0</v>
      </c>
      <c r="I3" s="3">
        <v>5.3010266122913299</v>
      </c>
      <c r="J3" s="3">
        <v>4.5887932072502942</v>
      </c>
      <c r="K3" s="3">
        <v>3.2265962364892649</v>
      </c>
      <c r="L3" s="3">
        <v>4.1756719164333234</v>
      </c>
    </row>
    <row r="4" spans="1:12" s="5" customFormat="1" ht="15.75" customHeight="1" x14ac:dyDescent="0.4">
      <c r="A4" s="12">
        <v>3</v>
      </c>
      <c r="B4" s="2" t="s">
        <v>12</v>
      </c>
      <c r="C4" s="2">
        <v>6.3148983063189661</v>
      </c>
      <c r="D4" s="3">
        <v>1.0786864772686986</v>
      </c>
      <c r="E4" s="3">
        <v>5.6590695946850715</v>
      </c>
      <c r="F4" s="3">
        <v>4.4984873734937052</v>
      </c>
      <c r="G4" s="3">
        <v>4.25502261604659</v>
      </c>
      <c r="H4" s="3">
        <v>5.1662350421535486</v>
      </c>
      <c r="I4" s="3">
        <v>5.1016334296903247</v>
      </c>
      <c r="J4" s="3">
        <v>4.3936998055228393</v>
      </c>
      <c r="K4" s="3">
        <v>3.9855656839942615</v>
      </c>
      <c r="L4" s="3">
        <v>2.6032057419746568</v>
      </c>
    </row>
    <row r="5" spans="1:12" s="5" customFormat="1" ht="15.75" customHeight="1" x14ac:dyDescent="0.4">
      <c r="A5" s="12">
        <v>4</v>
      </c>
      <c r="B5" s="2" t="s">
        <v>13</v>
      </c>
      <c r="C5" s="2">
        <v>6.3952226523300553</v>
      </c>
      <c r="D5" s="3">
        <v>0.2869769351745704</v>
      </c>
      <c r="E5" s="3">
        <v>5.3282743073115286</v>
      </c>
      <c r="F5" s="3">
        <v>3.4850077653406126</v>
      </c>
      <c r="G5" s="3">
        <v>4.2485605309997654</v>
      </c>
      <c r="H5" s="3">
        <v>5.2125156976789349</v>
      </c>
      <c r="I5" s="3">
        <v>5.344294630408851</v>
      </c>
      <c r="J5" s="3">
        <v>4.2810767115617914</v>
      </c>
      <c r="K5" s="3">
        <v>4.1315013332390347</v>
      </c>
      <c r="L5" s="3">
        <v>4.2180598757823775</v>
      </c>
    </row>
    <row r="6" spans="1:12" s="5" customFormat="1" ht="15.75" customHeight="1" x14ac:dyDescent="0.4">
      <c r="A6" s="12">
        <v>5</v>
      </c>
      <c r="B6" s="2" t="s">
        <v>11</v>
      </c>
      <c r="C6" s="2">
        <v>6.6123881331198415</v>
      </c>
      <c r="D6" s="3">
        <v>4.2213662428863117</v>
      </c>
      <c r="E6" s="3">
        <v>6.2609654734730071</v>
      </c>
      <c r="F6" s="3">
        <v>5.3512844265933044</v>
      </c>
      <c r="G6" s="3">
        <v>5.2868680317619425</v>
      </c>
      <c r="H6" s="3">
        <v>5.2034585219402185</v>
      </c>
      <c r="I6" s="3">
        <v>5.3425909597205203</v>
      </c>
      <c r="J6" s="3">
        <v>5.0996474918522212</v>
      </c>
      <c r="K6" s="3">
        <v>4.9555376779701827</v>
      </c>
      <c r="L6" s="3">
        <v>3.3464759294893756</v>
      </c>
    </row>
    <row r="7" spans="1:12" s="5" customFormat="1" ht="15.75" customHeight="1" x14ac:dyDescent="0.4">
      <c r="A7" s="12">
        <v>6</v>
      </c>
      <c r="B7" s="2" t="s">
        <v>13</v>
      </c>
      <c r="C7" s="2">
        <v>6.8077890448973033</v>
      </c>
      <c r="D7" s="3">
        <v>0.24769190154890852</v>
      </c>
      <c r="E7" s="3">
        <v>5.8288907662365874</v>
      </c>
      <c r="F7" s="3">
        <v>4.7448364452131733</v>
      </c>
      <c r="G7" s="3">
        <v>5.1211232883628268</v>
      </c>
      <c r="H7" s="3">
        <v>6.1531742937006637</v>
      </c>
      <c r="I7" s="3">
        <v>5.569101402447262</v>
      </c>
      <c r="J7" s="3">
        <v>3.88864537794211</v>
      </c>
      <c r="K7" s="3">
        <v>4.4802558855790915</v>
      </c>
      <c r="L7" s="3">
        <v>4.1356184500741726</v>
      </c>
    </row>
    <row r="8" spans="1:12" s="5" customFormat="1" ht="15.75" customHeight="1" x14ac:dyDescent="0.4">
      <c r="A8" s="12">
        <v>7</v>
      </c>
      <c r="B8" s="2" t="s">
        <v>10</v>
      </c>
      <c r="C8" s="2">
        <v>7.2810896162191181</v>
      </c>
      <c r="D8" s="3">
        <v>0.19218430511890189</v>
      </c>
      <c r="E8" s="3">
        <v>5.5026080561060429</v>
      </c>
      <c r="F8" s="3">
        <v>5.3371828472752325</v>
      </c>
      <c r="G8" s="3">
        <v>4.4275313908546243</v>
      </c>
      <c r="H8" s="3">
        <v>5.9228603812400245</v>
      </c>
      <c r="I8" s="3">
        <v>5.4649773242033381</v>
      </c>
      <c r="J8" s="3">
        <v>4.6569178213517484</v>
      </c>
      <c r="K8" s="3">
        <v>4.1991363528129355</v>
      </c>
      <c r="L8" s="3">
        <v>4.8262324356701498</v>
      </c>
    </row>
    <row r="9" spans="1:12" s="5" customFormat="1" ht="15.75" customHeight="1" x14ac:dyDescent="0.4">
      <c r="A9" s="12">
        <v>8</v>
      </c>
      <c r="B9" s="2" t="s">
        <v>13</v>
      </c>
      <c r="C9" s="2">
        <v>5.7690140508276073</v>
      </c>
      <c r="D9" s="3">
        <v>1.6150952406982797</v>
      </c>
      <c r="E9" s="3">
        <v>5.4943112963259599</v>
      </c>
      <c r="F9" s="3">
        <v>3.4727123446326558</v>
      </c>
      <c r="G9" s="3">
        <v>3.8498219616890395</v>
      </c>
      <c r="H9" s="3">
        <v>4.1948631112797896</v>
      </c>
      <c r="I9" s="3">
        <v>4.5069756039815587</v>
      </c>
      <c r="J9" s="3">
        <v>3.5186308988930097</v>
      </c>
      <c r="K9" s="3">
        <v>3.4442849023303128</v>
      </c>
      <c r="L9" s="3">
        <v>2.7739539469159382</v>
      </c>
    </row>
    <row r="10" spans="1:12" s="5" customFormat="1" ht="15.75" customHeight="1" x14ac:dyDescent="0.4">
      <c r="A10" s="12">
        <v>9</v>
      </c>
      <c r="B10" s="2" t="s">
        <v>13</v>
      </c>
      <c r="C10" s="2">
        <v>7.9131490141393037</v>
      </c>
      <c r="D10" s="3">
        <v>3.539659642668247</v>
      </c>
      <c r="E10" s="3">
        <v>5.7201018123055896</v>
      </c>
      <c r="F10" s="3">
        <v>3.9762065982998624</v>
      </c>
      <c r="G10" s="3">
        <v>4.5046148339131733</v>
      </c>
      <c r="H10" s="3">
        <v>3.9649746178501153</v>
      </c>
      <c r="I10" s="3">
        <v>6.3130501447634462</v>
      </c>
      <c r="J10" s="3">
        <v>5.8370660122836391</v>
      </c>
      <c r="K10" s="3">
        <v>4.0578890531196956</v>
      </c>
      <c r="L10" s="3">
        <v>4.6266880539809039</v>
      </c>
    </row>
    <row r="11" spans="1:12" s="5" customFormat="1" ht="15.75" customHeight="1" x14ac:dyDescent="0.4">
      <c r="A11" s="12">
        <v>10</v>
      </c>
      <c r="B11" s="2" t="s">
        <v>13</v>
      </c>
      <c r="C11" s="2">
        <v>6.9996901308455026</v>
      </c>
      <c r="D11" s="3">
        <v>0</v>
      </c>
      <c r="E11" s="3">
        <v>4.8262170294463287</v>
      </c>
      <c r="F11" s="3">
        <v>4.3043449375416012</v>
      </c>
      <c r="G11" s="3">
        <v>3.8010403082904314</v>
      </c>
      <c r="H11" s="3">
        <v>5.509858468156871</v>
      </c>
      <c r="I11" s="3">
        <v>5.0247906576013133</v>
      </c>
      <c r="J11" s="3">
        <v>4.2803270474113306</v>
      </c>
      <c r="K11" s="3">
        <v>4.4269472343743574</v>
      </c>
      <c r="L11" s="3">
        <v>4.6844957429483198</v>
      </c>
    </row>
    <row r="12" spans="1:12" s="5" customFormat="1" ht="15.75" customHeight="1" x14ac:dyDescent="0.4">
      <c r="A12" s="12">
        <v>11</v>
      </c>
      <c r="B12" s="2" t="s">
        <v>13</v>
      </c>
      <c r="C12" s="2">
        <v>7.471581335534065</v>
      </c>
      <c r="D12" s="3">
        <v>0.30274011839896997</v>
      </c>
      <c r="E12" s="3">
        <v>5.7891876556953568</v>
      </c>
      <c r="F12" s="3">
        <v>5.1227750000330161</v>
      </c>
      <c r="G12" s="3">
        <v>4.731656312184934</v>
      </c>
      <c r="H12" s="3">
        <v>6.5218732242616682</v>
      </c>
      <c r="I12" s="3">
        <v>6.0934893339699903</v>
      </c>
      <c r="J12" s="3">
        <v>5.4502024967814418</v>
      </c>
      <c r="K12" s="3">
        <v>4.4592898283050699</v>
      </c>
      <c r="L12" s="3">
        <v>4.360326090718214</v>
      </c>
    </row>
    <row r="13" spans="1:12" s="5" customFormat="1" ht="15.75" customHeight="1" x14ac:dyDescent="0.4">
      <c r="A13" s="12">
        <v>12</v>
      </c>
      <c r="B13" s="2" t="s">
        <v>13</v>
      </c>
      <c r="C13" s="2">
        <v>6.6855281538408562</v>
      </c>
      <c r="D13" s="3">
        <v>0.87030589786131396</v>
      </c>
      <c r="E13" s="3">
        <v>5.4293132938531219</v>
      </c>
      <c r="F13" s="3">
        <v>4.0639490419848405</v>
      </c>
      <c r="G13" s="3">
        <v>4.9917452245531342</v>
      </c>
      <c r="H13" s="3">
        <v>5.2701241059192592</v>
      </c>
      <c r="I13" s="3">
        <v>5.1585443583994639</v>
      </c>
      <c r="J13" s="3">
        <v>4.7214915708833862</v>
      </c>
      <c r="K13" s="3">
        <v>3.7078136380302404</v>
      </c>
      <c r="L13" s="3">
        <v>0.50654997883330344</v>
      </c>
    </row>
    <row r="14" spans="1:12" s="5" customFormat="1" ht="15.75" customHeight="1" x14ac:dyDescent="0.4">
      <c r="A14" s="12">
        <v>13</v>
      </c>
      <c r="B14" s="2" t="s">
        <v>12</v>
      </c>
      <c r="C14" s="2">
        <v>6.9799636292935894</v>
      </c>
      <c r="D14" s="3">
        <v>3.9677638990255062</v>
      </c>
      <c r="E14" s="3">
        <v>6.1984617148768493</v>
      </c>
      <c r="F14" s="3">
        <v>5.0172547107247594</v>
      </c>
      <c r="G14" s="3">
        <v>5.2667485556167426</v>
      </c>
      <c r="H14" s="3">
        <v>3.9498299745168688</v>
      </c>
      <c r="I14" s="3">
        <v>5.5283322016732548</v>
      </c>
      <c r="J14" s="3">
        <v>5.2202207071946045</v>
      </c>
      <c r="K14" s="3">
        <v>4.4800373583942026</v>
      </c>
      <c r="L14" s="3">
        <v>4.5589834826241589</v>
      </c>
    </row>
    <row r="15" spans="1:12" s="5" customFormat="1" ht="15.75" customHeight="1" x14ac:dyDescent="0.4">
      <c r="A15" s="12">
        <v>14</v>
      </c>
      <c r="B15" s="2" t="s">
        <v>12</v>
      </c>
      <c r="C15" s="2">
        <v>7.2835204769679507</v>
      </c>
      <c r="D15" s="3">
        <v>0</v>
      </c>
      <c r="E15" s="3">
        <v>6.5914606644418345</v>
      </c>
      <c r="F15" s="3">
        <v>5.4633855603941157</v>
      </c>
      <c r="G15" s="3">
        <v>5.8786174256423909</v>
      </c>
      <c r="H15" s="3">
        <v>6.178693495228341</v>
      </c>
      <c r="I15" s="3">
        <v>5.8940073558119073</v>
      </c>
      <c r="J15" s="3">
        <v>5.2291592250600294</v>
      </c>
      <c r="K15" s="3">
        <v>5.2230805674871323</v>
      </c>
      <c r="L15" s="3">
        <v>3.9998993952677213</v>
      </c>
    </row>
    <row r="16" spans="1:12" s="5" customFormat="1" ht="15.75" customHeight="1" x14ac:dyDescent="0.4">
      <c r="A16" s="12">
        <v>15</v>
      </c>
      <c r="B16" s="2" t="s">
        <v>11</v>
      </c>
      <c r="C16" s="2">
        <v>7.4436863545427538</v>
      </c>
      <c r="D16" s="3">
        <v>0</v>
      </c>
      <c r="E16" s="3">
        <v>5.6058572482158882</v>
      </c>
      <c r="F16" s="3">
        <v>4.8463010728045184</v>
      </c>
      <c r="G16" s="3">
        <v>0</v>
      </c>
      <c r="H16" s="3">
        <v>5.5492318905221527</v>
      </c>
      <c r="I16" s="3">
        <v>5.9619911406555648</v>
      </c>
      <c r="J16" s="3">
        <v>4.4045838803501738</v>
      </c>
      <c r="K16" s="3">
        <v>5.397624449239375</v>
      </c>
      <c r="L16" s="3">
        <v>5.9641655212771676</v>
      </c>
    </row>
    <row r="17" spans="1:12" s="5" customFormat="1" ht="15.75" customHeight="1" x14ac:dyDescent="0.4">
      <c r="A17" s="12">
        <v>16</v>
      </c>
      <c r="B17" s="2" t="s">
        <v>14</v>
      </c>
      <c r="C17" s="2">
        <v>7.227604311688534</v>
      </c>
      <c r="D17" s="3">
        <v>0.24280724229682832</v>
      </c>
      <c r="E17" s="3">
        <v>4.7743043586527554</v>
      </c>
      <c r="F17" s="3">
        <v>1.4416797328296904</v>
      </c>
      <c r="G17" s="3">
        <v>3.4134163953908412</v>
      </c>
      <c r="H17" s="3">
        <v>1.9905308694913282</v>
      </c>
      <c r="I17" s="3">
        <v>5.7709377170424272</v>
      </c>
      <c r="J17" s="3">
        <v>4.8672566252818736</v>
      </c>
      <c r="K17" s="3">
        <v>1.7315433569181846</v>
      </c>
      <c r="L17" s="3">
        <v>3.2590198055183555</v>
      </c>
    </row>
    <row r="18" spans="1:12" s="5" customFormat="1" ht="15.75" customHeight="1" x14ac:dyDescent="0.4">
      <c r="A18" s="12">
        <v>17</v>
      </c>
      <c r="B18" s="2" t="s">
        <v>14</v>
      </c>
      <c r="C18" s="2">
        <v>5.7289392938670911</v>
      </c>
      <c r="D18" s="3">
        <v>1.5284981501084418</v>
      </c>
      <c r="E18" s="3">
        <v>0.6700545799454477</v>
      </c>
      <c r="F18" s="3">
        <v>0</v>
      </c>
      <c r="G18" s="3">
        <v>1.7139253655293838</v>
      </c>
      <c r="H18" s="3">
        <v>0</v>
      </c>
      <c r="I18" s="3">
        <v>3.7407657653391198</v>
      </c>
      <c r="J18" s="3">
        <v>3.3433322005670028</v>
      </c>
      <c r="K18" s="3">
        <v>0</v>
      </c>
      <c r="L18" s="3">
        <v>1.7427209232591934</v>
      </c>
    </row>
    <row r="19" spans="1:12" s="5" customFormat="1" ht="15.75" customHeight="1" x14ac:dyDescent="0.4">
      <c r="A19" s="12">
        <v>18</v>
      </c>
      <c r="B19" s="2" t="s">
        <v>14</v>
      </c>
      <c r="C19" s="2">
        <v>6.7076183620937648</v>
      </c>
      <c r="D19" s="3">
        <v>0.63222261968430937</v>
      </c>
      <c r="E19" s="3">
        <v>4.0668974335473349</v>
      </c>
      <c r="F19" s="3">
        <v>2.0080396987390112</v>
      </c>
      <c r="G19" s="3">
        <v>3.9419459049884602</v>
      </c>
      <c r="H19" s="3">
        <v>4.663312066312761</v>
      </c>
      <c r="I19" s="3">
        <v>5.0528259734866614</v>
      </c>
      <c r="J19" s="3">
        <v>4.2789314672740897</v>
      </c>
      <c r="K19" s="3">
        <v>3.2664058415652746</v>
      </c>
      <c r="L19" s="3">
        <v>3.0272087659711855</v>
      </c>
    </row>
    <row r="20" spans="1:12" s="5" customFormat="1" ht="15.75" customHeight="1" x14ac:dyDescent="0.4">
      <c r="A20" s="12">
        <v>19</v>
      </c>
      <c r="B20" s="2" t="s">
        <v>14</v>
      </c>
      <c r="C20" s="2">
        <v>6.2420813197246119</v>
      </c>
      <c r="D20" s="3">
        <v>1.0776361370230954</v>
      </c>
      <c r="E20" s="3">
        <v>3.5327053517986724</v>
      </c>
      <c r="F20" s="3">
        <v>2.6120420306592691</v>
      </c>
      <c r="G20" s="3">
        <v>3.0214819005549747</v>
      </c>
      <c r="H20" s="3">
        <v>3.9169831472313557</v>
      </c>
      <c r="I20" s="3">
        <v>3.9310145105706074</v>
      </c>
      <c r="J20" s="3">
        <v>2.4038423777219231</v>
      </c>
      <c r="K20" s="3">
        <v>1.5455887044855101</v>
      </c>
      <c r="L20" s="3">
        <v>2.4128577344784126</v>
      </c>
    </row>
    <row r="21" spans="1:12" s="5" customFormat="1" ht="15.75" customHeight="1" x14ac:dyDescent="0.4">
      <c r="A21" s="12">
        <v>20</v>
      </c>
      <c r="B21" s="2" t="s">
        <v>14</v>
      </c>
      <c r="C21" s="2">
        <v>6.2590921347385926</v>
      </c>
      <c r="D21" s="3">
        <v>1.1194246739374534</v>
      </c>
      <c r="E21" s="3">
        <v>4.4600308476734831</v>
      </c>
      <c r="F21" s="3">
        <v>0</v>
      </c>
      <c r="G21" s="3">
        <v>1.1817530191761776</v>
      </c>
      <c r="H21" s="3">
        <v>1.8667462690895387</v>
      </c>
      <c r="I21" s="3">
        <v>4.6072950183561376</v>
      </c>
      <c r="J21" s="3">
        <v>4.4939936015807769</v>
      </c>
      <c r="K21" s="3">
        <v>3.1443421476431981</v>
      </c>
      <c r="L21" s="3">
        <v>3.1480173087878809</v>
      </c>
    </row>
    <row r="22" spans="1:12" s="5" customFormat="1" ht="15.75" customHeight="1" x14ac:dyDescent="0.4">
      <c r="A22" s="12">
        <v>21</v>
      </c>
      <c r="B22" s="2" t="s">
        <v>14</v>
      </c>
      <c r="C22" s="2">
        <v>5.6698512576558207</v>
      </c>
      <c r="D22" s="3">
        <v>3.3923199906111128</v>
      </c>
      <c r="E22" s="3">
        <v>2.8031540725560533</v>
      </c>
      <c r="F22" s="3">
        <v>0.75048577917487647</v>
      </c>
      <c r="G22" s="3">
        <v>0.98701276705582242</v>
      </c>
      <c r="H22" s="3">
        <v>2.5061716353104195</v>
      </c>
      <c r="I22" s="3">
        <v>4.4292443746519607</v>
      </c>
      <c r="J22" s="3">
        <v>2.4867360449304421</v>
      </c>
      <c r="K22" s="3">
        <v>0</v>
      </c>
      <c r="L22" s="3">
        <v>1.8617816687378315</v>
      </c>
    </row>
    <row r="23" spans="1:12" s="5" customFormat="1" ht="15.75" customHeight="1" x14ac:dyDescent="0.4">
      <c r="A23" s="12">
        <v>22</v>
      </c>
      <c r="B23" s="2" t="s">
        <v>14</v>
      </c>
      <c r="C23" s="2">
        <v>5.7540502764442225</v>
      </c>
      <c r="D23" s="3">
        <v>4.269973334746715</v>
      </c>
      <c r="E23" s="3">
        <v>2.7931947900921776</v>
      </c>
      <c r="F23" s="3">
        <v>3.380368253765762</v>
      </c>
      <c r="G23" s="3">
        <v>2.7607095504532184</v>
      </c>
      <c r="H23" s="3">
        <v>4.6566561548143435</v>
      </c>
      <c r="I23" s="3">
        <v>4.5909104822310312</v>
      </c>
      <c r="J23" s="3">
        <v>4.002457113498866</v>
      </c>
      <c r="K23" s="3">
        <v>3.5384955800022886</v>
      </c>
      <c r="L23" s="3">
        <v>2.9976287253605101</v>
      </c>
    </row>
    <row r="24" spans="1:12" s="5" customFormat="1" ht="15.75" customHeight="1" x14ac:dyDescent="0.4">
      <c r="A24" s="12">
        <v>23</v>
      </c>
      <c r="B24" s="2" t="s">
        <v>14</v>
      </c>
      <c r="C24" s="2">
        <v>6.6718212021975809</v>
      </c>
      <c r="D24" s="7">
        <v>4.9481509071615575</v>
      </c>
      <c r="E24" s="7">
        <v>4.8864117376643721</v>
      </c>
      <c r="F24" s="7">
        <v>3.8749418787724754</v>
      </c>
      <c r="G24" s="7">
        <v>3.6960468482711462</v>
      </c>
      <c r="H24" s="7">
        <v>3.7142593267906934</v>
      </c>
      <c r="I24" s="7">
        <v>5.2400024927772382</v>
      </c>
      <c r="J24" s="7">
        <v>4.5035345281385366</v>
      </c>
      <c r="K24" s="7">
        <v>4.7570921714080008</v>
      </c>
      <c r="L24" s="7">
        <v>4.3631922432469024</v>
      </c>
    </row>
    <row r="25" spans="1:12" s="5" customFormat="1" ht="15.75" customHeight="1" x14ac:dyDescent="0.4">
      <c r="A25" s="12">
        <v>24</v>
      </c>
      <c r="B25" s="2" t="s">
        <v>12</v>
      </c>
      <c r="C25" s="2">
        <v>5.6115883084954623</v>
      </c>
      <c r="D25" s="3">
        <v>2.5287492853069455</v>
      </c>
      <c r="E25" s="3">
        <v>5.0802325038517191</v>
      </c>
      <c r="F25" s="3">
        <v>4.1653847237483443</v>
      </c>
      <c r="G25" s="3">
        <v>5.1973729005901061</v>
      </c>
      <c r="H25" s="3">
        <v>3.639391974619623</v>
      </c>
      <c r="I25" s="3">
        <v>4.6129405576012612</v>
      </c>
      <c r="J25" s="3">
        <v>4.1261880391870154</v>
      </c>
      <c r="K25" s="3">
        <v>4.2609410990457395</v>
      </c>
      <c r="L25" s="3">
        <v>3.8545495293590317</v>
      </c>
    </row>
    <row r="26" spans="1:12" s="5" customFormat="1" ht="15.75" customHeight="1" x14ac:dyDescent="0.4">
      <c r="A26" s="12">
        <v>25</v>
      </c>
      <c r="B26" s="2" t="s">
        <v>12</v>
      </c>
      <c r="C26" s="2">
        <v>6.7225867677907942</v>
      </c>
      <c r="D26" s="3">
        <v>3.3296977817922069</v>
      </c>
      <c r="E26" s="3">
        <v>5.1656656901516582</v>
      </c>
      <c r="F26" s="3">
        <v>4.1399076576416691</v>
      </c>
      <c r="G26" s="3">
        <v>4.1569474073523462</v>
      </c>
      <c r="H26" s="3">
        <v>4.9452392230113045</v>
      </c>
      <c r="I26" s="3">
        <v>4.7005519250892815</v>
      </c>
      <c r="J26" s="3">
        <v>2.6788731817788483</v>
      </c>
      <c r="K26" s="3">
        <v>4.9104959729321971</v>
      </c>
      <c r="L26" s="3">
        <v>2.823333095617222</v>
      </c>
    </row>
    <row r="27" spans="1:12" s="5" customFormat="1" ht="15.75" customHeight="1" x14ac:dyDescent="0.4">
      <c r="A27" s="12">
        <v>26</v>
      </c>
      <c r="B27" s="2" t="s">
        <v>13</v>
      </c>
      <c r="C27" s="2">
        <v>7.4588214875309617</v>
      </c>
      <c r="D27" s="3">
        <v>0.38069614058363338</v>
      </c>
      <c r="E27" s="3">
        <v>5.6791284123835721</v>
      </c>
      <c r="F27" s="3">
        <v>4.0130004298135145</v>
      </c>
      <c r="G27" s="3">
        <v>4.5683590659108217</v>
      </c>
      <c r="H27" s="3">
        <v>5.9087164550687676</v>
      </c>
      <c r="I27" s="3">
        <v>5.9884968652780399</v>
      </c>
      <c r="J27" s="3">
        <v>5.2887820675980013</v>
      </c>
      <c r="K27" s="3">
        <v>4.6594110903294466</v>
      </c>
      <c r="L27" s="3">
        <v>4.6294884837726373</v>
      </c>
    </row>
    <row r="28" spans="1:12" s="5" customFormat="1" ht="15.75" customHeight="1" x14ac:dyDescent="0.4">
      <c r="A28" s="12">
        <v>27</v>
      </c>
      <c r="B28" s="2" t="s">
        <v>14</v>
      </c>
      <c r="C28" s="2">
        <v>6.1014011153922389</v>
      </c>
      <c r="D28" s="3">
        <v>2.0237266505900746</v>
      </c>
      <c r="E28" s="3">
        <v>2.1927027747524095</v>
      </c>
      <c r="F28" s="3">
        <v>0</v>
      </c>
      <c r="G28" s="3">
        <v>1.1469058116024544</v>
      </c>
      <c r="H28" s="3">
        <v>0</v>
      </c>
      <c r="I28" s="3">
        <v>4.2971712677306959</v>
      </c>
      <c r="J28" s="3">
        <v>2.8531857147640709</v>
      </c>
      <c r="K28" s="3">
        <v>2.6681274781051241</v>
      </c>
      <c r="L28" s="3">
        <v>2.6343882418384155</v>
      </c>
    </row>
    <row r="29" spans="1:12" s="5" customFormat="1" ht="15.75" customHeight="1" x14ac:dyDescent="0.4">
      <c r="A29" s="12">
        <v>28</v>
      </c>
      <c r="B29" s="2" t="s">
        <v>14</v>
      </c>
      <c r="C29" s="2">
        <v>5.558858931609147</v>
      </c>
      <c r="D29" s="3">
        <v>1.9891848842603541</v>
      </c>
      <c r="E29" s="3">
        <v>2.5468307802159433</v>
      </c>
      <c r="F29" s="3">
        <v>1.8751986406898231</v>
      </c>
      <c r="G29" s="3">
        <v>0.74478360321973147</v>
      </c>
      <c r="H29" s="3">
        <v>0</v>
      </c>
      <c r="I29" s="3">
        <v>3.8339278564774184</v>
      </c>
      <c r="J29" s="3">
        <v>3.4118896564696155</v>
      </c>
      <c r="K29" s="3">
        <v>2.0566673038029299</v>
      </c>
      <c r="L29" s="3">
        <v>1.9243721562295366</v>
      </c>
    </row>
    <row r="30" spans="1:12" s="5" customFormat="1" ht="15.75" customHeight="1" x14ac:dyDescent="0.4">
      <c r="A30" s="12">
        <v>29</v>
      </c>
      <c r="B30" s="2" t="s">
        <v>14</v>
      </c>
      <c r="C30" s="2">
        <v>6.6411291972224689</v>
      </c>
      <c r="D30" s="3">
        <v>1.4600800253078912</v>
      </c>
      <c r="E30" s="3">
        <v>4.4881041094148015</v>
      </c>
      <c r="F30" s="3">
        <v>0</v>
      </c>
      <c r="G30" s="3">
        <v>2.278835623901756</v>
      </c>
      <c r="H30" s="3">
        <v>0</v>
      </c>
      <c r="I30" s="3">
        <v>5.0483706438685632</v>
      </c>
      <c r="J30" s="3">
        <v>4.1807611618566307</v>
      </c>
      <c r="K30" s="3">
        <v>3.3893419325257219</v>
      </c>
      <c r="L30" s="3">
        <v>3.0330591582226041</v>
      </c>
    </row>
    <row r="31" spans="1:12" s="5" customFormat="1" ht="15.75" customHeight="1" x14ac:dyDescent="0.4">
      <c r="A31" s="12">
        <v>30</v>
      </c>
      <c r="B31" s="2" t="s">
        <v>15</v>
      </c>
      <c r="C31" s="2">
        <v>7.2489700088132771</v>
      </c>
      <c r="D31" s="3">
        <v>2.0040489300657152</v>
      </c>
      <c r="E31" s="3">
        <v>4.4190258352221861</v>
      </c>
      <c r="F31" s="3">
        <v>1.3145199329852448</v>
      </c>
      <c r="G31" s="3">
        <v>3.4036572508740535</v>
      </c>
      <c r="H31" s="3">
        <v>0</v>
      </c>
      <c r="I31" s="3">
        <v>5.2611599155127022</v>
      </c>
      <c r="J31" s="3">
        <v>4.7671837124111249</v>
      </c>
      <c r="K31" s="3">
        <v>3.0234646626437991</v>
      </c>
      <c r="L31" s="3">
        <v>3.5583211496131724</v>
      </c>
    </row>
    <row r="32" spans="1:12" s="5" customFormat="1" ht="15.75" customHeight="1" x14ac:dyDescent="0.4">
      <c r="A32" s="12">
        <v>31</v>
      </c>
      <c r="B32" s="2" t="s">
        <v>14</v>
      </c>
      <c r="C32" s="2">
        <v>6.6682565379773049</v>
      </c>
      <c r="D32" s="3">
        <v>1.1558137694573805</v>
      </c>
      <c r="E32" s="3">
        <v>3.4817067728728719</v>
      </c>
      <c r="F32" s="3">
        <v>1.6830751687062409</v>
      </c>
      <c r="G32" s="3">
        <v>3.0039051590970152</v>
      </c>
      <c r="H32" s="3">
        <v>0</v>
      </c>
      <c r="I32" s="3">
        <v>5.1216149383817822</v>
      </c>
      <c r="J32" s="3">
        <v>4.0552046879426582</v>
      </c>
      <c r="K32" s="3">
        <v>3.7059650007481464</v>
      </c>
      <c r="L32" s="3">
        <v>3.3272448154587964</v>
      </c>
    </row>
    <row r="33" spans="1:12" s="5" customFormat="1" ht="15.75" customHeight="1" x14ac:dyDescent="0.4">
      <c r="A33" s="12">
        <v>32</v>
      </c>
      <c r="B33" s="2" t="s">
        <v>14</v>
      </c>
      <c r="C33" s="2">
        <v>6.3213404635976076</v>
      </c>
      <c r="D33" s="3">
        <v>1.0815870322546337</v>
      </c>
      <c r="E33" s="3">
        <v>3.0617000373773715</v>
      </c>
      <c r="F33" s="3">
        <v>0</v>
      </c>
      <c r="G33" s="3">
        <v>0.26994318708851928</v>
      </c>
      <c r="H33" s="3">
        <v>0</v>
      </c>
      <c r="I33" s="3">
        <v>4.6494543461847275</v>
      </c>
      <c r="J33" s="3">
        <v>3.616229473838577</v>
      </c>
      <c r="K33" s="3">
        <v>3.6936652865845341</v>
      </c>
      <c r="L33" s="3">
        <v>3.0896090315575564</v>
      </c>
    </row>
    <row r="34" spans="1:12" s="5" customFormat="1" ht="15.75" customHeight="1" x14ac:dyDescent="0.4">
      <c r="A34" s="12">
        <v>33</v>
      </c>
      <c r="B34" s="2" t="s">
        <v>13</v>
      </c>
      <c r="C34" s="2">
        <v>6.4732513140592935</v>
      </c>
      <c r="D34" s="3">
        <v>1.1329290485237808</v>
      </c>
      <c r="E34" s="3">
        <v>5.7148661541111725</v>
      </c>
      <c r="F34" s="3">
        <v>4.2672673655500724</v>
      </c>
      <c r="G34" s="3">
        <v>4.666025185985454</v>
      </c>
      <c r="H34" s="3">
        <v>5.2398786863064428</v>
      </c>
      <c r="I34" s="3">
        <v>4.9568515213711013</v>
      </c>
      <c r="J34" s="3">
        <v>4.0394048466287096</v>
      </c>
      <c r="K34" s="3">
        <v>4.9168235616539331</v>
      </c>
      <c r="L34" s="3">
        <v>3.7202956363365076</v>
      </c>
    </row>
    <row r="35" spans="1:12" s="5" customFormat="1" ht="15.75" customHeight="1" x14ac:dyDescent="0.4">
      <c r="A35" s="12">
        <v>34</v>
      </c>
      <c r="B35" s="2" t="s">
        <v>15</v>
      </c>
      <c r="C35" s="2">
        <v>6.4758315346731408</v>
      </c>
      <c r="D35" s="3">
        <v>1.2261150042696913</v>
      </c>
      <c r="E35" s="3">
        <v>3.7494404072954985</v>
      </c>
      <c r="F35" s="3">
        <v>2.4517539178610037</v>
      </c>
      <c r="G35" s="3">
        <v>1.9733373336341788</v>
      </c>
      <c r="H35" s="3">
        <v>0</v>
      </c>
      <c r="I35" s="3">
        <v>4.8149717729258441</v>
      </c>
      <c r="J35" s="3">
        <v>3.812957745822728</v>
      </c>
      <c r="K35" s="3">
        <v>2.4245929094387786</v>
      </c>
      <c r="L35" s="3">
        <v>3.6953519875027578</v>
      </c>
    </row>
    <row r="36" spans="1:12" s="5" customFormat="1" ht="15.75" customHeight="1" x14ac:dyDescent="0.4">
      <c r="A36" s="12">
        <v>35</v>
      </c>
      <c r="B36" s="2" t="s">
        <v>14</v>
      </c>
      <c r="C36" s="2">
        <v>6.0051473661030172</v>
      </c>
      <c r="D36" s="3">
        <v>1.3003902187145429</v>
      </c>
      <c r="E36" s="3">
        <v>2.6012622126734177</v>
      </c>
      <c r="F36" s="3">
        <v>2.2499037363138723</v>
      </c>
      <c r="G36" s="3">
        <v>3.0558063837814169</v>
      </c>
      <c r="H36" s="3">
        <v>1.4157938711947269</v>
      </c>
      <c r="I36" s="3">
        <v>4.6098700895113787</v>
      </c>
      <c r="J36" s="3">
        <v>3.2525274569849847</v>
      </c>
      <c r="K36" s="3">
        <v>2.1625611271773066</v>
      </c>
      <c r="L36" s="3">
        <v>1.9485324755317694</v>
      </c>
    </row>
    <row r="37" spans="1:12" s="5" customFormat="1" ht="15.75" customHeight="1" x14ac:dyDescent="0.4">
      <c r="A37" s="12">
        <v>36</v>
      </c>
      <c r="B37" s="2" t="s">
        <v>13</v>
      </c>
      <c r="C37" s="2">
        <v>7.1672837671337852</v>
      </c>
      <c r="D37" s="3">
        <v>0</v>
      </c>
      <c r="E37" s="3">
        <v>5.9292409558373889</v>
      </c>
      <c r="F37" s="3">
        <v>5.3221951163510672</v>
      </c>
      <c r="G37" s="3">
        <v>5.1738724520246508</v>
      </c>
      <c r="H37" s="3">
        <v>4.9223895144792165</v>
      </c>
      <c r="I37" s="3">
        <v>5.675952056130253</v>
      </c>
      <c r="J37" s="3">
        <v>4.9554715692726798</v>
      </c>
      <c r="K37" s="3">
        <v>5.3828108165989397</v>
      </c>
      <c r="L37" s="3">
        <v>4.6765464977638871</v>
      </c>
    </row>
    <row r="38" spans="1:12" s="5" customFormat="1" ht="15.75" customHeight="1" x14ac:dyDescent="0.4">
      <c r="A38" s="12">
        <v>37</v>
      </c>
      <c r="B38" s="2" t="s">
        <v>11</v>
      </c>
      <c r="C38" s="2">
        <v>6.0306439055410017</v>
      </c>
      <c r="D38" s="3">
        <v>0.8614588011771942</v>
      </c>
      <c r="E38" s="3">
        <v>4.3201779086325214</v>
      </c>
      <c r="F38" s="3">
        <v>3.484690169464808</v>
      </c>
      <c r="G38" s="3">
        <v>3.5903943010313761</v>
      </c>
      <c r="H38" s="3">
        <v>0</v>
      </c>
      <c r="I38" s="3">
        <v>4.9356915902865675</v>
      </c>
      <c r="J38" s="3">
        <v>4.4978116455613595</v>
      </c>
      <c r="K38" s="3">
        <v>3.8132144914627251</v>
      </c>
      <c r="L38" s="3">
        <v>3.3953875383952448</v>
      </c>
    </row>
    <row r="39" spans="1:12" s="5" customFormat="1" ht="15.75" customHeight="1" x14ac:dyDescent="0.4">
      <c r="A39" s="12">
        <v>38</v>
      </c>
      <c r="B39" s="2" t="s">
        <v>12</v>
      </c>
      <c r="C39" s="2">
        <v>6.69186089633466</v>
      </c>
      <c r="D39" s="3">
        <v>0</v>
      </c>
      <c r="E39" s="3">
        <v>5.317555433651151</v>
      </c>
      <c r="F39" s="3">
        <v>4.1677840848184404</v>
      </c>
      <c r="G39" s="3">
        <v>4.8289192959875944</v>
      </c>
      <c r="H39" s="3">
        <v>4.7475317829379113</v>
      </c>
      <c r="I39" s="3">
        <v>5.1814310369837724</v>
      </c>
      <c r="J39" s="3">
        <v>4.0983817731799004</v>
      </c>
      <c r="K39" s="3">
        <v>4.6831495329595469</v>
      </c>
      <c r="L39" s="3">
        <v>5.4192524315369397</v>
      </c>
    </row>
    <row r="40" spans="1:12" s="5" customFormat="1" ht="15.75" customHeight="1" x14ac:dyDescent="0.4">
      <c r="A40" s="12">
        <v>39</v>
      </c>
      <c r="B40" s="2" t="s">
        <v>12</v>
      </c>
      <c r="C40" s="2">
        <v>6.7745283975924515</v>
      </c>
      <c r="D40" s="3">
        <v>0.33983328814946639</v>
      </c>
      <c r="E40" s="3">
        <v>5.9500927582492373</v>
      </c>
      <c r="F40" s="3">
        <v>5.1836851600043161</v>
      </c>
      <c r="G40" s="3">
        <v>5.1239506534917547</v>
      </c>
      <c r="H40" s="3">
        <v>5.8132699713418301</v>
      </c>
      <c r="I40" s="3">
        <v>5.6544805880912277</v>
      </c>
      <c r="J40" s="3">
        <v>5.0975747597219296</v>
      </c>
      <c r="K40" s="3">
        <v>5.0717593357406043</v>
      </c>
      <c r="L40" s="3">
        <v>4.211189445280163</v>
      </c>
    </row>
    <row r="41" spans="1:12" s="5" customFormat="1" ht="15.75" customHeight="1" x14ac:dyDescent="0.4">
      <c r="A41" s="12">
        <v>40</v>
      </c>
      <c r="B41" s="2" t="s">
        <v>12</v>
      </c>
      <c r="C41" s="2">
        <v>6.97182235882185</v>
      </c>
      <c r="D41" s="3">
        <v>0</v>
      </c>
      <c r="E41" s="3">
        <v>5.7635067055008191</v>
      </c>
      <c r="F41" s="3">
        <v>4.6883022297709331</v>
      </c>
      <c r="G41" s="3">
        <v>5.0283667728460451</v>
      </c>
      <c r="H41" s="3">
        <v>5.7374448551654949</v>
      </c>
      <c r="I41" s="3">
        <v>5.4659621020482119</v>
      </c>
      <c r="J41" s="3">
        <v>5.0715010612745486</v>
      </c>
      <c r="K41" s="3">
        <v>4.4740538216110783</v>
      </c>
      <c r="L41" s="3">
        <v>4.3795010999733428</v>
      </c>
    </row>
    <row r="42" spans="1:12" s="5" customFormat="1" ht="15.75" customHeight="1" x14ac:dyDescent="0.4">
      <c r="A42" s="12">
        <v>41</v>
      </c>
      <c r="B42" s="2" t="s">
        <v>14</v>
      </c>
      <c r="C42" s="2">
        <v>7.2614835288219464</v>
      </c>
      <c r="D42" s="3">
        <v>0.70881435376973867</v>
      </c>
      <c r="E42" s="3">
        <v>5.083867602769307</v>
      </c>
      <c r="F42" s="3">
        <v>0</v>
      </c>
      <c r="G42" s="3">
        <v>3.5731557611438625</v>
      </c>
      <c r="H42" s="3">
        <v>4.1857127180520113</v>
      </c>
      <c r="I42" s="3">
        <v>5.5429212615340706</v>
      </c>
      <c r="J42" s="3">
        <v>4.8514422815364426</v>
      </c>
      <c r="K42" s="3">
        <v>2.032367993750515</v>
      </c>
      <c r="L42" s="3">
        <v>2.7560714848209318</v>
      </c>
    </row>
    <row r="43" spans="1:12" s="5" customFormat="1" ht="15.75" customHeight="1" x14ac:dyDescent="0.4">
      <c r="A43" s="12">
        <v>42</v>
      </c>
      <c r="B43" s="2" t="s">
        <v>14</v>
      </c>
      <c r="C43" s="2">
        <v>6.9717042603239321</v>
      </c>
      <c r="D43" s="3">
        <v>0.87054020453148695</v>
      </c>
      <c r="E43" s="3">
        <v>5.1602327875844107</v>
      </c>
      <c r="F43" s="3">
        <v>0</v>
      </c>
      <c r="G43" s="3">
        <v>2.2291605772346581</v>
      </c>
      <c r="H43" s="3">
        <v>2.8557171135600345</v>
      </c>
      <c r="I43" s="3">
        <v>5.4442638792532598</v>
      </c>
      <c r="J43" s="3">
        <v>4.6013802022051262</v>
      </c>
      <c r="K43" s="3">
        <v>2.6879792179063284</v>
      </c>
      <c r="L43" s="3">
        <v>3.1022897794715818</v>
      </c>
    </row>
    <row r="44" spans="1:12" s="5" customFormat="1" ht="15.75" customHeight="1" x14ac:dyDescent="0.4">
      <c r="A44" s="12">
        <v>43</v>
      </c>
      <c r="B44" s="2" t="s">
        <v>14</v>
      </c>
      <c r="C44" s="2">
        <v>7.2549687178105167</v>
      </c>
      <c r="D44" s="3">
        <v>0.12362363414216211</v>
      </c>
      <c r="E44" s="3">
        <v>4.7377985660377187</v>
      </c>
      <c r="F44" s="3">
        <v>0</v>
      </c>
      <c r="G44" s="3">
        <v>2.4204614546642063</v>
      </c>
      <c r="H44" s="3">
        <v>0</v>
      </c>
      <c r="I44" s="3">
        <v>5.8444599366326004</v>
      </c>
      <c r="J44" s="3">
        <v>4.3262328209105174</v>
      </c>
      <c r="K44" s="3">
        <v>4.2297809391660195</v>
      </c>
      <c r="L44" s="3">
        <v>4.4010453337460298</v>
      </c>
    </row>
    <row r="45" spans="1:12" s="5" customFormat="1" ht="15.75" customHeight="1" x14ac:dyDescent="0.4">
      <c r="A45" s="12">
        <v>44</v>
      </c>
      <c r="B45" s="2" t="s">
        <v>14</v>
      </c>
      <c r="C45" s="2">
        <v>6.4976140500258346</v>
      </c>
      <c r="D45" s="3">
        <v>0.71501828653909849</v>
      </c>
      <c r="E45" s="3">
        <v>2.8471818661521668</v>
      </c>
      <c r="F45" s="3">
        <v>0</v>
      </c>
      <c r="G45" s="3">
        <v>2.2734752642908163</v>
      </c>
      <c r="H45" s="3">
        <v>0</v>
      </c>
      <c r="I45" s="3">
        <v>4.1985881325823575</v>
      </c>
      <c r="J45" s="3">
        <v>3.2253928498961031</v>
      </c>
      <c r="K45" s="3">
        <v>0.94342592046471241</v>
      </c>
      <c r="L45" s="3">
        <v>3.1726109706890635</v>
      </c>
    </row>
    <row r="46" spans="1:12" s="5" customFormat="1" ht="15.75" customHeight="1" x14ac:dyDescent="0.4">
      <c r="A46" s="12">
        <v>45</v>
      </c>
      <c r="B46" s="2" t="s">
        <v>14</v>
      </c>
      <c r="C46" s="2">
        <v>7.4119224899161846</v>
      </c>
      <c r="D46" s="3">
        <v>0.47444189305384893</v>
      </c>
      <c r="E46" s="3">
        <v>0</v>
      </c>
      <c r="F46" s="3">
        <v>0</v>
      </c>
      <c r="G46" s="3">
        <v>2.1209652953076468</v>
      </c>
      <c r="H46" s="3">
        <v>0</v>
      </c>
      <c r="I46" s="3">
        <v>4.841143385452197</v>
      </c>
      <c r="J46" s="3">
        <v>4.2987507132518914</v>
      </c>
      <c r="K46" s="3">
        <v>0.77619727901917668</v>
      </c>
      <c r="L46" s="3">
        <v>1.1919355336885613</v>
      </c>
    </row>
    <row r="47" spans="1:12" s="5" customFormat="1" ht="15.75" customHeight="1" x14ac:dyDescent="0.4">
      <c r="A47" s="12">
        <v>46</v>
      </c>
      <c r="B47" s="2" t="s">
        <v>14</v>
      </c>
      <c r="C47" s="2">
        <v>6.4067482552470629</v>
      </c>
      <c r="D47" s="3">
        <v>0.69363751433079668</v>
      </c>
      <c r="E47" s="3">
        <v>2.1177098408561936</v>
      </c>
      <c r="F47" s="3">
        <v>0</v>
      </c>
      <c r="G47" s="3">
        <v>2.3042986848600018</v>
      </c>
      <c r="H47" s="3">
        <v>3.6341123919302971</v>
      </c>
      <c r="I47" s="3">
        <v>3.82340232210997</v>
      </c>
      <c r="J47" s="3">
        <v>2.2032519966769168</v>
      </c>
      <c r="K47" s="3">
        <v>1.5601256121006937</v>
      </c>
      <c r="L47" s="3">
        <v>3.3385170663434369</v>
      </c>
    </row>
    <row r="48" spans="1:12" s="5" customFormat="1" ht="15.75" customHeight="1" x14ac:dyDescent="0.4">
      <c r="A48" s="12">
        <v>47</v>
      </c>
      <c r="B48" s="2" t="s">
        <v>14</v>
      </c>
      <c r="C48" s="2">
        <v>7.195291925852267</v>
      </c>
      <c r="D48" s="3">
        <v>1.0820879637563829</v>
      </c>
      <c r="E48" s="3">
        <v>0.52467523649007153</v>
      </c>
      <c r="F48" s="3">
        <v>0</v>
      </c>
      <c r="G48" s="3">
        <v>2.5530386347690617</v>
      </c>
      <c r="H48" s="3">
        <v>0</v>
      </c>
      <c r="I48" s="3">
        <v>3.82341737220439</v>
      </c>
      <c r="J48" s="3">
        <v>0</v>
      </c>
      <c r="K48" s="3">
        <v>0</v>
      </c>
      <c r="L48" s="3">
        <v>2.4447711994166017</v>
      </c>
    </row>
    <row r="49" spans="1:12" s="5" customFormat="1" ht="15.75" customHeight="1" x14ac:dyDescent="0.4">
      <c r="A49" s="12">
        <v>48</v>
      </c>
      <c r="B49" s="2" t="s">
        <v>14</v>
      </c>
      <c r="C49" s="2">
        <v>6.8260280263982196</v>
      </c>
      <c r="D49" s="3">
        <v>1.2005732687807305</v>
      </c>
      <c r="E49" s="3">
        <v>3.5790310646006183</v>
      </c>
      <c r="F49" s="3">
        <v>0</v>
      </c>
      <c r="G49" s="3">
        <v>2.4767187155759514</v>
      </c>
      <c r="H49" s="3">
        <v>3.1014699441723317</v>
      </c>
      <c r="I49" s="3">
        <v>4.3781834176438279</v>
      </c>
      <c r="J49" s="3">
        <v>3.5174545285854788</v>
      </c>
      <c r="K49" s="3">
        <v>2.052700721585301</v>
      </c>
      <c r="L49" s="3">
        <v>1.7364403943959934</v>
      </c>
    </row>
    <row r="50" spans="1:12" s="5" customFormat="1" ht="15.75" customHeight="1" x14ac:dyDescent="0.4">
      <c r="A50" s="12">
        <v>49</v>
      </c>
      <c r="B50" s="2" t="s">
        <v>14</v>
      </c>
      <c r="C50" s="2">
        <v>6.3496082653372508</v>
      </c>
      <c r="D50" s="3">
        <v>0.69375178211575794</v>
      </c>
      <c r="E50" s="3">
        <v>3.7837052723067854</v>
      </c>
      <c r="F50" s="3">
        <v>0</v>
      </c>
      <c r="G50" s="3">
        <v>3.0713485045915734</v>
      </c>
      <c r="H50" s="3">
        <v>0</v>
      </c>
      <c r="I50" s="3">
        <v>4.9345668465635883</v>
      </c>
      <c r="J50" s="3">
        <v>4.049468976291478</v>
      </c>
      <c r="K50" s="3">
        <v>3.1564159172501101</v>
      </c>
      <c r="L50" s="3">
        <v>2.7220484803258334</v>
      </c>
    </row>
    <row r="51" spans="1:12" s="5" customFormat="1" ht="15.75" customHeight="1" x14ac:dyDescent="0.4">
      <c r="A51" s="12">
        <v>50</v>
      </c>
      <c r="B51" s="2" t="s">
        <v>11</v>
      </c>
      <c r="C51" s="2">
        <v>7.1635850842749385</v>
      </c>
      <c r="D51" s="3">
        <v>0.80946926745993342</v>
      </c>
      <c r="E51" s="3">
        <v>4.6864731758937275</v>
      </c>
      <c r="F51" s="3">
        <v>0</v>
      </c>
      <c r="G51" s="3">
        <v>2.5466609648342202</v>
      </c>
      <c r="H51" s="3">
        <v>3.8671410352856292</v>
      </c>
      <c r="I51" s="3">
        <v>5.8022323817093069</v>
      </c>
      <c r="J51" s="3">
        <v>4.573038546588271</v>
      </c>
      <c r="K51" s="3">
        <v>3.1799352621282591</v>
      </c>
      <c r="L51" s="3">
        <v>4.1880838957563853</v>
      </c>
    </row>
    <row r="52" spans="1:12" s="5" customFormat="1" ht="15.75" customHeight="1" x14ac:dyDescent="0.4">
      <c r="A52" s="12">
        <v>51</v>
      </c>
      <c r="B52" s="2" t="s">
        <v>14</v>
      </c>
      <c r="C52" s="2">
        <v>6.4359052692063319</v>
      </c>
      <c r="D52" s="3">
        <v>1.0778600557128173</v>
      </c>
      <c r="E52" s="3">
        <v>4.4499108310818603</v>
      </c>
      <c r="F52" s="3">
        <v>3.2755771989811366</v>
      </c>
      <c r="G52" s="3">
        <v>3.607427755486571</v>
      </c>
      <c r="H52" s="3">
        <v>3.4978133436219321</v>
      </c>
      <c r="I52" s="3">
        <v>4.3715066940893559</v>
      </c>
      <c r="J52" s="3">
        <v>3.2761870583764185</v>
      </c>
      <c r="K52" s="3">
        <v>3.316147878063104</v>
      </c>
      <c r="L52" s="3">
        <v>4.1355436437069066</v>
      </c>
    </row>
    <row r="53" spans="1:12" s="5" customFormat="1" ht="15.75" customHeight="1" x14ac:dyDescent="0.4">
      <c r="A53" s="12">
        <v>52</v>
      </c>
      <c r="B53" s="2" t="s">
        <v>14</v>
      </c>
      <c r="C53" s="2">
        <v>6.48733832287847</v>
      </c>
      <c r="D53" s="3">
        <v>0.85300991041036367</v>
      </c>
      <c r="E53" s="3">
        <v>3.0258309478168468</v>
      </c>
      <c r="F53" s="3">
        <v>0</v>
      </c>
      <c r="G53" s="3">
        <v>0.88451117620758279</v>
      </c>
      <c r="H53" s="3">
        <v>3.0230653538501384</v>
      </c>
      <c r="I53" s="3">
        <v>4.3537169808152463</v>
      </c>
      <c r="J53" s="3">
        <v>3.261585341017224</v>
      </c>
      <c r="K53" s="3">
        <v>1.8259893227530744</v>
      </c>
      <c r="L53" s="3">
        <v>3.7224591433440879</v>
      </c>
    </row>
    <row r="54" spans="1:12" s="5" customFormat="1" ht="15.75" customHeight="1" x14ac:dyDescent="0.4">
      <c r="A54" s="12">
        <v>53</v>
      </c>
      <c r="B54" s="2" t="s">
        <v>14</v>
      </c>
      <c r="C54" s="2">
        <v>6.7383995198565234</v>
      </c>
      <c r="D54" s="3">
        <v>1.0632914902402852</v>
      </c>
      <c r="E54" s="3">
        <v>4.6454904257869938</v>
      </c>
      <c r="F54" s="3">
        <v>0</v>
      </c>
      <c r="G54" s="3">
        <v>3.3261338752126681</v>
      </c>
      <c r="H54" s="3">
        <v>0</v>
      </c>
      <c r="I54" s="3">
        <v>5.3324346543361729</v>
      </c>
      <c r="J54" s="3">
        <v>4.3318045435287846</v>
      </c>
      <c r="K54" s="3">
        <v>3.6561185504779026</v>
      </c>
      <c r="L54" s="3">
        <v>4.3682507566676874</v>
      </c>
    </row>
    <row r="55" spans="1:12" s="5" customFormat="1" ht="15.75" customHeight="1" x14ac:dyDescent="0.4">
      <c r="A55" s="12">
        <v>54</v>
      </c>
      <c r="B55" s="2" t="s">
        <v>13</v>
      </c>
      <c r="C55" s="2">
        <v>6.8058056848293091</v>
      </c>
      <c r="D55" s="3">
        <v>4.6656809427373895</v>
      </c>
      <c r="E55" s="3">
        <v>5.2626431345511078</v>
      </c>
      <c r="F55" s="3">
        <v>4.4445562619810701</v>
      </c>
      <c r="G55" s="3">
        <v>4.2572336426335369</v>
      </c>
      <c r="H55" s="3">
        <v>4.6327157102705341</v>
      </c>
      <c r="I55" s="3">
        <v>4.7904080121533479</v>
      </c>
      <c r="J55" s="3">
        <v>3.9199460873671583</v>
      </c>
      <c r="K55" s="3">
        <v>4.9226045471299136</v>
      </c>
      <c r="L55" s="3">
        <v>4.3435213746430366</v>
      </c>
    </row>
    <row r="56" spans="1:12" s="5" customFormat="1" ht="15.75" customHeight="1" x14ac:dyDescent="0.4">
      <c r="A56" s="12">
        <v>55</v>
      </c>
      <c r="B56" s="2" t="s">
        <v>14</v>
      </c>
      <c r="C56" s="2">
        <v>6.4817167764861043</v>
      </c>
      <c r="D56" s="3">
        <v>1.4875329460571723E-2</v>
      </c>
      <c r="E56" s="3">
        <v>0</v>
      </c>
      <c r="F56" s="3">
        <v>0</v>
      </c>
      <c r="G56" s="3">
        <v>0.41298567658925334</v>
      </c>
      <c r="H56" s="3">
        <v>2.996877179753898</v>
      </c>
      <c r="I56" s="3">
        <v>4.2402006403136907</v>
      </c>
      <c r="J56" s="3">
        <v>3.7734999764748247</v>
      </c>
      <c r="K56" s="3">
        <v>0</v>
      </c>
      <c r="L56" s="3">
        <v>3.8610224431002425</v>
      </c>
    </row>
    <row r="57" spans="1:12" s="5" customFormat="1" ht="15.75" customHeight="1" x14ac:dyDescent="0.4">
      <c r="A57" s="12">
        <v>56</v>
      </c>
      <c r="B57" s="2" t="s">
        <v>14</v>
      </c>
      <c r="C57" s="2">
        <v>5.7398020400188177</v>
      </c>
      <c r="D57" s="3">
        <v>0</v>
      </c>
      <c r="E57" s="3">
        <v>3.4397765373815203</v>
      </c>
      <c r="F57" s="3">
        <v>3.2164753471690277</v>
      </c>
      <c r="G57" s="3">
        <v>3.2634221049692766</v>
      </c>
      <c r="H57" s="3">
        <v>0</v>
      </c>
      <c r="I57" s="3">
        <v>4.5561517874985098</v>
      </c>
      <c r="J57" s="3">
        <v>2.8228070253098037</v>
      </c>
      <c r="K57" s="3">
        <v>3.4424223569055061</v>
      </c>
      <c r="L57" s="3">
        <v>2.8336649235990863</v>
      </c>
    </row>
    <row r="58" spans="1:12" s="5" customFormat="1" ht="15.75" customHeight="1" x14ac:dyDescent="0.4">
      <c r="A58" s="12">
        <v>57</v>
      </c>
      <c r="B58" s="2" t="s">
        <v>14</v>
      </c>
      <c r="C58" s="2">
        <v>7.053763322751756</v>
      </c>
      <c r="D58" s="3">
        <v>0</v>
      </c>
      <c r="E58" s="3">
        <v>3.9272911612841357</v>
      </c>
      <c r="F58" s="3">
        <v>2.9411992561624714</v>
      </c>
      <c r="G58" s="3">
        <v>3.9896799452024547</v>
      </c>
      <c r="H58" s="3">
        <v>0</v>
      </c>
      <c r="I58" s="3">
        <v>4.9470970535077647</v>
      </c>
      <c r="J58" s="3">
        <v>4.4338631739409315</v>
      </c>
      <c r="K58" s="3">
        <v>4.0658381934327004</v>
      </c>
      <c r="L58" s="3">
        <v>3.3860479634420484</v>
      </c>
    </row>
    <row r="59" spans="1:12" s="5" customFormat="1" ht="15.75" customHeight="1" x14ac:dyDescent="0.4">
      <c r="A59" s="12">
        <v>58</v>
      </c>
      <c r="B59" s="2" t="s">
        <v>11</v>
      </c>
      <c r="C59" s="2">
        <v>5.5543891350285941</v>
      </c>
      <c r="D59" s="3">
        <v>0.66626634006240604</v>
      </c>
      <c r="E59" s="3">
        <v>0</v>
      </c>
      <c r="F59" s="3">
        <v>0</v>
      </c>
      <c r="G59" s="3">
        <v>1.3495377944482232</v>
      </c>
      <c r="H59" s="3">
        <v>0</v>
      </c>
      <c r="I59" s="3">
        <v>1.6681053904092411</v>
      </c>
      <c r="J59" s="3">
        <v>0</v>
      </c>
      <c r="K59" s="3">
        <v>0</v>
      </c>
      <c r="L59" s="3">
        <v>2.2739674240310652</v>
      </c>
    </row>
    <row r="60" spans="1:12" s="5" customFormat="1" ht="15.75" customHeight="1" x14ac:dyDescent="0.4">
      <c r="A60" s="12">
        <v>59</v>
      </c>
      <c r="B60" s="2" t="s">
        <v>14</v>
      </c>
      <c r="C60" s="2">
        <v>7.4698995897671292</v>
      </c>
      <c r="D60" s="3">
        <v>0</v>
      </c>
      <c r="E60" s="3">
        <v>5.2573162007439809</v>
      </c>
      <c r="F60" s="3">
        <v>0</v>
      </c>
      <c r="G60" s="3">
        <v>0</v>
      </c>
      <c r="H60" s="3">
        <v>3.4825773105935269</v>
      </c>
      <c r="I60" s="3">
        <v>5.9219759496119941</v>
      </c>
      <c r="J60" s="3">
        <v>4.8941379976056432</v>
      </c>
      <c r="K60" s="3">
        <v>3.4306795161947718</v>
      </c>
      <c r="L60" s="3">
        <v>4.0371567064846969</v>
      </c>
    </row>
    <row r="61" spans="1:12" s="5" customFormat="1" ht="15.75" customHeight="1" x14ac:dyDescent="0.4">
      <c r="A61" s="12">
        <v>60</v>
      </c>
      <c r="B61" s="2" t="s">
        <v>14</v>
      </c>
      <c r="C61" s="2">
        <v>7.487722331954302</v>
      </c>
      <c r="D61" s="3">
        <v>0</v>
      </c>
      <c r="E61" s="3">
        <v>5.285440665877795</v>
      </c>
      <c r="F61" s="3">
        <v>0</v>
      </c>
      <c r="G61" s="3">
        <v>2.9652960678149078</v>
      </c>
      <c r="H61" s="3">
        <v>0</v>
      </c>
      <c r="I61" s="3">
        <v>6.2801029797292633</v>
      </c>
      <c r="J61" s="3">
        <v>5.0589129507480646</v>
      </c>
      <c r="K61" s="3">
        <v>5.2600327727147702</v>
      </c>
      <c r="L61" s="3">
        <v>2.6274307153514553</v>
      </c>
    </row>
    <row r="62" spans="1:12" s="5" customFormat="1" ht="15.75" customHeight="1" x14ac:dyDescent="0.4">
      <c r="A62" s="12">
        <v>61</v>
      </c>
      <c r="B62" s="2" t="s">
        <v>14</v>
      </c>
      <c r="C62" s="2">
        <v>7.1828800052866626</v>
      </c>
      <c r="D62" s="3">
        <v>0</v>
      </c>
      <c r="E62" s="3">
        <v>5.0288181676267536</v>
      </c>
      <c r="F62" s="3">
        <v>0</v>
      </c>
      <c r="G62" s="3">
        <v>3.1892039056155457</v>
      </c>
      <c r="H62" s="3">
        <v>1.5243803652916017</v>
      </c>
      <c r="I62" s="3">
        <v>5.5856008209597734</v>
      </c>
      <c r="J62" s="3">
        <v>4.6291501273500897</v>
      </c>
      <c r="K62" s="3">
        <v>2.1032666569211993</v>
      </c>
      <c r="L62" s="3">
        <v>2.5866767407959754</v>
      </c>
    </row>
    <row r="63" spans="1:12" s="5" customFormat="1" ht="15.75" customHeight="1" x14ac:dyDescent="0.4">
      <c r="A63" s="12">
        <v>62</v>
      </c>
      <c r="B63" s="2" t="s">
        <v>11</v>
      </c>
      <c r="C63" s="2">
        <v>7.1654419515890346</v>
      </c>
      <c r="D63" s="7">
        <v>5.0502936104963485</v>
      </c>
      <c r="E63" s="7">
        <v>4.0010022293803917</v>
      </c>
      <c r="F63" s="7">
        <v>3.8972515112327382</v>
      </c>
      <c r="G63" s="7">
        <v>4.4417856400845226</v>
      </c>
      <c r="H63" s="7">
        <v>0</v>
      </c>
      <c r="I63" s="7">
        <v>5.5138735759640785</v>
      </c>
      <c r="J63" s="7">
        <v>4.951610017997651</v>
      </c>
      <c r="K63" s="7">
        <v>4.5837961198211721</v>
      </c>
      <c r="L63" s="7">
        <v>3.9809306378537688</v>
      </c>
    </row>
    <row r="64" spans="1:12" s="5" customFormat="1" ht="15.75" customHeight="1" x14ac:dyDescent="0.4">
      <c r="A64" s="12">
        <v>63</v>
      </c>
      <c r="B64" s="2" t="s">
        <v>14</v>
      </c>
      <c r="C64" s="2">
        <v>6.4611569279353951</v>
      </c>
      <c r="D64" s="3">
        <v>0.35829734629113147</v>
      </c>
      <c r="E64" s="3">
        <v>3.0520871569949022</v>
      </c>
      <c r="F64" s="3">
        <v>0</v>
      </c>
      <c r="G64" s="3">
        <v>2.1215865039522419</v>
      </c>
      <c r="H64" s="3">
        <v>2.8266579321903795</v>
      </c>
      <c r="I64" s="3">
        <v>4.6556625101329265</v>
      </c>
      <c r="J64" s="3">
        <v>3.9533027953476836</v>
      </c>
      <c r="K64" s="3">
        <v>2.8008054310885577</v>
      </c>
      <c r="L64" s="3">
        <v>2.1801896276948489</v>
      </c>
    </row>
    <row r="65" spans="1:12" s="5" customFormat="1" ht="15.75" customHeight="1" x14ac:dyDescent="0.4">
      <c r="A65" s="12">
        <v>64</v>
      </c>
      <c r="B65" s="2" t="s">
        <v>14</v>
      </c>
      <c r="C65" s="2">
        <v>6.2077829687064288</v>
      </c>
      <c r="D65" s="3">
        <v>0</v>
      </c>
      <c r="E65" s="3">
        <v>4.5201828121899643</v>
      </c>
      <c r="F65" s="3">
        <v>3.2620936150220747</v>
      </c>
      <c r="G65" s="3">
        <v>3.5843288587863706</v>
      </c>
      <c r="H65" s="3">
        <v>0</v>
      </c>
      <c r="I65" s="3">
        <v>4.3959540674650048</v>
      </c>
      <c r="J65" s="3">
        <v>3.7576426832207739</v>
      </c>
      <c r="K65" s="3">
        <v>3.3521061554680847</v>
      </c>
      <c r="L65" s="3">
        <v>2.4866018513295218</v>
      </c>
    </row>
    <row r="66" spans="1:12" s="5" customFormat="1" ht="15.75" customHeight="1" x14ac:dyDescent="0.4">
      <c r="A66" s="12">
        <v>65</v>
      </c>
      <c r="B66" s="2" t="s">
        <v>14</v>
      </c>
      <c r="C66" s="2">
        <v>6.8991914931445599</v>
      </c>
      <c r="D66" s="7">
        <v>4.8439623487879402</v>
      </c>
      <c r="E66" s="7">
        <v>4.8475212026997045</v>
      </c>
      <c r="F66" s="7">
        <v>3.023365769547373</v>
      </c>
      <c r="G66" s="7">
        <v>3.7831529625101745</v>
      </c>
      <c r="H66" s="7">
        <v>5.3061956185984522</v>
      </c>
      <c r="I66" s="7">
        <v>5.1736105062533895</v>
      </c>
      <c r="J66" s="7">
        <v>4.1952172971151773</v>
      </c>
      <c r="K66" s="7">
        <v>4.1955018406256084</v>
      </c>
      <c r="L66" s="7">
        <v>4.3220914877460235</v>
      </c>
    </row>
    <row r="67" spans="1:12" s="5" customFormat="1" ht="15.75" customHeight="1" x14ac:dyDescent="0.4">
      <c r="A67" s="12">
        <v>66</v>
      </c>
      <c r="B67" s="2" t="s">
        <v>11</v>
      </c>
      <c r="C67" s="2">
        <v>5.4489503329551416</v>
      </c>
      <c r="D67" s="3">
        <v>0</v>
      </c>
      <c r="E67" s="3">
        <v>3.5280093328364721</v>
      </c>
      <c r="F67" s="3">
        <v>2.1807988753393751E-2</v>
      </c>
      <c r="G67" s="3">
        <v>1.2390113567364425</v>
      </c>
      <c r="H67" s="3">
        <v>3.272748398302741</v>
      </c>
      <c r="I67" s="3">
        <v>4.1085148224888313</v>
      </c>
      <c r="J67" s="3">
        <v>2.8645199227531775</v>
      </c>
      <c r="K67" s="3">
        <v>2.9998905433276621</v>
      </c>
      <c r="L67" s="3">
        <v>3.3614617821775923</v>
      </c>
    </row>
    <row r="68" spans="1:12" s="5" customFormat="1" ht="15.75" customHeight="1" x14ac:dyDescent="0.4">
      <c r="A68" s="12">
        <v>67</v>
      </c>
      <c r="B68" s="2" t="s">
        <v>11</v>
      </c>
      <c r="C68" s="2">
        <v>6.6846728081022526</v>
      </c>
      <c r="D68" s="3">
        <v>0</v>
      </c>
      <c r="E68" s="3">
        <v>5.4645861978262387</v>
      </c>
      <c r="F68" s="3">
        <v>4.2690810475819498</v>
      </c>
      <c r="G68" s="3">
        <v>4.4824104127264874</v>
      </c>
      <c r="H68" s="3">
        <v>5.5178134841719721</v>
      </c>
      <c r="I68" s="3">
        <v>4.9415250068837118</v>
      </c>
      <c r="J68" s="3">
        <v>4.3909203587507077</v>
      </c>
      <c r="K68" s="3">
        <v>4.6924377941679456</v>
      </c>
      <c r="L68" s="3">
        <v>4.3954439398313738</v>
      </c>
    </row>
    <row r="69" spans="1:12" s="5" customFormat="1" ht="15.75" customHeight="1" x14ac:dyDescent="0.4">
      <c r="A69" s="12">
        <v>68</v>
      </c>
      <c r="B69" s="2" t="s">
        <v>11</v>
      </c>
      <c r="C69" s="2">
        <v>6.6360839599216632</v>
      </c>
      <c r="D69" s="3">
        <v>0</v>
      </c>
      <c r="E69" s="3">
        <v>4.537594637119879</v>
      </c>
      <c r="F69" s="3">
        <v>0</v>
      </c>
      <c r="G69" s="3">
        <v>3.230636574168992</v>
      </c>
      <c r="H69" s="3">
        <v>0</v>
      </c>
      <c r="I69" s="3">
        <v>5.030892467548945</v>
      </c>
      <c r="J69" s="3">
        <v>4.94658269434579</v>
      </c>
      <c r="K69" s="3">
        <v>4.3078310898965091</v>
      </c>
      <c r="L69" s="3">
        <v>4.2802100743696014</v>
      </c>
    </row>
    <row r="70" spans="1:12" s="5" customFormat="1" ht="15.75" customHeight="1" x14ac:dyDescent="0.4">
      <c r="A70" s="12">
        <v>69</v>
      </c>
      <c r="B70" s="2" t="s">
        <v>13</v>
      </c>
      <c r="C70" s="2">
        <v>7.3768278424083569</v>
      </c>
      <c r="D70" s="3">
        <v>0</v>
      </c>
      <c r="E70" s="3">
        <v>5.1419313593657439</v>
      </c>
      <c r="F70" s="3">
        <v>3.8137458287742252</v>
      </c>
      <c r="G70" s="3">
        <v>4.2462331630725849</v>
      </c>
      <c r="H70" s="3">
        <v>5.2350318338236939</v>
      </c>
      <c r="I70" s="3">
        <v>5.0650075199101101</v>
      </c>
      <c r="J70" s="3">
        <v>4.3588532516004257</v>
      </c>
      <c r="K70" s="3">
        <v>4.1717331579412011</v>
      </c>
      <c r="L70" s="3">
        <v>3.8290705063160311</v>
      </c>
    </row>
    <row r="71" spans="1:12" s="5" customFormat="1" ht="15.75" customHeight="1" x14ac:dyDescent="0.4">
      <c r="A71" s="12">
        <v>70</v>
      </c>
      <c r="B71" s="2" t="s">
        <v>12</v>
      </c>
      <c r="C71" s="2">
        <v>7.9929479955089136</v>
      </c>
      <c r="D71" s="3">
        <v>2.7513544726119283</v>
      </c>
      <c r="E71" s="3">
        <v>6.1831149450286347</v>
      </c>
      <c r="F71" s="3">
        <v>4.9898178663337882</v>
      </c>
      <c r="G71" s="3">
        <v>5.3131514344494626</v>
      </c>
      <c r="H71" s="3">
        <v>5.0478703076231541</v>
      </c>
      <c r="I71" s="3">
        <v>6.4906793858238663</v>
      </c>
      <c r="J71" s="3">
        <v>5.8619265265589577</v>
      </c>
      <c r="K71" s="3">
        <v>5.4882573153964147</v>
      </c>
      <c r="L71" s="3">
        <v>5.0682946191887748</v>
      </c>
    </row>
    <row r="72" spans="1:12" s="5" customFormat="1" ht="15.75" customHeight="1" x14ac:dyDescent="0.4">
      <c r="A72" s="12">
        <v>71</v>
      </c>
      <c r="B72" s="6" t="s">
        <v>14</v>
      </c>
      <c r="C72" s="6">
        <v>6.8936530209406808</v>
      </c>
      <c r="D72" s="3">
        <v>0</v>
      </c>
      <c r="E72" s="3">
        <v>4.8036283189116453</v>
      </c>
      <c r="F72" s="3">
        <v>0</v>
      </c>
      <c r="G72" s="3">
        <v>2.3439543070816971</v>
      </c>
      <c r="H72" s="3">
        <v>3.0393541961667734</v>
      </c>
      <c r="I72" s="3">
        <v>5.1834903915702251</v>
      </c>
      <c r="J72" s="3">
        <v>4.6642237001037818</v>
      </c>
      <c r="K72" s="3">
        <v>2.7800322254816185</v>
      </c>
      <c r="L72" s="3">
        <v>3.547180344202443</v>
      </c>
    </row>
    <row r="73" spans="1:12" s="5" customFormat="1" ht="15.75" customHeight="1" x14ac:dyDescent="0.4">
      <c r="A73" s="12">
        <v>72</v>
      </c>
      <c r="B73" s="2" t="s">
        <v>14</v>
      </c>
      <c r="C73" s="2">
        <v>7.1127758106592118</v>
      </c>
      <c r="D73" s="9">
        <v>4.9259673749084003</v>
      </c>
      <c r="E73" s="3">
        <v>4.3554209810639239</v>
      </c>
      <c r="F73" s="3">
        <v>0</v>
      </c>
      <c r="G73" s="3">
        <v>0.9954694296845088</v>
      </c>
      <c r="H73" s="3">
        <v>0</v>
      </c>
      <c r="I73" s="3">
        <v>4.8412136192261572</v>
      </c>
      <c r="J73" s="3">
        <v>1.307233769985332</v>
      </c>
      <c r="K73" s="3">
        <v>4.1553972523783509</v>
      </c>
      <c r="L73" s="3">
        <v>4.8304215922370615</v>
      </c>
    </row>
    <row r="74" spans="1:12" s="5" customFormat="1" ht="15.75" customHeight="1" x14ac:dyDescent="0.4">
      <c r="A74" s="12">
        <v>73</v>
      </c>
      <c r="B74" s="2" t="s">
        <v>14</v>
      </c>
      <c r="C74" s="2">
        <v>7.4565541700451785</v>
      </c>
      <c r="D74" s="3">
        <v>5.1042857160005557</v>
      </c>
      <c r="E74" s="3">
        <v>5.0766666247968351</v>
      </c>
      <c r="F74" s="3">
        <v>0</v>
      </c>
      <c r="G74" s="3">
        <v>1.042399902967124</v>
      </c>
      <c r="H74" s="3">
        <v>0</v>
      </c>
      <c r="I74" s="3">
        <v>6.0440863956971134</v>
      </c>
      <c r="J74" s="3">
        <v>5.1607378688990186</v>
      </c>
      <c r="K74" s="3">
        <v>3.4819603720598256</v>
      </c>
      <c r="L74" s="3">
        <v>4.0739705228100229</v>
      </c>
    </row>
    <row r="75" spans="1:12" s="5" customFormat="1" ht="15.75" customHeight="1" x14ac:dyDescent="0.4">
      <c r="A75" s="12">
        <v>74</v>
      </c>
      <c r="B75" s="2" t="s">
        <v>11</v>
      </c>
      <c r="C75" s="2">
        <v>7.346342509804602</v>
      </c>
      <c r="D75" s="3">
        <v>6.2105813954132589</v>
      </c>
      <c r="E75" s="3">
        <v>4.68986684769897</v>
      </c>
      <c r="F75" s="3">
        <v>0</v>
      </c>
      <c r="G75" s="3">
        <v>2.5946422980365251</v>
      </c>
      <c r="H75" s="3">
        <v>0</v>
      </c>
      <c r="I75" s="3">
        <v>5.4137738929680301</v>
      </c>
      <c r="J75" s="3">
        <v>4.1159788004259799</v>
      </c>
      <c r="K75" s="3">
        <v>3.1756548680263239</v>
      </c>
      <c r="L75" s="3">
        <v>5.3130247183628336</v>
      </c>
    </row>
    <row r="76" spans="1:12" s="5" customFormat="1" ht="15.75" customHeight="1" x14ac:dyDescent="0.4">
      <c r="A76" s="12">
        <v>75</v>
      </c>
      <c r="B76" s="2" t="s">
        <v>14</v>
      </c>
      <c r="C76" s="2">
        <v>6.5771585986021357</v>
      </c>
      <c r="D76" s="3">
        <v>0</v>
      </c>
      <c r="E76" s="3">
        <v>4.2159660927437557</v>
      </c>
      <c r="F76" s="3">
        <v>0</v>
      </c>
      <c r="G76" s="3">
        <v>2.1354154308871478</v>
      </c>
      <c r="H76" s="3">
        <v>0</v>
      </c>
      <c r="I76" s="3">
        <v>4.103163008913123</v>
      </c>
      <c r="J76" s="3">
        <v>4.3811066749239194</v>
      </c>
      <c r="K76" s="3">
        <v>3.2993047383818017</v>
      </c>
      <c r="L76" s="3">
        <v>3.7410511972657345</v>
      </c>
    </row>
    <row r="77" spans="1:12" s="5" customFormat="1" ht="15.75" customHeight="1" x14ac:dyDescent="0.4">
      <c r="A77" s="12">
        <v>76</v>
      </c>
      <c r="B77" s="2" t="s">
        <v>14</v>
      </c>
      <c r="C77" s="2">
        <v>5.7537312947170003</v>
      </c>
      <c r="D77" s="3">
        <v>1.7929605504207646</v>
      </c>
      <c r="E77" s="3">
        <v>3.2180823220097547</v>
      </c>
      <c r="F77" s="3">
        <v>0</v>
      </c>
      <c r="G77" s="3">
        <v>2.3739887710273466</v>
      </c>
      <c r="H77" s="3">
        <v>4.7072504039512264</v>
      </c>
      <c r="I77" s="3">
        <v>2.8764814847397333</v>
      </c>
      <c r="J77" s="3">
        <v>2.0616346376823178</v>
      </c>
      <c r="K77" s="3">
        <v>3.2409653973881101</v>
      </c>
      <c r="L77" s="3">
        <v>3.3031031977483805</v>
      </c>
    </row>
    <row r="78" spans="1:12" s="5" customFormat="1" ht="15.75" customHeight="1" x14ac:dyDescent="0.4">
      <c r="A78" s="12">
        <v>77</v>
      </c>
      <c r="B78" s="2" t="s">
        <v>11</v>
      </c>
      <c r="C78" s="2">
        <v>7.0290902887710764</v>
      </c>
      <c r="D78" s="3">
        <v>2.1018800444033077</v>
      </c>
      <c r="E78" s="3">
        <v>5.29906655649126</v>
      </c>
      <c r="F78" s="3">
        <v>0</v>
      </c>
      <c r="G78" s="3">
        <v>2.3242054998577055</v>
      </c>
      <c r="H78" s="3">
        <v>3.8462105103518769</v>
      </c>
      <c r="I78" s="3">
        <v>6.1153425727374664</v>
      </c>
      <c r="J78" s="3">
        <v>4.749728362764909</v>
      </c>
      <c r="K78" s="3">
        <v>4.8872950044748533</v>
      </c>
      <c r="L78" s="3">
        <v>5.4150616719764431</v>
      </c>
    </row>
    <row r="79" spans="1:12" s="5" customFormat="1" ht="15.75" customHeight="1" x14ac:dyDescent="0.4">
      <c r="A79" s="12">
        <v>78</v>
      </c>
      <c r="B79" s="2" t="s">
        <v>11</v>
      </c>
      <c r="C79" s="2">
        <v>7.1034214254698771</v>
      </c>
      <c r="D79" s="3">
        <v>0</v>
      </c>
      <c r="E79" s="3">
        <v>5.3876475350151836</v>
      </c>
      <c r="F79" s="3">
        <v>0</v>
      </c>
      <c r="G79" s="3">
        <v>2.1104101595746578</v>
      </c>
      <c r="H79" s="3">
        <v>0</v>
      </c>
      <c r="I79" s="3">
        <v>5.3170815513486414</v>
      </c>
      <c r="J79" s="3">
        <v>4.7324046505736854</v>
      </c>
      <c r="K79" s="3">
        <v>3.7556414220338028</v>
      </c>
      <c r="L79" s="3">
        <v>4.2421170691640215</v>
      </c>
    </row>
    <row r="80" spans="1:12" s="5" customFormat="1" ht="15.75" customHeight="1" x14ac:dyDescent="0.4">
      <c r="A80" s="12">
        <v>79</v>
      </c>
      <c r="B80" s="6" t="s">
        <v>16</v>
      </c>
      <c r="C80" s="6">
        <v>6.9807017449055841</v>
      </c>
      <c r="D80" s="3">
        <v>0</v>
      </c>
      <c r="E80" s="3">
        <v>6.2388237908171567</v>
      </c>
      <c r="F80" s="3">
        <v>4.5157455656281469</v>
      </c>
      <c r="G80" s="3">
        <v>5.1854324522637487</v>
      </c>
      <c r="H80" s="3">
        <v>5.6919231910584021</v>
      </c>
      <c r="I80" s="3">
        <v>5.1676491638536763</v>
      </c>
      <c r="J80" s="3">
        <v>5.169280358827816</v>
      </c>
      <c r="K80" s="3">
        <v>4.9382261027306713</v>
      </c>
      <c r="L80" s="3">
        <v>3.7584581045974059</v>
      </c>
    </row>
    <row r="81" spans="1:12" s="5" customFormat="1" ht="15.75" customHeight="1" x14ac:dyDescent="0.4">
      <c r="A81" s="12">
        <v>80</v>
      </c>
      <c r="B81" s="6" t="s">
        <v>12</v>
      </c>
      <c r="C81" s="6">
        <v>7.1458219702509318</v>
      </c>
      <c r="D81" s="3">
        <v>5.5345812591229553</v>
      </c>
      <c r="E81" s="3">
        <v>6.3973650776252962</v>
      </c>
      <c r="F81" s="3">
        <v>5.6135449979518404</v>
      </c>
      <c r="G81" s="3">
        <v>4.2466509096523994</v>
      </c>
      <c r="H81" s="3">
        <v>4.7861649487724067</v>
      </c>
      <c r="I81" s="3">
        <v>6.1403237227952081</v>
      </c>
      <c r="J81" s="3">
        <v>5.282823799402153</v>
      </c>
      <c r="K81" s="3">
        <v>5.2640649701445721</v>
      </c>
      <c r="L81" s="3">
        <v>4.8698734016709135</v>
      </c>
    </row>
    <row r="82" spans="1:12" s="5" customFormat="1" ht="15.75" customHeight="1" x14ac:dyDescent="0.4">
      <c r="A82" s="12">
        <v>81</v>
      </c>
      <c r="B82" s="6" t="s">
        <v>12</v>
      </c>
      <c r="C82" s="6">
        <v>6.2704313272814325</v>
      </c>
      <c r="D82" s="3">
        <v>2.4216907587787211</v>
      </c>
      <c r="E82" s="3">
        <v>5.1001422671389243</v>
      </c>
      <c r="F82" s="3">
        <v>3.9991191792756116</v>
      </c>
      <c r="G82" s="3">
        <v>3.6830171592875183</v>
      </c>
      <c r="H82" s="3">
        <v>4.6805778644706448</v>
      </c>
      <c r="I82" s="3">
        <v>4.4240054367844017</v>
      </c>
      <c r="J82" s="3">
        <v>3.5480501967261522</v>
      </c>
      <c r="K82" s="3">
        <v>4.1558828049484315</v>
      </c>
      <c r="L82" s="3">
        <v>3.5647080103841295</v>
      </c>
    </row>
    <row r="83" spans="1:12" s="5" customFormat="1" ht="15.75" customHeight="1" x14ac:dyDescent="0.4">
      <c r="A83" s="12">
        <v>82</v>
      </c>
      <c r="B83" s="2" t="s">
        <v>13</v>
      </c>
      <c r="C83" s="2">
        <v>6.6227906424782077</v>
      </c>
      <c r="D83" s="3">
        <v>5.4249026530809736</v>
      </c>
      <c r="E83" s="3">
        <v>4.2088034060039323</v>
      </c>
      <c r="F83" s="3">
        <v>2.7612309468097136</v>
      </c>
      <c r="G83" s="3">
        <v>3.1439898729432576</v>
      </c>
      <c r="H83" s="3">
        <v>5.0043907462543862</v>
      </c>
      <c r="I83" s="3">
        <v>4.677164078360792</v>
      </c>
      <c r="J83" s="3">
        <v>2.4949851395146401</v>
      </c>
      <c r="K83" s="3">
        <v>4.0219410459218379</v>
      </c>
      <c r="L83" s="3">
        <v>5.0486857330035013</v>
      </c>
    </row>
    <row r="84" spans="1:12" s="5" customFormat="1" ht="15.75" customHeight="1" x14ac:dyDescent="0.4">
      <c r="A84" s="12">
        <v>83</v>
      </c>
      <c r="B84" s="6" t="s">
        <v>17</v>
      </c>
      <c r="C84" s="6">
        <v>6.7310643874159215</v>
      </c>
      <c r="D84" s="3">
        <v>5.1078539872854813</v>
      </c>
      <c r="E84" s="3">
        <v>5.0215659862617859</v>
      </c>
      <c r="F84" s="3">
        <v>4.309736544008512</v>
      </c>
      <c r="G84" s="3">
        <v>4.9961315636411898</v>
      </c>
      <c r="H84" s="3">
        <v>5.4347548736238149</v>
      </c>
      <c r="I84" s="3">
        <v>5.038076880955181</v>
      </c>
      <c r="J84" s="3">
        <v>4.2039260072201934</v>
      </c>
      <c r="K84" s="3">
        <v>3.8684174253145431</v>
      </c>
      <c r="L84" s="3">
        <v>5.0214465973570661</v>
      </c>
    </row>
    <row r="85" spans="1:12" s="5" customFormat="1" ht="15.75" customHeight="1" x14ac:dyDescent="0.4">
      <c r="A85" s="12">
        <v>84</v>
      </c>
      <c r="B85" s="2" t="s">
        <v>14</v>
      </c>
      <c r="C85" s="2">
        <v>7.1507071377739173</v>
      </c>
      <c r="D85" s="3">
        <v>5.9110751430494162</v>
      </c>
      <c r="E85" s="3">
        <v>4.717356836012728</v>
      </c>
      <c r="F85" s="3">
        <v>0</v>
      </c>
      <c r="G85" s="3">
        <v>2.5832256952632959</v>
      </c>
      <c r="H85" s="3">
        <v>4.0821499154980181</v>
      </c>
      <c r="I85" s="3">
        <v>5.2502370586525693</v>
      </c>
      <c r="J85" s="3">
        <v>4.164611588829632</v>
      </c>
      <c r="K85" s="3">
        <v>0.36296522522840002</v>
      </c>
      <c r="L85" s="3">
        <v>3.2158127164477355</v>
      </c>
    </row>
    <row r="86" spans="1:12" s="5" customFormat="1" ht="15.75" customHeight="1" x14ac:dyDescent="0.4">
      <c r="A86" s="12">
        <v>85</v>
      </c>
      <c r="B86" s="2" t="s">
        <v>14</v>
      </c>
      <c r="C86" s="2">
        <v>7.2989077270926472</v>
      </c>
      <c r="D86" s="3">
        <v>5.8676960909060023</v>
      </c>
      <c r="E86" s="3">
        <v>3.7171698031101994</v>
      </c>
      <c r="F86" s="3">
        <v>0</v>
      </c>
      <c r="G86" s="3">
        <v>1.8900932107683868</v>
      </c>
      <c r="H86" s="3">
        <v>0</v>
      </c>
      <c r="I86" s="3">
        <v>4.9193351476710436</v>
      </c>
      <c r="J86" s="3">
        <v>0</v>
      </c>
      <c r="K86" s="3">
        <v>1.1946271987481871</v>
      </c>
      <c r="L86" s="3">
        <v>1.9580125795891874</v>
      </c>
    </row>
    <row r="87" spans="1:12" s="5" customFormat="1" ht="15.75" customHeight="1" x14ac:dyDescent="0.4">
      <c r="A87" s="12">
        <v>86</v>
      </c>
      <c r="B87" s="2" t="s">
        <v>14</v>
      </c>
      <c r="C87" s="2">
        <v>6.4889254161728083</v>
      </c>
      <c r="D87" s="3">
        <v>4.3406075620434832</v>
      </c>
      <c r="E87" s="3">
        <v>2.3762887539474655</v>
      </c>
      <c r="F87" s="3">
        <v>2.4056310433626433</v>
      </c>
      <c r="G87" s="3">
        <v>3.2538507299644004</v>
      </c>
      <c r="H87" s="3">
        <v>4.1967402556183524</v>
      </c>
      <c r="I87" s="3">
        <v>4.5160523159261876</v>
      </c>
      <c r="J87" s="3">
        <v>3.4144861494907421</v>
      </c>
      <c r="K87" s="3">
        <v>2.7184144061475215</v>
      </c>
      <c r="L87" s="3">
        <v>3.6085878224289512</v>
      </c>
    </row>
    <row r="88" spans="1:12" s="5" customFormat="1" ht="15.75" customHeight="1" x14ac:dyDescent="0.4">
      <c r="A88" s="12">
        <v>87</v>
      </c>
      <c r="B88" s="2" t="s">
        <v>14</v>
      </c>
      <c r="C88" s="2">
        <v>6.0568050384868819</v>
      </c>
      <c r="D88" s="3">
        <v>4.577733414688919</v>
      </c>
      <c r="E88" s="3">
        <v>3.0356459702879515</v>
      </c>
      <c r="F88" s="3">
        <v>0</v>
      </c>
      <c r="G88" s="3">
        <v>1.1738926735565016</v>
      </c>
      <c r="H88" s="3">
        <v>0</v>
      </c>
      <c r="I88" s="3">
        <v>4.4456690443621873</v>
      </c>
      <c r="J88" s="3">
        <v>2.9888314187029921</v>
      </c>
      <c r="K88" s="3">
        <v>2.1997735109853869</v>
      </c>
      <c r="L88" s="3">
        <v>3.0102341325760746</v>
      </c>
    </row>
    <row r="89" spans="1:12" s="5" customFormat="1" ht="15.75" customHeight="1" x14ac:dyDescent="0.4">
      <c r="A89" s="12">
        <v>88</v>
      </c>
      <c r="B89" s="2" t="s">
        <v>13</v>
      </c>
      <c r="C89" s="2">
        <v>6.6152236548983083</v>
      </c>
      <c r="D89" s="3">
        <v>4.6773512616640867</v>
      </c>
      <c r="E89" s="3">
        <v>5.9597136530757489</v>
      </c>
      <c r="F89" s="3">
        <v>5.3659970152358936</v>
      </c>
      <c r="G89" s="3">
        <v>5.3842370755770945</v>
      </c>
      <c r="H89" s="3">
        <v>5.730575548728881</v>
      </c>
      <c r="I89" s="3">
        <v>5.6717585981550611</v>
      </c>
      <c r="J89" s="3">
        <v>4.0165746727608882</v>
      </c>
      <c r="K89" s="3">
        <v>5.274343165206191</v>
      </c>
      <c r="L89" s="3">
        <v>4.3212210622297604</v>
      </c>
    </row>
    <row r="90" spans="1:12" s="5" customFormat="1" ht="15.75" customHeight="1" x14ac:dyDescent="0.4">
      <c r="A90" s="12">
        <v>89</v>
      </c>
      <c r="B90" s="2" t="s">
        <v>10</v>
      </c>
      <c r="C90" s="2">
        <v>6.5548264042113331</v>
      </c>
      <c r="D90" s="3">
        <v>3.7620397570634578</v>
      </c>
      <c r="E90" s="3">
        <v>5.9587839775667817</v>
      </c>
      <c r="F90" s="3">
        <v>5.3188810490649665</v>
      </c>
      <c r="G90" s="3">
        <v>4.8897701459097647</v>
      </c>
      <c r="H90" s="3">
        <v>5.949591867073984</v>
      </c>
      <c r="I90" s="3">
        <v>5.4843332506367428</v>
      </c>
      <c r="J90" s="3">
        <v>4.7877130197457252</v>
      </c>
      <c r="K90" s="3">
        <v>4.8225504776389423</v>
      </c>
      <c r="L90" s="3">
        <v>3.6989223885461389</v>
      </c>
    </row>
    <row r="91" spans="1:12" s="5" customFormat="1" ht="15.75" customHeight="1" x14ac:dyDescent="0.4">
      <c r="A91" s="12">
        <v>90</v>
      </c>
      <c r="B91" s="2" t="s">
        <v>14</v>
      </c>
      <c r="C91" s="2">
        <v>6.2502249058531731</v>
      </c>
      <c r="D91" s="3">
        <v>0</v>
      </c>
      <c r="E91" s="3">
        <v>2.7949170050676013</v>
      </c>
      <c r="F91" s="3">
        <v>0</v>
      </c>
      <c r="G91" s="3">
        <v>0</v>
      </c>
      <c r="H91" s="3">
        <v>2.4652473298182924</v>
      </c>
      <c r="I91" s="3">
        <v>4.5901037971701255</v>
      </c>
      <c r="J91" s="3">
        <v>3.185834121313651</v>
      </c>
      <c r="K91" s="3">
        <v>2.6221123856587267</v>
      </c>
      <c r="L91" s="3">
        <v>3.6284403636390352</v>
      </c>
    </row>
    <row r="92" spans="1:12" s="5" customFormat="1" ht="15.75" customHeight="1" x14ac:dyDescent="0.4">
      <c r="A92" s="12">
        <v>91</v>
      </c>
      <c r="B92" s="2" t="s">
        <v>14</v>
      </c>
      <c r="C92" s="2">
        <v>6.5551705687064938</v>
      </c>
      <c r="D92" s="3">
        <v>3.9379065347691711</v>
      </c>
      <c r="E92" s="3">
        <v>4.7099416942855559</v>
      </c>
      <c r="F92" s="3">
        <v>2.7515311066095993</v>
      </c>
      <c r="G92" s="3">
        <v>3.8401434444266465</v>
      </c>
      <c r="H92" s="3">
        <v>0</v>
      </c>
      <c r="I92" s="3">
        <v>4.9456191342357325</v>
      </c>
      <c r="J92" s="3">
        <v>4.0728452224831839</v>
      </c>
      <c r="K92" s="3">
        <v>4.2268613475078487</v>
      </c>
      <c r="L92" s="3">
        <v>3.4938124131322819</v>
      </c>
    </row>
    <row r="93" spans="1:12" s="5" customFormat="1" ht="15.75" customHeight="1" x14ac:dyDescent="0.4">
      <c r="A93" s="12">
        <v>92</v>
      </c>
      <c r="B93" s="2" t="s">
        <v>11</v>
      </c>
      <c r="C93" s="2">
        <v>6.8227696077926474</v>
      </c>
      <c r="D93" s="3">
        <v>0</v>
      </c>
      <c r="E93" s="3">
        <v>3.9277399701505336</v>
      </c>
      <c r="F93" s="3">
        <v>0</v>
      </c>
      <c r="G93" s="3">
        <v>1.5238972082497377</v>
      </c>
      <c r="H93" s="3">
        <v>2.6132109018682552</v>
      </c>
      <c r="I93" s="3">
        <v>5.0501219731892233</v>
      </c>
      <c r="J93" s="3">
        <v>4.1985623387151119</v>
      </c>
      <c r="K93" s="3">
        <v>3.6688416254017966</v>
      </c>
      <c r="L93" s="3">
        <v>2.0331641248072923</v>
      </c>
    </row>
    <row r="94" spans="1:12" s="5" customFormat="1" ht="15.75" customHeight="1" x14ac:dyDescent="0.4">
      <c r="A94" s="12">
        <v>93</v>
      </c>
      <c r="B94" s="2" t="s">
        <v>14</v>
      </c>
      <c r="C94" s="2">
        <v>6.9357519514206771</v>
      </c>
      <c r="D94" s="3">
        <v>0.131465405162633</v>
      </c>
      <c r="E94" s="3">
        <v>4.5546720816344504</v>
      </c>
      <c r="F94" s="3">
        <v>0</v>
      </c>
      <c r="G94" s="3">
        <v>1.9849855368428493</v>
      </c>
      <c r="H94" s="3">
        <v>0</v>
      </c>
      <c r="I94" s="3">
        <v>4.6761677621101958</v>
      </c>
      <c r="J94" s="3">
        <v>4.6070601352736826</v>
      </c>
      <c r="K94" s="3">
        <v>3.2255121590707527</v>
      </c>
      <c r="L94" s="3">
        <v>4.1441554595728407</v>
      </c>
    </row>
    <row r="95" spans="1:12" s="5" customFormat="1" ht="15.75" customHeight="1" x14ac:dyDescent="0.4">
      <c r="A95" s="12">
        <v>94</v>
      </c>
      <c r="B95" s="2" t="s">
        <v>14</v>
      </c>
      <c r="C95" s="2">
        <v>6.9041692869404248</v>
      </c>
      <c r="D95" s="3">
        <v>0</v>
      </c>
      <c r="E95" s="3">
        <v>5.31126810229956</v>
      </c>
      <c r="F95" s="3">
        <v>3.5478998095588934</v>
      </c>
      <c r="G95" s="3">
        <v>4.037150458752758</v>
      </c>
      <c r="H95" s="3">
        <v>4.6812774525870857</v>
      </c>
      <c r="I95" s="3">
        <v>5.1414584878743907</v>
      </c>
      <c r="J95" s="3">
        <v>4.681559683583183</v>
      </c>
      <c r="K95" s="3">
        <v>4.5285018952393745</v>
      </c>
      <c r="L95" s="3">
        <v>4.831599792521506</v>
      </c>
    </row>
    <row r="96" spans="1:12" s="5" customFormat="1" ht="15.75" customHeight="1" x14ac:dyDescent="0.4">
      <c r="A96" s="12">
        <v>95</v>
      </c>
      <c r="B96" s="2" t="s">
        <v>15</v>
      </c>
      <c r="C96" s="2">
        <v>7.0324705688169047</v>
      </c>
      <c r="D96" s="3">
        <v>0</v>
      </c>
      <c r="E96" s="3">
        <v>3.5853642563820096</v>
      </c>
      <c r="F96" s="3">
        <v>0</v>
      </c>
      <c r="G96" s="3">
        <v>0.580043183204212</v>
      </c>
      <c r="H96" s="3">
        <v>0</v>
      </c>
      <c r="I96" s="3">
        <v>5.0070205094499496</v>
      </c>
      <c r="J96" s="3">
        <v>3.8140549105429336</v>
      </c>
      <c r="K96" s="3">
        <v>3.8064692476513313</v>
      </c>
      <c r="L96" s="3">
        <v>4.5505699036314802</v>
      </c>
    </row>
    <row r="97" spans="1:12" s="5" customFormat="1" ht="15.75" customHeight="1" x14ac:dyDescent="0.4">
      <c r="A97" s="12">
        <v>96</v>
      </c>
      <c r="B97" s="2" t="s">
        <v>14</v>
      </c>
      <c r="C97" s="2">
        <v>6.5869813253837073</v>
      </c>
      <c r="D97" s="3">
        <v>6.1602773969365213E-2</v>
      </c>
      <c r="E97" s="3">
        <v>3.3761195893369798</v>
      </c>
      <c r="F97" s="3">
        <v>0</v>
      </c>
      <c r="G97" s="3">
        <v>2.0142559358005472</v>
      </c>
      <c r="H97" s="3">
        <v>0</v>
      </c>
      <c r="I97" s="3">
        <v>4.6875521551992057</v>
      </c>
      <c r="J97" s="3">
        <v>3.8467601246784295</v>
      </c>
      <c r="K97" s="3">
        <v>2.1420674994309308</v>
      </c>
      <c r="L97" s="3">
        <v>2.9002142709127625</v>
      </c>
    </row>
    <row r="98" spans="1:12" s="5" customFormat="1" ht="15.75" customHeight="1" x14ac:dyDescent="0.4">
      <c r="A98" s="12">
        <v>97</v>
      </c>
      <c r="B98" s="2" t="s">
        <v>15</v>
      </c>
      <c r="C98" s="2">
        <v>6.6730994447632916</v>
      </c>
      <c r="D98" s="3">
        <v>1.206436706635307</v>
      </c>
      <c r="E98" s="3">
        <v>4.3444910603770843</v>
      </c>
      <c r="F98" s="3">
        <v>2.5267570589540758</v>
      </c>
      <c r="G98" s="3">
        <v>1.9907160242524851</v>
      </c>
      <c r="H98" s="3">
        <v>0</v>
      </c>
      <c r="I98" s="3">
        <v>4.6704798297591106</v>
      </c>
      <c r="J98" s="3">
        <v>4.5437720820715173</v>
      </c>
      <c r="K98" s="3">
        <v>3.4854807708346778</v>
      </c>
      <c r="L98" s="3">
        <v>3.504983675421113</v>
      </c>
    </row>
    <row r="99" spans="1:12" s="5" customFormat="1" ht="15.75" customHeight="1" x14ac:dyDescent="0.4">
      <c r="A99" s="12">
        <v>98</v>
      </c>
      <c r="B99" s="2" t="s">
        <v>11</v>
      </c>
      <c r="C99" s="2">
        <v>7.3316270896153704</v>
      </c>
      <c r="D99" s="3">
        <v>2.3922183269090991</v>
      </c>
      <c r="E99" s="3">
        <v>4.7588151097993352</v>
      </c>
      <c r="F99" s="3">
        <v>3.2014741815631442</v>
      </c>
      <c r="G99" s="3">
        <v>2.9773392904578593</v>
      </c>
      <c r="H99" s="3">
        <v>5.0858587191583036</v>
      </c>
      <c r="I99" s="3">
        <v>4.5621833636721822</v>
      </c>
      <c r="J99" s="3">
        <v>4.6758133740013044</v>
      </c>
      <c r="K99" s="3">
        <v>4.3572678730159682</v>
      </c>
      <c r="L99" s="3">
        <v>4.4456710721387402</v>
      </c>
    </row>
    <row r="100" spans="1:12" s="5" customFormat="1" ht="15.75" customHeight="1" x14ac:dyDescent="0.4">
      <c r="A100" s="12">
        <v>99</v>
      </c>
      <c r="B100" s="2" t="s">
        <v>11</v>
      </c>
      <c r="C100" s="2">
        <v>6.6537579211580287</v>
      </c>
      <c r="D100" s="3">
        <v>0.77517854399111252</v>
      </c>
      <c r="E100" s="3">
        <v>5.2640238451609287</v>
      </c>
      <c r="F100" s="3">
        <v>3.6648599990433297</v>
      </c>
      <c r="G100" s="3">
        <v>3.682830472020632</v>
      </c>
      <c r="H100" s="3">
        <v>5.9599179887299814</v>
      </c>
      <c r="I100" s="3">
        <v>4.9963003271946702</v>
      </c>
      <c r="J100" s="3">
        <v>4.2289036565190221</v>
      </c>
      <c r="K100" s="3">
        <v>4.5415450582852612</v>
      </c>
      <c r="L100" s="3">
        <v>3.7511110506694667</v>
      </c>
    </row>
    <row r="101" spans="1:12" s="5" customFormat="1" ht="15.75" customHeight="1" x14ac:dyDescent="0.4">
      <c r="A101" s="12">
        <v>100</v>
      </c>
      <c r="B101" s="2" t="s">
        <v>13</v>
      </c>
      <c r="C101" s="2">
        <v>7.0662134516549244</v>
      </c>
      <c r="D101" s="3">
        <v>-1.712937837216929</v>
      </c>
      <c r="E101" s="3">
        <v>5.1568889834309903</v>
      </c>
      <c r="F101" s="3">
        <v>3.7428338169577997</v>
      </c>
      <c r="G101" s="3">
        <v>4.9556637165279112</v>
      </c>
      <c r="H101" s="3">
        <v>5.3333881654444886</v>
      </c>
      <c r="I101" s="3">
        <v>5.6320855459246362</v>
      </c>
      <c r="J101" s="3">
        <v>4.9594156728499916</v>
      </c>
      <c r="K101" s="3">
        <v>4.9583967895197425</v>
      </c>
      <c r="L101" s="3">
        <v>5.3174847808454881</v>
      </c>
    </row>
    <row r="102" spans="1:12" s="5" customFormat="1" ht="15.75" customHeight="1" x14ac:dyDescent="0.4">
      <c r="A102" s="12">
        <v>101</v>
      </c>
      <c r="B102" s="2" t="s">
        <v>12</v>
      </c>
      <c r="C102" s="2">
        <v>7.2748393689995954</v>
      </c>
      <c r="D102" s="3">
        <v>0</v>
      </c>
      <c r="E102" s="3">
        <v>4.7004111845779715</v>
      </c>
      <c r="F102" s="3">
        <v>4.004026062426151</v>
      </c>
      <c r="G102" s="3">
        <v>3.7306721956146567</v>
      </c>
      <c r="H102" s="3">
        <v>4.0413572111669192</v>
      </c>
      <c r="I102" s="3">
        <v>5.5156555071433919</v>
      </c>
      <c r="J102" s="3">
        <v>3.8856668016300122</v>
      </c>
      <c r="K102" s="3">
        <v>4.3284359782200479</v>
      </c>
      <c r="L102" s="3">
        <v>4.8157675592207898</v>
      </c>
    </row>
    <row r="103" spans="1:12" s="5" customFormat="1" ht="15.75" customHeight="1" x14ac:dyDescent="0.4">
      <c r="A103" s="12">
        <v>102</v>
      </c>
      <c r="B103" s="2" t="s">
        <v>11</v>
      </c>
      <c r="C103" s="2">
        <v>6.2427337560341947</v>
      </c>
      <c r="D103" s="3">
        <v>0</v>
      </c>
      <c r="E103" s="3">
        <v>5.299674318497841</v>
      </c>
      <c r="F103" s="3">
        <v>4.2790538805145664</v>
      </c>
      <c r="G103" s="3">
        <v>4.0041127648615493</v>
      </c>
      <c r="H103" s="3">
        <v>4.9623930687926183</v>
      </c>
      <c r="I103" s="3">
        <v>4.9525256225650143</v>
      </c>
      <c r="J103" s="3">
        <v>4.0385637056027468</v>
      </c>
      <c r="K103" s="3">
        <v>4.1927345903730906</v>
      </c>
      <c r="L103" s="3">
        <v>3.7819601278676953</v>
      </c>
    </row>
    <row r="104" spans="1:12" s="5" customFormat="1" ht="15.75" customHeight="1" x14ac:dyDescent="0.4">
      <c r="A104" s="12">
        <v>103</v>
      </c>
      <c r="B104" s="2" t="s">
        <v>16</v>
      </c>
      <c r="C104" s="2">
        <v>6.7399915339216072</v>
      </c>
      <c r="D104" s="3">
        <v>0</v>
      </c>
      <c r="E104" s="3">
        <v>5.6453030060539664</v>
      </c>
      <c r="F104" s="3">
        <v>4.9055249115266228</v>
      </c>
      <c r="G104" s="3">
        <v>5.0195118440480009</v>
      </c>
      <c r="H104" s="3">
        <v>4.1911440076353008</v>
      </c>
      <c r="I104" s="3">
        <v>5.5224987850761105</v>
      </c>
      <c r="J104" s="3">
        <v>5.2042390277013038</v>
      </c>
      <c r="K104" s="3">
        <v>4.9214702598099125</v>
      </c>
      <c r="L104" s="3">
        <v>3.2464101236532326</v>
      </c>
    </row>
    <row r="105" spans="1:12" s="5" customFormat="1" ht="15.75" customHeight="1" x14ac:dyDescent="0.4">
      <c r="A105" s="12">
        <v>104</v>
      </c>
      <c r="B105" s="2" t="s">
        <v>11</v>
      </c>
      <c r="C105" s="2">
        <v>6.019320922595913</v>
      </c>
      <c r="D105" s="3">
        <v>4.6099598155981116</v>
      </c>
      <c r="E105" s="3">
        <v>4.9774273261897468</v>
      </c>
      <c r="F105" s="3">
        <v>4.1625252130068997</v>
      </c>
      <c r="G105" s="3">
        <v>4.5302478073404107</v>
      </c>
      <c r="H105" s="3">
        <v>0</v>
      </c>
      <c r="I105" s="3">
        <v>5.0475168018451422</v>
      </c>
      <c r="J105" s="3">
        <v>4.1429287804063772</v>
      </c>
      <c r="K105" s="3">
        <v>3.4638825252555447</v>
      </c>
      <c r="L105" s="3">
        <v>3.6254764285017056</v>
      </c>
    </row>
    <row r="106" spans="1:12" s="5" customFormat="1" ht="15.75" customHeight="1" x14ac:dyDescent="0.4">
      <c r="A106" s="12">
        <v>105</v>
      </c>
      <c r="B106" s="2" t="s">
        <v>11</v>
      </c>
      <c r="C106" s="2">
        <v>7.6902936750809054</v>
      </c>
      <c r="D106" s="3">
        <v>5.4842312949868814</v>
      </c>
      <c r="E106" s="3">
        <v>6.8318307606678239</v>
      </c>
      <c r="F106" s="3">
        <v>5.3986911192765996</v>
      </c>
      <c r="G106" s="3">
        <v>6.0474308748111048</v>
      </c>
      <c r="H106" s="3">
        <v>5.5289223585670042</v>
      </c>
      <c r="I106" s="3">
        <v>5.9343957891970911</v>
      </c>
      <c r="J106" s="3">
        <v>6.00730113087908</v>
      </c>
      <c r="K106" s="3">
        <v>5.5874589576961977</v>
      </c>
      <c r="L106" s="3">
        <v>5.584183907092072</v>
      </c>
    </row>
    <row r="107" spans="1:12" s="5" customFormat="1" ht="15.75" customHeight="1" x14ac:dyDescent="0.4">
      <c r="A107" s="12">
        <v>106</v>
      </c>
      <c r="B107" s="2" t="s">
        <v>14</v>
      </c>
      <c r="C107" s="2">
        <v>7.1765148435973529</v>
      </c>
      <c r="D107" s="3">
        <v>0</v>
      </c>
      <c r="E107" s="3">
        <v>5.6509589773137394</v>
      </c>
      <c r="F107" s="3">
        <v>4.1106501451843274</v>
      </c>
      <c r="G107" s="3">
        <v>5.34078656117374</v>
      </c>
      <c r="H107" s="3">
        <v>4.9356478745043848</v>
      </c>
      <c r="I107" s="3">
        <v>5.3868427523432869</v>
      </c>
      <c r="J107" s="3">
        <v>3.4468477675572768</v>
      </c>
      <c r="K107" s="3">
        <v>4.4889119584823787</v>
      </c>
      <c r="L107" s="3">
        <v>4.9868176612871107</v>
      </c>
    </row>
    <row r="108" spans="1:12" s="5" customFormat="1" ht="15.75" customHeight="1" x14ac:dyDescent="0.4">
      <c r="A108" s="12">
        <v>107</v>
      </c>
      <c r="B108" s="2" t="s">
        <v>10</v>
      </c>
      <c r="C108" s="2">
        <v>7.5485427689254898</v>
      </c>
      <c r="D108" s="3">
        <v>0</v>
      </c>
      <c r="E108" s="3">
        <v>5.7882628779021932</v>
      </c>
      <c r="F108" s="3">
        <v>4.2284319998026128</v>
      </c>
      <c r="G108" s="3">
        <v>5.2467638189772083</v>
      </c>
      <c r="H108" s="3">
        <v>5.5890266193821168</v>
      </c>
      <c r="I108" s="3">
        <v>5.7114973691311208</v>
      </c>
      <c r="J108" s="3">
        <v>5.2273475366964171</v>
      </c>
      <c r="K108" s="3">
        <v>4.9596605955629034</v>
      </c>
      <c r="L108" s="3">
        <v>5.322422001085064</v>
      </c>
    </row>
    <row r="109" spans="1:12" s="5" customFormat="1" ht="15.75" customHeight="1" x14ac:dyDescent="0.4">
      <c r="A109" s="12">
        <v>108</v>
      </c>
      <c r="B109" s="2" t="s">
        <v>13</v>
      </c>
      <c r="C109" s="2">
        <v>6.6761873731353525</v>
      </c>
      <c r="D109" s="3">
        <v>0</v>
      </c>
      <c r="E109" s="3">
        <v>6.1730163002877925</v>
      </c>
      <c r="F109" s="3">
        <v>5.0686681628835144</v>
      </c>
      <c r="G109" s="3">
        <v>5.5309483757140265</v>
      </c>
      <c r="H109" s="3">
        <v>4.9739410706728888</v>
      </c>
      <c r="I109" s="3">
        <v>5.3870002766648817</v>
      </c>
      <c r="J109" s="3">
        <v>4.253629744410218</v>
      </c>
      <c r="K109" s="3">
        <v>5.1614479134094138</v>
      </c>
      <c r="L109" s="3">
        <v>3.6642095624786064</v>
      </c>
    </row>
    <row r="110" spans="1:12" s="5" customFormat="1" ht="15.75" customHeight="1" x14ac:dyDescent="0.4">
      <c r="A110" s="12">
        <v>109</v>
      </c>
      <c r="B110" s="2" t="s">
        <v>12</v>
      </c>
      <c r="C110" s="2">
        <v>7.3932426652477901</v>
      </c>
      <c r="D110" s="3">
        <v>0</v>
      </c>
      <c r="E110" s="3">
        <v>5.8133627809036268</v>
      </c>
      <c r="F110" s="3">
        <v>4.8395273062824993</v>
      </c>
      <c r="G110" s="3">
        <v>5.3971487998529515</v>
      </c>
      <c r="H110" s="3">
        <v>4.7490657589711525</v>
      </c>
      <c r="I110" s="3">
        <v>5.5492217327280455</v>
      </c>
      <c r="J110" s="3">
        <v>4.9122420521677714</v>
      </c>
      <c r="K110" s="3">
        <v>4.3928050719289162</v>
      </c>
      <c r="L110" s="3">
        <v>3.5012684706239519</v>
      </c>
    </row>
    <row r="111" spans="1:12" s="5" customFormat="1" ht="15.75" customHeight="1" x14ac:dyDescent="0.4">
      <c r="A111" s="12">
        <v>110</v>
      </c>
      <c r="B111" s="2" t="s">
        <v>12</v>
      </c>
      <c r="C111" s="2">
        <v>6.5660524190270024</v>
      </c>
      <c r="D111" s="3">
        <v>0</v>
      </c>
      <c r="E111" s="3">
        <v>5.9475606391785973</v>
      </c>
      <c r="F111" s="3">
        <v>4.4817730172751924</v>
      </c>
      <c r="G111" s="3">
        <v>4.2762026923167085</v>
      </c>
      <c r="H111" s="3">
        <v>4.9824864641187157</v>
      </c>
      <c r="I111" s="3">
        <v>5.2979413429352551</v>
      </c>
      <c r="J111" s="3">
        <v>3.6980075693946253</v>
      </c>
      <c r="K111" s="3">
        <v>5.3356699953384767</v>
      </c>
      <c r="L111" s="3">
        <v>4.0592181728539156</v>
      </c>
    </row>
    <row r="112" spans="1:12" s="5" customFormat="1" ht="15.75" customHeight="1" x14ac:dyDescent="0.4">
      <c r="A112" s="12">
        <v>111</v>
      </c>
      <c r="B112" s="2" t="s">
        <v>11</v>
      </c>
      <c r="C112" s="2">
        <v>6.2123644957286395</v>
      </c>
      <c r="D112" s="3">
        <v>0</v>
      </c>
      <c r="E112" s="3">
        <v>5.1988058615156039</v>
      </c>
      <c r="F112" s="3">
        <v>4.7359389242052341</v>
      </c>
      <c r="G112" s="3">
        <v>4.8402439079336625</v>
      </c>
      <c r="H112" s="3">
        <v>5.1367138858748653</v>
      </c>
      <c r="I112" s="3">
        <v>4.7366736567064303</v>
      </c>
      <c r="J112" s="3">
        <v>4.420314556221669</v>
      </c>
      <c r="K112" s="3">
        <v>4.5969693721572806</v>
      </c>
      <c r="L112" s="3">
        <v>3.4942046122292352</v>
      </c>
    </row>
    <row r="113" spans="1:12" s="5" customFormat="1" ht="15.75" customHeight="1" x14ac:dyDescent="0.4">
      <c r="A113" s="12">
        <v>112</v>
      </c>
      <c r="B113" s="2" t="s">
        <v>12</v>
      </c>
      <c r="C113" s="2">
        <v>7.1810636619669523</v>
      </c>
      <c r="D113" s="3">
        <v>0</v>
      </c>
      <c r="E113" s="3">
        <v>5.3427768890538996</v>
      </c>
      <c r="F113" s="3">
        <v>5.1252244112037708</v>
      </c>
      <c r="G113" s="3">
        <v>5.90084240948456</v>
      </c>
      <c r="H113" s="3">
        <v>5.986256041926282</v>
      </c>
      <c r="I113" s="3">
        <v>5.3435942993485126</v>
      </c>
      <c r="J113" s="3">
        <v>3.9473116177880878</v>
      </c>
      <c r="K113" s="3">
        <v>4.6319148930265452</v>
      </c>
      <c r="L113" s="3">
        <v>4.1793550613587991</v>
      </c>
    </row>
    <row r="114" spans="1:12" s="5" customFormat="1" ht="15.75" customHeight="1" x14ac:dyDescent="0.4">
      <c r="A114" s="12">
        <v>113</v>
      </c>
      <c r="B114" s="2" t="s">
        <v>13</v>
      </c>
      <c r="C114" s="2">
        <v>6.8610888074250287</v>
      </c>
      <c r="D114" s="3">
        <v>3.1796693741283333</v>
      </c>
      <c r="E114" s="3">
        <v>6.2069659305000622</v>
      </c>
      <c r="F114" s="3">
        <v>4.419062609953734</v>
      </c>
      <c r="G114" s="3">
        <v>4.6370756726777946</v>
      </c>
      <c r="H114" s="3">
        <v>5.8787438336959994</v>
      </c>
      <c r="I114" s="3">
        <v>5.3599271634827774</v>
      </c>
      <c r="J114" s="3">
        <v>5.4105991453328901</v>
      </c>
      <c r="K114" s="3">
        <v>5.2041086420961102</v>
      </c>
      <c r="L114" s="3">
        <v>4.805858921545175</v>
      </c>
    </row>
    <row r="115" spans="1:12" s="5" customFormat="1" ht="15.75" customHeight="1" x14ac:dyDescent="0.4">
      <c r="A115" s="12">
        <v>114</v>
      </c>
      <c r="B115" s="2" t="s">
        <v>11</v>
      </c>
      <c r="C115" s="2">
        <v>6.571467582505111</v>
      </c>
      <c r="D115" s="7">
        <v>-1.70206162168471</v>
      </c>
      <c r="E115" s="7">
        <v>5.5451086528651077</v>
      </c>
      <c r="F115" s="7">
        <v>4.8192086936527865</v>
      </c>
      <c r="G115" s="7">
        <v>0</v>
      </c>
      <c r="H115" s="7">
        <v>4.3091957324597772</v>
      </c>
      <c r="I115" s="7">
        <v>5.3758245782184941</v>
      </c>
      <c r="J115" s="7">
        <v>4.376188119508174</v>
      </c>
      <c r="K115" s="7">
        <v>4.6488904042663188</v>
      </c>
      <c r="L115" s="7">
        <v>3.9395669914050684</v>
      </c>
    </row>
    <row r="116" spans="1:12" s="5" customFormat="1" ht="15.75" customHeight="1" x14ac:dyDescent="0.4">
      <c r="A116" s="12">
        <v>115</v>
      </c>
      <c r="B116" s="2" t="s">
        <v>13</v>
      </c>
      <c r="C116" s="2">
        <v>7.0264840170179816</v>
      </c>
      <c r="D116" s="7">
        <v>-1.3852940084714205</v>
      </c>
      <c r="E116" s="7">
        <v>5.7517735594221335</v>
      </c>
      <c r="F116" s="7">
        <v>4.6862843405769485</v>
      </c>
      <c r="G116" s="7">
        <v>2.1035595485637049</v>
      </c>
      <c r="H116" s="7">
        <v>4.7003034162737274</v>
      </c>
      <c r="I116" s="7">
        <v>5.546941643423434</v>
      </c>
      <c r="J116" s="7">
        <v>4.8459804427259439</v>
      </c>
      <c r="K116" s="7">
        <v>4.5949615466647833</v>
      </c>
      <c r="L116" s="7">
        <v>4.8704034582161144</v>
      </c>
    </row>
    <row r="117" spans="1:12" s="5" customFormat="1" ht="15.75" customHeight="1" x14ac:dyDescent="0.4">
      <c r="A117" s="12">
        <v>116</v>
      </c>
      <c r="B117" s="2" t="s">
        <v>18</v>
      </c>
      <c r="C117" s="2">
        <v>7.2340476267955864</v>
      </c>
      <c r="D117" s="7">
        <v>4.2655307417738282</v>
      </c>
      <c r="E117" s="7">
        <v>5.6832999305078591</v>
      </c>
      <c r="F117" s="7">
        <v>4.9422392097245069</v>
      </c>
      <c r="G117" s="7">
        <v>5.0438380066070359</v>
      </c>
      <c r="H117" s="7">
        <v>4.8011615407994954</v>
      </c>
      <c r="I117" s="7">
        <v>5.672975147454002</v>
      </c>
      <c r="J117" s="7">
        <v>4.9519848500728809</v>
      </c>
      <c r="K117" s="7">
        <v>5.1321127784644798</v>
      </c>
      <c r="L117" s="7">
        <v>5.114942801153644</v>
      </c>
    </row>
    <row r="118" spans="1:12" s="5" customFormat="1" ht="15.75" customHeight="1" x14ac:dyDescent="0.4">
      <c r="A118" s="12">
        <v>117</v>
      </c>
      <c r="B118" s="2" t="s">
        <v>11</v>
      </c>
      <c r="C118" s="2">
        <v>6.6593626790384342</v>
      </c>
      <c r="D118" s="7">
        <v>5.0339527401368667</v>
      </c>
      <c r="E118" s="7">
        <v>4.8335961061753077</v>
      </c>
      <c r="F118" s="7">
        <v>4.3493124294122474</v>
      </c>
      <c r="G118" s="7">
        <v>3.4949099869280049</v>
      </c>
      <c r="H118" s="7">
        <v>4.8949049775571485</v>
      </c>
      <c r="I118" s="7">
        <v>5.3581211521523926</v>
      </c>
      <c r="J118" s="7">
        <v>4.0271000913019535</v>
      </c>
      <c r="K118" s="7">
        <v>4.7813150254740577</v>
      </c>
      <c r="L118" s="7">
        <v>4.5421349513910112</v>
      </c>
    </row>
    <row r="119" spans="1:12" s="5" customFormat="1" ht="15.75" customHeight="1" x14ac:dyDescent="0.4">
      <c r="A119" s="12">
        <v>118</v>
      </c>
      <c r="B119" s="2" t="s">
        <v>11</v>
      </c>
      <c r="C119" s="2">
        <v>7.217704878774736</v>
      </c>
      <c r="D119" s="7">
        <v>-1.3631572221302943</v>
      </c>
      <c r="E119" s="7">
        <v>2.5078770201927165</v>
      </c>
      <c r="F119" s="7">
        <v>4.1379091143893572</v>
      </c>
      <c r="G119" s="7">
        <v>4.7695965760413275</v>
      </c>
      <c r="H119" s="7">
        <v>4.3607399774778361</v>
      </c>
      <c r="I119" s="7">
        <v>5.1230928576538144</v>
      </c>
      <c r="J119" s="7">
        <v>3.9644908634503166</v>
      </c>
      <c r="K119" s="7">
        <v>4.5220955682630306</v>
      </c>
      <c r="L119" s="7">
        <v>4.7568169358277848</v>
      </c>
    </row>
    <row r="120" spans="1:12" s="5" customFormat="1" ht="15.75" customHeight="1" x14ac:dyDescent="0.4">
      <c r="A120" s="12">
        <v>119</v>
      </c>
      <c r="B120" s="2" t="s">
        <v>12</v>
      </c>
      <c r="C120" s="2">
        <v>7.1886882515102961</v>
      </c>
      <c r="D120" s="7">
        <v>3.8759405000487548</v>
      </c>
      <c r="E120" s="7">
        <v>6.1661617243967264</v>
      </c>
      <c r="F120" s="7">
        <v>4.7792684596808694</v>
      </c>
      <c r="G120" s="7">
        <v>5.3125221089671761</v>
      </c>
      <c r="H120" s="7">
        <v>5.7425695323215269</v>
      </c>
      <c r="I120" s="7">
        <v>5.5439271095111327</v>
      </c>
      <c r="J120" s="7">
        <v>5.1747126349895245</v>
      </c>
      <c r="K120" s="7">
        <v>4.9448503863248421</v>
      </c>
      <c r="L120" s="7">
        <v>4.7660592625035347</v>
      </c>
    </row>
    <row r="121" spans="1:12" s="5" customFormat="1" ht="15.75" customHeight="1" x14ac:dyDescent="0.4">
      <c r="A121" s="12">
        <v>120</v>
      </c>
      <c r="B121" s="2" t="s">
        <v>12</v>
      </c>
      <c r="C121" s="2">
        <v>6.4518708546223085</v>
      </c>
      <c r="D121" s="7">
        <v>-0.54778501478879005</v>
      </c>
      <c r="E121" s="7">
        <v>5.7664212916510573</v>
      </c>
      <c r="F121" s="7">
        <v>4.7056576890010104</v>
      </c>
      <c r="G121" s="7">
        <v>4.6708492931862944</v>
      </c>
      <c r="H121" s="7">
        <v>4.4400347034308769</v>
      </c>
      <c r="I121" s="7">
        <v>4.6025115966796868</v>
      </c>
      <c r="J121" s="7">
        <v>3.0759475246161143</v>
      </c>
      <c r="K121" s="7">
        <v>3.493557147602592</v>
      </c>
      <c r="L121" s="7">
        <v>4.0271262412966768</v>
      </c>
    </row>
    <row r="122" spans="1:12" s="5" customFormat="1" ht="15.75" customHeight="1" x14ac:dyDescent="0.4">
      <c r="A122" s="12">
        <v>121</v>
      </c>
      <c r="B122" s="2" t="s">
        <v>12</v>
      </c>
      <c r="C122" s="2">
        <v>7.4013584634944891</v>
      </c>
      <c r="D122" s="7">
        <v>2.9184641827974311</v>
      </c>
      <c r="E122" s="7">
        <v>6.6570464220193468</v>
      </c>
      <c r="F122" s="7">
        <v>4.6276940814446457</v>
      </c>
      <c r="G122" s="7">
        <v>5.1813220856571771</v>
      </c>
      <c r="H122" s="7">
        <v>5.6590183313164637</v>
      </c>
      <c r="I122" s="7">
        <v>5.7049515813981015</v>
      </c>
      <c r="J122" s="7">
        <v>5.4844444108682158</v>
      </c>
      <c r="K122" s="7">
        <v>5.1641809296381886</v>
      </c>
      <c r="L122" s="7">
        <v>5.5823377928141786</v>
      </c>
    </row>
    <row r="123" spans="1:12" s="5" customFormat="1" ht="15.75" customHeight="1" x14ac:dyDescent="0.4">
      <c r="A123" s="12">
        <v>122</v>
      </c>
      <c r="B123" s="2" t="s">
        <v>12</v>
      </c>
      <c r="C123" s="2">
        <v>6.8921736056885621</v>
      </c>
      <c r="D123" s="7">
        <v>-1.8378214825999999</v>
      </c>
      <c r="E123" s="7">
        <v>6.1356039030699998</v>
      </c>
      <c r="F123" s="7">
        <v>5.3774547093700003</v>
      </c>
      <c r="G123" s="7">
        <v>4.9823252383099996</v>
      </c>
      <c r="H123" s="7">
        <v>5.3037541026800001</v>
      </c>
      <c r="I123" s="7">
        <v>5.59348763808</v>
      </c>
      <c r="J123" s="7">
        <v>5.08012867378</v>
      </c>
      <c r="K123" s="7">
        <v>4.8445660953000003</v>
      </c>
      <c r="L123" s="7">
        <v>4.0108695652100002</v>
      </c>
    </row>
    <row r="124" spans="1:12" s="5" customFormat="1" ht="15.75" customHeight="1" x14ac:dyDescent="0.4">
      <c r="A124" s="12">
        <v>123</v>
      </c>
      <c r="B124" s="2" t="s">
        <v>14</v>
      </c>
      <c r="C124" s="2">
        <v>6.1390710627431702</v>
      </c>
      <c r="D124" s="8">
        <v>0</v>
      </c>
      <c r="E124" s="6">
        <v>5.2388077327208746</v>
      </c>
      <c r="F124" s="8">
        <v>3.5288145007108569</v>
      </c>
      <c r="G124" s="8">
        <v>3.6235943316763994</v>
      </c>
      <c r="H124" s="8">
        <v>4.1863912865385657</v>
      </c>
      <c r="I124" s="8">
        <v>4.6853794232347896</v>
      </c>
      <c r="J124" s="8">
        <v>4.1370067682892344</v>
      </c>
      <c r="K124" s="8">
        <v>3.655655250023254</v>
      </c>
      <c r="L124" s="8">
        <v>3.9883412771938844</v>
      </c>
    </row>
    <row r="125" spans="1:12" s="5" customFormat="1" ht="15.75" customHeight="1" x14ac:dyDescent="0.4">
      <c r="A125" s="12">
        <v>124</v>
      </c>
      <c r="B125" s="2" t="s">
        <v>12</v>
      </c>
      <c r="C125" s="2">
        <v>7.0775153042315111</v>
      </c>
      <c r="D125" s="7">
        <v>-1.8037195525984533</v>
      </c>
      <c r="E125" s="7">
        <v>5.5091037630027468</v>
      </c>
      <c r="F125" s="7">
        <v>5.0205650162999786</v>
      </c>
      <c r="G125" s="7">
        <v>4.9508206700391257</v>
      </c>
      <c r="H125" s="7">
        <v>5.0351497759539958</v>
      </c>
      <c r="I125" s="7">
        <v>5.0597831304671566</v>
      </c>
      <c r="J125" s="7">
        <v>4.1229455453956625</v>
      </c>
      <c r="K125" s="7">
        <v>5.0989793785853159</v>
      </c>
      <c r="L125" s="7">
        <v>4.2993225668749435</v>
      </c>
    </row>
    <row r="126" spans="1:12" s="5" customFormat="1" ht="15.75" customHeight="1" x14ac:dyDescent="0.4">
      <c r="A126" s="12">
        <v>125</v>
      </c>
      <c r="B126" s="2" t="s">
        <v>14</v>
      </c>
      <c r="C126" s="2">
        <v>6.2511268541853191</v>
      </c>
      <c r="D126" s="7">
        <v>-0.97926247924250598</v>
      </c>
      <c r="E126" s="7">
        <v>3.747940815765709</v>
      </c>
      <c r="F126" s="7">
        <v>1.295319085874437</v>
      </c>
      <c r="G126" s="7">
        <v>0</v>
      </c>
      <c r="H126" s="7">
        <v>3.6840564033861254</v>
      </c>
      <c r="I126" s="7">
        <v>4.4626570892735309</v>
      </c>
      <c r="J126" s="7">
        <v>3.6703335834117738</v>
      </c>
      <c r="K126" s="7">
        <v>3.7341396022882107</v>
      </c>
      <c r="L126" s="7">
        <v>4.2538509822009338</v>
      </c>
    </row>
    <row r="127" spans="1:12" s="5" customFormat="1" ht="15.75" customHeight="1" x14ac:dyDescent="0.4">
      <c r="A127" s="12">
        <v>126</v>
      </c>
      <c r="B127" s="2" t="s">
        <v>14</v>
      </c>
      <c r="C127" s="2">
        <v>7.0777480277421176</v>
      </c>
      <c r="D127" s="8">
        <v>0.74896158977283533</v>
      </c>
      <c r="E127" s="8">
        <v>4.2940846598166704</v>
      </c>
      <c r="F127" s="8">
        <v>4.1280405345868703</v>
      </c>
      <c r="G127" s="8">
        <v>4.3919120014552586</v>
      </c>
      <c r="H127" s="8">
        <v>4.6641062427636912</v>
      </c>
      <c r="I127" s="8">
        <v>5.1863428861326062</v>
      </c>
      <c r="J127" s="8">
        <v>3.8363272985845196</v>
      </c>
      <c r="K127" s="8">
        <v>0.91654422388798917</v>
      </c>
      <c r="L127" s="8">
        <v>7.9618285558299792E-2</v>
      </c>
    </row>
    <row r="128" spans="1:12" s="5" customFormat="1" ht="15.75" customHeight="1" x14ac:dyDescent="0.4">
      <c r="A128" s="12">
        <v>127</v>
      </c>
      <c r="B128" s="2" t="s">
        <v>13</v>
      </c>
      <c r="C128" s="2">
        <v>7.289694018055247</v>
      </c>
      <c r="D128" s="7">
        <v>-1.7721804897291029</v>
      </c>
      <c r="E128" s="7">
        <v>6.6057023315059231</v>
      </c>
      <c r="F128" s="7">
        <v>5.7357516993406374</v>
      </c>
      <c r="G128" s="7">
        <v>5.9347897303196406</v>
      </c>
      <c r="H128" s="7">
        <v>5.2114336436882542</v>
      </c>
      <c r="I128" s="7">
        <v>5.8379914060509366</v>
      </c>
      <c r="J128" s="7">
        <v>5.2934780664690786</v>
      </c>
      <c r="K128" s="7">
        <v>5.2726599923721853</v>
      </c>
      <c r="L128" s="7">
        <v>5.0772665742799772</v>
      </c>
    </row>
    <row r="129" spans="1:12" s="5" customFormat="1" ht="15.75" customHeight="1" x14ac:dyDescent="0.4">
      <c r="A129" s="12">
        <v>128</v>
      </c>
      <c r="B129" s="2" t="s">
        <v>14</v>
      </c>
      <c r="C129" s="2">
        <v>7.2205221647557298</v>
      </c>
      <c r="D129" s="8">
        <v>0</v>
      </c>
      <c r="E129" s="8">
        <v>5.2893744221621457</v>
      </c>
      <c r="F129" s="8">
        <v>4.1589773822589136</v>
      </c>
      <c r="G129" s="8">
        <v>3.8798142180786974</v>
      </c>
      <c r="H129" s="8">
        <v>0</v>
      </c>
      <c r="I129" s="8">
        <v>5.5224777149439221</v>
      </c>
      <c r="J129" s="8">
        <v>4.8916000720962716</v>
      </c>
      <c r="K129" s="8">
        <v>4.3614158955594329</v>
      </c>
      <c r="L129" s="8">
        <v>4.8812952652900865</v>
      </c>
    </row>
    <row r="130" spans="1:12" s="5" customFormat="1" ht="15.75" customHeight="1" x14ac:dyDescent="0.4">
      <c r="A130" s="12">
        <v>129</v>
      </c>
      <c r="B130" s="2" t="s">
        <v>19</v>
      </c>
      <c r="C130" s="2">
        <v>6.9001006779042733</v>
      </c>
      <c r="D130" s="7">
        <v>2.9851440522025108</v>
      </c>
      <c r="E130" s="7">
        <v>5.4513498982426336</v>
      </c>
      <c r="F130" s="7">
        <v>4.4433089861304076</v>
      </c>
      <c r="G130" s="7">
        <v>4.7469235427586325</v>
      </c>
      <c r="H130" s="7">
        <v>0</v>
      </c>
      <c r="I130" s="7">
        <v>5.1607923408359797</v>
      </c>
      <c r="J130" s="7">
        <v>4.3414676251824895</v>
      </c>
      <c r="K130" s="7">
        <v>4.8553849003774214</v>
      </c>
      <c r="L130" s="7">
        <v>4.3554962710487848</v>
      </c>
    </row>
    <row r="131" spans="1:12" s="5" customFormat="1" ht="15.75" customHeight="1" x14ac:dyDescent="0.4">
      <c r="A131" s="12">
        <v>130</v>
      </c>
      <c r="B131" s="2" t="s">
        <v>12</v>
      </c>
      <c r="C131" s="2">
        <v>6.677114504235437</v>
      </c>
      <c r="D131" s="7">
        <v>3.6819068758642803</v>
      </c>
      <c r="E131" s="7">
        <v>5.7262885178597536</v>
      </c>
      <c r="F131" s="7">
        <v>4.1833812129053172</v>
      </c>
      <c r="G131" s="7">
        <v>5.3133705890671115</v>
      </c>
      <c r="H131" s="7">
        <v>5.4244808440940586</v>
      </c>
      <c r="I131" s="7">
        <v>5.5194461242579456</v>
      </c>
      <c r="J131" s="7">
        <v>5.1396251175901764</v>
      </c>
      <c r="K131" s="7">
        <v>4.6600301555921231</v>
      </c>
      <c r="L131" s="7">
        <v>4.1315564643316129</v>
      </c>
    </row>
    <row r="132" spans="1:12" s="5" customFormat="1" ht="15.75" customHeight="1" x14ac:dyDescent="0.4">
      <c r="A132" s="12">
        <v>131</v>
      </c>
      <c r="B132" s="2" t="s">
        <v>19</v>
      </c>
      <c r="C132" s="2">
        <v>7.0518028297948803</v>
      </c>
      <c r="D132" s="7">
        <v>-1.2532200707970871</v>
      </c>
      <c r="E132" s="7">
        <v>5.8472220259969685</v>
      </c>
      <c r="F132" s="7">
        <v>4.3668876800352239</v>
      </c>
      <c r="G132" s="7">
        <v>4.7823237775403493</v>
      </c>
      <c r="H132" s="7">
        <v>4.9377996448768995</v>
      </c>
      <c r="I132" s="7">
        <v>5.4171767193163642</v>
      </c>
      <c r="J132" s="7">
        <v>4.69359614392752</v>
      </c>
      <c r="K132" s="7">
        <v>4.2321835970656796</v>
      </c>
      <c r="L132" s="7">
        <v>4.4829470849475328</v>
      </c>
    </row>
    <row r="133" spans="1:12" s="5" customFormat="1" ht="15.75" customHeight="1" x14ac:dyDescent="0.4">
      <c r="A133" s="12">
        <v>132</v>
      </c>
      <c r="B133" s="2" t="s">
        <v>13</v>
      </c>
      <c r="C133" s="2">
        <v>7.0642350123576776</v>
      </c>
      <c r="D133" s="7">
        <v>3.2103168020089714</v>
      </c>
      <c r="E133" s="7">
        <v>4.8781461743748782</v>
      </c>
      <c r="F133" s="7">
        <v>3.4648740139313334</v>
      </c>
      <c r="G133" s="7">
        <v>4.7240140389378817</v>
      </c>
      <c r="H133" s="7">
        <v>5.1053375187844576</v>
      </c>
      <c r="I133" s="7">
        <v>4.9112582636657098</v>
      </c>
      <c r="J133" s="7">
        <v>4.7720269667403281</v>
      </c>
      <c r="K133" s="7">
        <v>4.3457726584103042</v>
      </c>
      <c r="L133" s="7">
        <v>4.473501178086579</v>
      </c>
    </row>
    <row r="134" spans="1:12" s="5" customFormat="1" ht="15.75" customHeight="1" x14ac:dyDescent="0.4">
      <c r="A134" s="12">
        <v>133</v>
      </c>
      <c r="B134" s="2" t="s">
        <v>13</v>
      </c>
      <c r="C134" s="2">
        <v>6.2746354022416675</v>
      </c>
      <c r="D134" s="7">
        <v>-1.0915623190182955</v>
      </c>
      <c r="E134" s="7">
        <v>5.1632292991626416</v>
      </c>
      <c r="F134" s="7">
        <v>3.1425335459316468</v>
      </c>
      <c r="G134" s="7">
        <v>4.685980160886789</v>
      </c>
      <c r="H134" s="7">
        <v>4.212162723624882</v>
      </c>
      <c r="I134" s="7">
        <v>4.7214008208891389</v>
      </c>
      <c r="J134" s="7">
        <v>2.4885170550736122</v>
      </c>
      <c r="K134" s="7">
        <v>4.5764021412598579</v>
      </c>
      <c r="L134" s="7">
        <v>4.0187810566969278</v>
      </c>
    </row>
    <row r="135" spans="1:12" s="5" customFormat="1" ht="15.75" customHeight="1" x14ac:dyDescent="0.4">
      <c r="A135" s="12">
        <v>134</v>
      </c>
      <c r="B135" s="2" t="s">
        <v>14</v>
      </c>
      <c r="C135" s="2">
        <v>5.9615510740305329</v>
      </c>
      <c r="D135" s="8">
        <v>-2.2468684901989167</v>
      </c>
      <c r="E135" s="8">
        <v>4.0075273225719199</v>
      </c>
      <c r="F135" s="8">
        <v>3.0277546113708818</v>
      </c>
      <c r="G135" s="8">
        <v>3.9516682531743834</v>
      </c>
      <c r="H135" s="8">
        <v>3.6228029171543912</v>
      </c>
      <c r="I135" s="8">
        <v>4.529155931467761</v>
      </c>
      <c r="J135" s="8">
        <v>3.8612608828030752</v>
      </c>
      <c r="K135" s="8">
        <v>3.1679835938726955</v>
      </c>
      <c r="L135" s="8">
        <v>3.7379937541693224</v>
      </c>
    </row>
    <row r="136" spans="1:12" s="5" customFormat="1" ht="15.75" customHeight="1" x14ac:dyDescent="0.4">
      <c r="A136" s="12">
        <v>135</v>
      </c>
      <c r="B136" s="2" t="s">
        <v>13</v>
      </c>
      <c r="C136" s="2">
        <v>7.160672856364247</v>
      </c>
      <c r="D136" s="8">
        <v>4.6016067250954409</v>
      </c>
      <c r="E136" s="8">
        <v>0</v>
      </c>
      <c r="F136" s="8">
        <v>0</v>
      </c>
      <c r="G136" s="8">
        <v>0.11779035896374092</v>
      </c>
      <c r="H136" s="8">
        <v>0</v>
      </c>
      <c r="I136" s="8">
        <v>5.5721851667938944</v>
      </c>
      <c r="J136" s="8">
        <v>3.1220027847167322</v>
      </c>
      <c r="K136" s="8">
        <v>2.2742165367475429</v>
      </c>
      <c r="L136" s="8">
        <v>4.2586738555648305</v>
      </c>
    </row>
    <row r="137" spans="1:12" s="5" customFormat="1" ht="15.75" customHeight="1" x14ac:dyDescent="0.4">
      <c r="A137" s="12">
        <v>136</v>
      </c>
      <c r="B137" s="2" t="s">
        <v>14</v>
      </c>
      <c r="C137" s="2">
        <v>6.3206677652908336</v>
      </c>
      <c r="D137" s="7">
        <v>-2.1313945452853149</v>
      </c>
      <c r="E137" s="7">
        <v>0</v>
      </c>
      <c r="F137" s="7">
        <v>0</v>
      </c>
      <c r="G137" s="7">
        <v>0.56205194190151397</v>
      </c>
      <c r="H137" s="7">
        <v>0</v>
      </c>
      <c r="I137" s="7">
        <v>3.267955009063126</v>
      </c>
      <c r="J137" s="7">
        <v>0</v>
      </c>
      <c r="K137" s="7">
        <v>0.73088740746187431</v>
      </c>
      <c r="L137" s="7">
        <v>2.8469772509853173</v>
      </c>
    </row>
    <row r="138" spans="1:12" s="5" customFormat="1" ht="15.75" customHeight="1" x14ac:dyDescent="0.4">
      <c r="A138" s="12">
        <v>137</v>
      </c>
      <c r="B138" s="2" t="s">
        <v>11</v>
      </c>
      <c r="C138" s="2">
        <v>7.3614423290262749</v>
      </c>
      <c r="D138" s="7">
        <v>-1.0586751271304125</v>
      </c>
      <c r="E138" s="7">
        <v>6.2337315021217279</v>
      </c>
      <c r="F138" s="7">
        <v>5.5411277643957737</v>
      </c>
      <c r="G138" s="7">
        <v>5.4993641368919652</v>
      </c>
      <c r="H138" s="7">
        <v>4.8375602285873569</v>
      </c>
      <c r="I138" s="7">
        <v>5.4089889662821369</v>
      </c>
      <c r="J138" s="7">
        <v>5.1132920487335953</v>
      </c>
      <c r="K138" s="7">
        <v>4.8802713239370199</v>
      </c>
      <c r="L138" s="7">
        <v>3.9262119175232564</v>
      </c>
    </row>
    <row r="139" spans="1:12" s="5" customFormat="1" ht="15.75" customHeight="1" x14ac:dyDescent="0.4">
      <c r="A139" s="12">
        <v>138</v>
      </c>
      <c r="B139" s="2" t="s">
        <v>11</v>
      </c>
      <c r="C139" s="2">
        <v>7.2207022070736357</v>
      </c>
      <c r="D139" s="7">
        <v>2.1509003470416515</v>
      </c>
      <c r="E139" s="7">
        <v>4.8122701158242602</v>
      </c>
      <c r="F139" s="7">
        <v>3.9354468487431715</v>
      </c>
      <c r="G139" s="7">
        <v>4.6897680184757835</v>
      </c>
      <c r="H139" s="7">
        <v>4.0290611846317734</v>
      </c>
      <c r="I139" s="7">
        <v>5.2022668893684649</v>
      </c>
      <c r="J139" s="7">
        <v>3.9409394725091724</v>
      </c>
      <c r="K139" s="7">
        <v>4.0126408028051292</v>
      </c>
      <c r="L139" s="7">
        <v>4.5390529290596398</v>
      </c>
    </row>
    <row r="140" spans="1:12" s="5" customFormat="1" ht="15.75" customHeight="1" x14ac:dyDescent="0.4">
      <c r="A140" s="12">
        <v>139</v>
      </c>
      <c r="B140" s="2" t="s">
        <v>10</v>
      </c>
      <c r="C140" s="2">
        <v>7.051893140410936</v>
      </c>
      <c r="D140" s="7">
        <v>2.4349723688953766</v>
      </c>
      <c r="E140" s="7">
        <v>5.6728232711563304</v>
      </c>
      <c r="F140" s="7">
        <v>4.9936531992705309</v>
      </c>
      <c r="G140" s="7">
        <v>5.2421220700631519</v>
      </c>
      <c r="H140" s="7">
        <v>4.4706982308990453</v>
      </c>
      <c r="I140" s="7">
        <v>5.440317744496368</v>
      </c>
      <c r="J140" s="7">
        <v>5.1308031769624343</v>
      </c>
      <c r="K140" s="7">
        <v>4.5848180054298853</v>
      </c>
      <c r="L140" s="7">
        <v>4.5945758178382645</v>
      </c>
    </row>
    <row r="141" spans="1:12" s="5" customFormat="1" ht="15.75" customHeight="1" x14ac:dyDescent="0.4">
      <c r="A141" s="12">
        <v>140</v>
      </c>
      <c r="B141" s="2" t="s">
        <v>17</v>
      </c>
      <c r="C141" s="2">
        <v>6.669815843389781</v>
      </c>
      <c r="D141" s="7">
        <v>-1.9316913922146834</v>
      </c>
      <c r="E141" s="7">
        <v>5.6342965029018286</v>
      </c>
      <c r="F141" s="7">
        <v>4.7683240305664363</v>
      </c>
      <c r="G141" s="7">
        <v>5.0583996134241556</v>
      </c>
      <c r="H141" s="7">
        <v>4.5065289317314949</v>
      </c>
      <c r="I141" s="7">
        <v>5.1125577915599001</v>
      </c>
      <c r="J141" s="7">
        <v>4.8128925875136508</v>
      </c>
      <c r="K141" s="7">
        <v>4.8440956604812744</v>
      </c>
      <c r="L141" s="7">
        <v>3.721409182546386</v>
      </c>
    </row>
    <row r="142" spans="1:12" s="5" customFormat="1" ht="15.75" customHeight="1" x14ac:dyDescent="0.4">
      <c r="A142" s="12">
        <v>141</v>
      </c>
      <c r="B142" s="2" t="s">
        <v>15</v>
      </c>
      <c r="C142" s="2">
        <v>6.6336959388240366</v>
      </c>
      <c r="D142" s="7">
        <v>1.6232128703107276</v>
      </c>
      <c r="E142" s="7">
        <v>4.0369158436300427</v>
      </c>
      <c r="F142" s="7">
        <v>1.9363339659267096</v>
      </c>
      <c r="G142" s="7">
        <v>2.6990291597190588</v>
      </c>
      <c r="H142" s="7">
        <v>0</v>
      </c>
      <c r="I142" s="7">
        <v>4.7316253533681891</v>
      </c>
      <c r="J142" s="7">
        <v>3.9729775747964906</v>
      </c>
      <c r="K142" s="7">
        <v>3.3573376848629986</v>
      </c>
      <c r="L142" s="7">
        <v>3.2248963467586425</v>
      </c>
    </row>
    <row r="143" spans="1:12" s="5" customFormat="1" ht="15.75" customHeight="1" x14ac:dyDescent="0.4">
      <c r="A143" s="12">
        <v>142</v>
      </c>
      <c r="B143" s="2" t="s">
        <v>13</v>
      </c>
      <c r="C143" s="2">
        <v>7.2666022882268475</v>
      </c>
      <c r="D143" s="7">
        <v>-1.3852766951706688</v>
      </c>
      <c r="E143" s="7">
        <v>5.9266233493636262</v>
      </c>
      <c r="F143" s="7">
        <v>5.0875315307895761</v>
      </c>
      <c r="G143" s="7">
        <v>5.1991926566395401</v>
      </c>
      <c r="H143" s="7">
        <v>5.0893932156185713</v>
      </c>
      <c r="I143" s="7">
        <v>5.4406638966680259</v>
      </c>
      <c r="J143" s="7">
        <v>4.8267702988703913</v>
      </c>
      <c r="K143" s="7">
        <v>4.8648557430457791</v>
      </c>
      <c r="L143" s="7">
        <v>4.7525198443595311</v>
      </c>
    </row>
    <row r="144" spans="1:12" s="5" customFormat="1" ht="15.75" customHeight="1" x14ac:dyDescent="0.4">
      <c r="A144" s="12">
        <v>143</v>
      </c>
      <c r="B144" s="2" t="s">
        <v>11</v>
      </c>
      <c r="C144" s="2">
        <v>6.8532644924807915</v>
      </c>
      <c r="D144" s="7">
        <v>4.4622461962447408</v>
      </c>
      <c r="E144" s="7">
        <v>3.7716248336529108</v>
      </c>
      <c r="F144" s="7">
        <v>3.6341440175387243</v>
      </c>
      <c r="G144" s="7">
        <v>4.105822693473689</v>
      </c>
      <c r="H144" s="7">
        <v>0</v>
      </c>
      <c r="I144" s="7">
        <v>5.4233231778774424</v>
      </c>
      <c r="J144" s="7">
        <v>3.9740245387923347</v>
      </c>
      <c r="K144" s="7">
        <v>4.1277350200602987</v>
      </c>
      <c r="L144" s="7">
        <v>4.2267598562954474</v>
      </c>
    </row>
    <row r="145" spans="1:12" s="5" customFormat="1" ht="15.75" customHeight="1" x14ac:dyDescent="0.4">
      <c r="A145" s="12">
        <v>144</v>
      </c>
      <c r="B145" s="2" t="s">
        <v>11</v>
      </c>
      <c r="C145" s="2">
        <v>6.6020872229999998</v>
      </c>
      <c r="D145" s="10">
        <v>4.2326146943846918</v>
      </c>
      <c r="E145" s="10">
        <v>3.1684666799282315</v>
      </c>
      <c r="F145" s="10">
        <v>4.6636812946679731</v>
      </c>
      <c r="G145" s="10">
        <v>0</v>
      </c>
      <c r="H145" s="10">
        <v>4.8553172463567194</v>
      </c>
      <c r="I145" s="10">
        <v>5.5137822720579308</v>
      </c>
      <c r="J145" s="10">
        <v>3.9130607791280929</v>
      </c>
      <c r="K145" s="10">
        <v>4.4326711631441009</v>
      </c>
      <c r="L145" s="10">
        <v>4.3786397580873908</v>
      </c>
    </row>
    <row r="146" spans="1:12" s="5" customFormat="1" ht="15.75" customHeight="1" x14ac:dyDescent="0.4">
      <c r="A146" s="12">
        <v>145</v>
      </c>
      <c r="B146" s="2" t="s">
        <v>13</v>
      </c>
      <c r="C146" s="2">
        <v>7.0458819847582799</v>
      </c>
      <c r="D146" s="7">
        <v>4.4859036675018915</v>
      </c>
      <c r="E146" s="7">
        <v>5.5741196045594368</v>
      </c>
      <c r="F146" s="7">
        <v>2.5139505829535813</v>
      </c>
      <c r="G146" s="7">
        <v>4.5962431089909481</v>
      </c>
      <c r="H146" s="7">
        <v>0</v>
      </c>
      <c r="I146" s="7">
        <v>5.5660953969217983</v>
      </c>
      <c r="J146" s="7">
        <v>4.9186805739600086</v>
      </c>
      <c r="K146" s="7">
        <v>4.933492107814148</v>
      </c>
      <c r="L146" s="7">
        <v>4.6809899959795045</v>
      </c>
    </row>
    <row r="147" spans="1:12" s="5" customFormat="1" ht="15.75" customHeight="1" x14ac:dyDescent="0.4">
      <c r="A147" s="12">
        <v>146</v>
      </c>
      <c r="B147" s="2" t="s">
        <v>15</v>
      </c>
      <c r="C147" s="2">
        <v>6.2713703261227316</v>
      </c>
      <c r="D147" s="7">
        <v>-0.61335856427583613</v>
      </c>
      <c r="E147" s="7">
        <v>4.8341442050984584</v>
      </c>
      <c r="F147" s="7">
        <v>3.2610430229117577</v>
      </c>
      <c r="G147" s="7">
        <v>3.992488371043438</v>
      </c>
      <c r="H147" s="7">
        <v>4.6426908954971209</v>
      </c>
      <c r="I147" s="7">
        <v>4.1443360538873959</v>
      </c>
      <c r="J147" s="7">
        <v>4.5892215867648432</v>
      </c>
      <c r="K147" s="7">
        <v>3.7376976584891795</v>
      </c>
      <c r="L147" s="7">
        <v>3.0039803202726127</v>
      </c>
    </row>
    <row r="148" spans="1:12" s="5" customFormat="1" ht="15.75" customHeight="1" x14ac:dyDescent="0.4">
      <c r="A148" s="12">
        <v>147</v>
      </c>
      <c r="B148" s="2" t="s">
        <v>14</v>
      </c>
      <c r="C148" s="2">
        <v>6.6325841340924026</v>
      </c>
      <c r="D148" s="7">
        <v>3.944700273984139</v>
      </c>
      <c r="E148" s="7">
        <v>5.6945268308711734</v>
      </c>
      <c r="F148" s="7">
        <v>4.6098393894419427</v>
      </c>
      <c r="G148" s="7">
        <v>4.7602779052498887</v>
      </c>
      <c r="H148" s="7">
        <v>4.633528164660496</v>
      </c>
      <c r="I148" s="7">
        <v>5.1922129246261726</v>
      </c>
      <c r="J148" s="7">
        <v>4.3863905800558491</v>
      </c>
      <c r="K148" s="7">
        <v>4.445356010074816</v>
      </c>
      <c r="L148" s="7">
        <v>3.7954760354391297</v>
      </c>
    </row>
    <row r="149" spans="1:12" s="5" customFormat="1" ht="15.75" customHeight="1" x14ac:dyDescent="0.4">
      <c r="A149" s="12">
        <v>148</v>
      </c>
      <c r="B149" s="2" t="s">
        <v>19</v>
      </c>
      <c r="C149" s="2">
        <v>7.0950456947449148</v>
      </c>
      <c r="D149" s="7">
        <v>-2.1953868133037058</v>
      </c>
      <c r="E149" s="7">
        <v>6.006605719923388</v>
      </c>
      <c r="F149" s="7">
        <v>4.0591963889804186</v>
      </c>
      <c r="G149" s="7">
        <v>5.1711067748621717</v>
      </c>
      <c r="H149" s="7">
        <v>4.925752198312586</v>
      </c>
      <c r="I149" s="7">
        <v>5.3565980825971007</v>
      </c>
      <c r="J149" s="7">
        <v>5.0322647328996606</v>
      </c>
      <c r="K149" s="7">
        <v>5.0150752097948619</v>
      </c>
      <c r="L149" s="7">
        <v>4.0629707808347097</v>
      </c>
    </row>
    <row r="150" spans="1:12" s="5" customFormat="1" ht="15.75" customHeight="1" x14ac:dyDescent="0.4">
      <c r="A150" s="12">
        <v>149</v>
      </c>
      <c r="B150" s="2" t="s">
        <v>12</v>
      </c>
      <c r="C150" s="2">
        <v>7.0606031940895662</v>
      </c>
      <c r="D150" s="3">
        <v>4.7567512131314418</v>
      </c>
      <c r="E150" s="3">
        <v>6.1540496732135717</v>
      </c>
      <c r="F150" s="3">
        <v>5.6192783827216477</v>
      </c>
      <c r="G150" s="3">
        <v>5.4409256111314726</v>
      </c>
      <c r="H150" s="3">
        <v>5.8154532711591749</v>
      </c>
      <c r="I150" s="3">
        <v>5.7523719205660662</v>
      </c>
      <c r="J150" s="3">
        <v>5.0513203700813456</v>
      </c>
      <c r="K150" s="3">
        <v>5.2257160167482413</v>
      </c>
      <c r="L150" s="3">
        <v>4.7951974112161446</v>
      </c>
    </row>
    <row r="151" spans="1:12" s="5" customFormat="1" ht="15.75" customHeight="1" x14ac:dyDescent="0.4">
      <c r="A151" s="12">
        <v>150</v>
      </c>
      <c r="B151" s="2" t="s">
        <v>13</v>
      </c>
      <c r="C151" s="2">
        <v>7.3721224277461719</v>
      </c>
      <c r="D151" s="3">
        <v>0</v>
      </c>
      <c r="E151" s="3">
        <v>5.7298469310147651</v>
      </c>
      <c r="F151" s="3">
        <v>4.699397664707873</v>
      </c>
      <c r="G151" s="3">
        <v>4.8068685535945201</v>
      </c>
      <c r="H151" s="3">
        <v>5.5552476172059837</v>
      </c>
      <c r="I151" s="3">
        <v>5.4703356594866284</v>
      </c>
      <c r="J151" s="3">
        <v>4.2867655692035678</v>
      </c>
      <c r="K151" s="3">
        <v>5.0620905063016028</v>
      </c>
      <c r="L151" s="3">
        <v>5.587058608919877</v>
      </c>
    </row>
    <row r="152" spans="1:12" s="5" customFormat="1" ht="15.75" customHeight="1" x14ac:dyDescent="0.4">
      <c r="A152" s="12">
        <v>151</v>
      </c>
      <c r="B152" s="2" t="s">
        <v>12</v>
      </c>
      <c r="C152" s="2">
        <v>7.763752966986246</v>
      </c>
      <c r="D152" s="3">
        <v>0</v>
      </c>
      <c r="E152" s="3">
        <v>5.7563279898729105</v>
      </c>
      <c r="F152" s="3">
        <v>4.2218436318882961</v>
      </c>
      <c r="G152" s="3">
        <v>3.2361452013484153</v>
      </c>
      <c r="H152" s="3">
        <v>5.1731541559740242</v>
      </c>
      <c r="I152" s="3">
        <v>5.993633964173358</v>
      </c>
      <c r="J152" s="3">
        <v>5.8587633231383762</v>
      </c>
      <c r="K152" s="3">
        <v>4.99710291789712</v>
      </c>
      <c r="L152" s="3">
        <v>5.4646005857049591</v>
      </c>
    </row>
    <row r="153" spans="1:12" s="5" customFormat="1" ht="15.75" customHeight="1" x14ac:dyDescent="0.4">
      <c r="A153" s="12">
        <v>152</v>
      </c>
      <c r="B153" s="2" t="s">
        <v>13</v>
      </c>
      <c r="C153" s="2">
        <v>6.8422688855189051</v>
      </c>
      <c r="D153" s="3">
        <v>0</v>
      </c>
      <c r="E153" s="3">
        <v>5.2421319460110789</v>
      </c>
      <c r="F153" s="3">
        <v>3.4524404846953201</v>
      </c>
      <c r="G153" s="3">
        <v>4.2741420977882951</v>
      </c>
      <c r="H153" s="3">
        <v>4.5536426043282541</v>
      </c>
      <c r="I153" s="3">
        <v>5.0674476418853862</v>
      </c>
      <c r="J153" s="3">
        <v>4.858498830024149</v>
      </c>
      <c r="K153" s="3">
        <v>4.5048946830336201</v>
      </c>
      <c r="L153" s="3">
        <v>4.0580212709776546</v>
      </c>
    </row>
    <row r="154" spans="1:12" s="5" customFormat="1" ht="15.75" customHeight="1" x14ac:dyDescent="0.4">
      <c r="A154" s="12">
        <v>153</v>
      </c>
      <c r="B154" s="2" t="s">
        <v>12</v>
      </c>
      <c r="C154" s="2">
        <v>7.1979222225448911</v>
      </c>
      <c r="D154" s="6">
        <v>0</v>
      </c>
      <c r="E154" s="3">
        <v>5.3798267733700662</v>
      </c>
      <c r="F154" s="3">
        <v>4.4500134296947635</v>
      </c>
      <c r="G154" s="3">
        <v>5.096339877280549</v>
      </c>
      <c r="H154" s="3">
        <v>5.1441086830586427</v>
      </c>
      <c r="I154" s="3">
        <v>5.4510544818555093</v>
      </c>
      <c r="J154" s="3">
        <v>3.10741556978902</v>
      </c>
      <c r="K154" s="3">
        <v>4.9843575908577931</v>
      </c>
      <c r="L154" s="3">
        <v>4.568229015287077</v>
      </c>
    </row>
    <row r="155" spans="1:12" s="5" customFormat="1" ht="15.75" customHeight="1" x14ac:dyDescent="0.4">
      <c r="A155" s="12">
        <v>154</v>
      </c>
      <c r="B155" s="2" t="s">
        <v>17</v>
      </c>
      <c r="C155" s="2">
        <v>6.8213159542226727</v>
      </c>
      <c r="D155" s="6">
        <v>-1.0194016357052518</v>
      </c>
      <c r="E155" s="3">
        <v>5.6170601052470746</v>
      </c>
      <c r="F155" s="3">
        <v>3.6458531487365242</v>
      </c>
      <c r="G155" s="3">
        <v>4.4730408764188541</v>
      </c>
      <c r="H155" s="3">
        <v>5.1110873014553757</v>
      </c>
      <c r="I155" s="3">
        <v>5.3023776091004216</v>
      </c>
      <c r="J155" s="3">
        <v>4.9827088089535883</v>
      </c>
      <c r="K155" s="3">
        <v>4.7640296963194153</v>
      </c>
      <c r="L155" s="3">
        <v>4.0638102151416762</v>
      </c>
    </row>
    <row r="156" spans="1:12" s="5" customFormat="1" ht="15.75" customHeight="1" x14ac:dyDescent="0.4">
      <c r="A156" s="12">
        <v>155</v>
      </c>
      <c r="B156" s="2" t="s">
        <v>13</v>
      </c>
      <c r="C156" s="2">
        <v>7.5453703190794279</v>
      </c>
      <c r="D156" s="6">
        <v>2.6764386660392638</v>
      </c>
      <c r="E156" s="3">
        <v>6.3203667517308109</v>
      </c>
      <c r="F156" s="3">
        <v>5.3144357815782444</v>
      </c>
      <c r="G156" s="3">
        <v>5.3881212529733524</v>
      </c>
      <c r="H156" s="3">
        <v>5.4997832112140852</v>
      </c>
      <c r="I156" s="3">
        <v>5.8589762543703863</v>
      </c>
      <c r="J156" s="3">
        <v>5.7079491914408056</v>
      </c>
      <c r="K156" s="3">
        <v>5.2023798238971146</v>
      </c>
      <c r="L156" s="3">
        <v>4.6906400173568557</v>
      </c>
    </row>
    <row r="157" spans="1:12" s="5" customFormat="1" ht="15.75" customHeight="1" x14ac:dyDescent="0.4">
      <c r="A157" s="12">
        <v>156</v>
      </c>
      <c r="B157" s="2" t="s">
        <v>12</v>
      </c>
      <c r="C157" s="2">
        <v>6.5480044792138941</v>
      </c>
      <c r="D157" s="6">
        <v>-0.65216113392055064</v>
      </c>
      <c r="E157" s="3">
        <v>5.4474571046722797</v>
      </c>
      <c r="F157" s="3">
        <v>4.6971589093464505</v>
      </c>
      <c r="G157" s="6">
        <v>4.5520242006195399</v>
      </c>
      <c r="H157" s="3">
        <v>4.8996426193541822</v>
      </c>
      <c r="I157" s="3">
        <v>5.1060466190440463</v>
      </c>
      <c r="J157" s="3">
        <v>4.0569416330055557</v>
      </c>
      <c r="K157" s="3">
        <v>4.7125303132694718</v>
      </c>
      <c r="L157" s="3">
        <v>3.5505097618769876</v>
      </c>
    </row>
    <row r="158" spans="1:12" s="5" customFormat="1" ht="15.75" customHeight="1" x14ac:dyDescent="0.4">
      <c r="A158" s="12">
        <v>157</v>
      </c>
      <c r="B158" s="2" t="s">
        <v>11</v>
      </c>
      <c r="C158" s="2">
        <v>6.6136142734070589</v>
      </c>
      <c r="D158" s="10">
        <v>-2.2913844490916926</v>
      </c>
      <c r="E158" s="10">
        <v>4.780038693365392</v>
      </c>
      <c r="F158" s="10">
        <v>3.548720937305474</v>
      </c>
      <c r="G158" s="10">
        <v>0</v>
      </c>
      <c r="H158" s="10">
        <v>3.3463595991138533</v>
      </c>
      <c r="I158" s="10">
        <v>5.0014870914015743</v>
      </c>
      <c r="J158" s="10">
        <v>4.4565170874876623</v>
      </c>
      <c r="K158" s="10">
        <v>4.2577615479048765</v>
      </c>
      <c r="L158" s="10">
        <v>4.4399040355537034</v>
      </c>
    </row>
    <row r="159" spans="1:12" s="5" customFormat="1" ht="15.75" customHeight="1" x14ac:dyDescent="0.4">
      <c r="A159" s="12">
        <v>158</v>
      </c>
      <c r="B159" s="2" t="s">
        <v>11</v>
      </c>
      <c r="C159" s="2">
        <v>6.6683381648802786</v>
      </c>
      <c r="D159" s="6">
        <v>-1.3335607116052848</v>
      </c>
      <c r="E159" s="3">
        <v>5.2304789443728215</v>
      </c>
      <c r="F159" s="3">
        <v>3.9698460825874773</v>
      </c>
      <c r="G159" s="6">
        <v>3.8221500386338976</v>
      </c>
      <c r="H159" s="3">
        <v>4.0097002777123745</v>
      </c>
      <c r="I159" s="3">
        <v>5.2436441139570347</v>
      </c>
      <c r="J159" s="3">
        <v>4.4436790889110247</v>
      </c>
      <c r="K159" s="3">
        <v>4.4909500240291811</v>
      </c>
      <c r="L159" s="3">
        <v>4.2022532903790104</v>
      </c>
    </row>
    <row r="160" spans="1:12" s="5" customFormat="1" ht="15.75" customHeight="1" x14ac:dyDescent="0.4">
      <c r="A160" s="12">
        <v>159</v>
      </c>
      <c r="B160" s="2" t="s">
        <v>17</v>
      </c>
      <c r="C160" s="2">
        <v>7.0261725611754287</v>
      </c>
      <c r="D160" s="6">
        <v>-1.1153034712290792</v>
      </c>
      <c r="E160" s="3">
        <v>5.7604950555282848</v>
      </c>
      <c r="F160" s="3">
        <v>4.7661685702316623</v>
      </c>
      <c r="G160" s="3">
        <v>4.7896511174850023</v>
      </c>
      <c r="H160" s="3">
        <v>4.714049797271044</v>
      </c>
      <c r="I160" s="3">
        <v>5.319899430693857</v>
      </c>
      <c r="J160" s="3">
        <v>4.9246834650219551</v>
      </c>
      <c r="K160" s="3">
        <v>4.7950497157995429</v>
      </c>
      <c r="L160" s="3">
        <v>4.7764268906754479</v>
      </c>
    </row>
    <row r="161" spans="1:12" s="5" customFormat="1" ht="15.75" customHeight="1" x14ac:dyDescent="0.4">
      <c r="A161" s="12">
        <v>160</v>
      </c>
      <c r="B161" s="2" t="s">
        <v>12</v>
      </c>
      <c r="C161" s="2">
        <v>7.385468426382328</v>
      </c>
      <c r="D161" s="6">
        <v>-1.2857679219902367</v>
      </c>
      <c r="E161" s="3">
        <v>5.1929473029203033</v>
      </c>
      <c r="F161" s="3">
        <v>3.7832770454132234</v>
      </c>
      <c r="G161" s="3">
        <v>4.5431871288644157</v>
      </c>
      <c r="H161" s="3">
        <v>4.1445220115984966</v>
      </c>
      <c r="I161" s="3">
        <v>5.4814978128480378</v>
      </c>
      <c r="J161" s="3">
        <v>5.111215969888347</v>
      </c>
      <c r="K161" s="3">
        <v>4.253236380533183</v>
      </c>
      <c r="L161" s="3">
        <v>4.074635765147498</v>
      </c>
    </row>
    <row r="162" spans="1:12" s="5" customFormat="1" ht="15.75" customHeight="1" x14ac:dyDescent="0.4">
      <c r="A162" s="12">
        <v>161</v>
      </c>
      <c r="B162" s="2" t="s">
        <v>14</v>
      </c>
      <c r="C162" s="2">
        <v>6.9522770574162553</v>
      </c>
      <c r="D162" s="10">
        <v>0</v>
      </c>
      <c r="E162" s="10">
        <v>5.1580933762718688</v>
      </c>
      <c r="F162" s="10">
        <v>4.3511991961126686</v>
      </c>
      <c r="G162" s="10">
        <v>4.3765560267894754</v>
      </c>
      <c r="H162" s="10">
        <v>4.2011484375643393</v>
      </c>
      <c r="I162" s="10">
        <v>5.3255321793654034</v>
      </c>
      <c r="J162" s="10">
        <v>4.0870654143372338</v>
      </c>
      <c r="K162" s="10">
        <v>4.7375456849851671</v>
      </c>
      <c r="L162" s="10">
        <v>4.8850900854352668</v>
      </c>
    </row>
    <row r="163" spans="1:12" s="5" customFormat="1" ht="15.75" customHeight="1" x14ac:dyDescent="0.4">
      <c r="A163" s="12">
        <v>162</v>
      </c>
      <c r="B163" s="2" t="s">
        <v>13</v>
      </c>
      <c r="C163" s="2">
        <v>6.4221334791720412</v>
      </c>
      <c r="D163" s="6">
        <v>3.1286211068619401</v>
      </c>
      <c r="E163" s="3">
        <v>5.0796560124248069</v>
      </c>
      <c r="F163" s="3">
        <v>3.7650386589006652</v>
      </c>
      <c r="G163" s="3">
        <v>4.1934185235867227</v>
      </c>
      <c r="H163" s="3">
        <v>4.9032712472004638</v>
      </c>
      <c r="I163" s="3">
        <v>5.1449084711852411</v>
      </c>
      <c r="J163" s="3">
        <v>4.4327782805089031</v>
      </c>
      <c r="K163" s="3">
        <v>4.173032339142229</v>
      </c>
      <c r="L163" s="3">
        <v>3.5652797447625217</v>
      </c>
    </row>
    <row r="164" spans="1:12" s="5" customFormat="1" ht="15.75" customHeight="1" x14ac:dyDescent="0.4">
      <c r="A164" s="12">
        <v>163</v>
      </c>
      <c r="B164" s="2" t="s">
        <v>13</v>
      </c>
      <c r="C164" s="2">
        <v>7.1801237947543477</v>
      </c>
      <c r="D164" s="6">
        <v>3.9925236504305155</v>
      </c>
      <c r="E164" s="3">
        <v>5.8632669429706912</v>
      </c>
      <c r="F164" s="3">
        <v>4.9494530964195951</v>
      </c>
      <c r="G164" s="3">
        <v>4.391474774464986</v>
      </c>
      <c r="H164" s="3">
        <v>5.0549342741104564</v>
      </c>
      <c r="I164" s="3">
        <v>5.8699593116081985</v>
      </c>
      <c r="J164" s="3">
        <v>5.0141060153265622</v>
      </c>
      <c r="K164" s="3">
        <v>4.665215469054985</v>
      </c>
      <c r="L164" s="3">
        <v>4.4969834311026622</v>
      </c>
    </row>
    <row r="165" spans="1:12" s="5" customFormat="1" ht="15.75" customHeight="1" x14ac:dyDescent="0.4">
      <c r="A165" s="12">
        <v>164</v>
      </c>
      <c r="B165" s="2" t="s">
        <v>19</v>
      </c>
      <c r="C165" s="2">
        <v>7.3030950135409238</v>
      </c>
      <c r="D165" s="6">
        <v>0</v>
      </c>
      <c r="E165" s="3">
        <v>5.6531139722674748</v>
      </c>
      <c r="F165" s="3">
        <v>4.3682134144271183</v>
      </c>
      <c r="G165" s="3">
        <v>4.5274621086449622</v>
      </c>
      <c r="H165" s="3">
        <v>4.4871730512453292</v>
      </c>
      <c r="I165" s="3">
        <v>5.6776241216203021</v>
      </c>
      <c r="J165" s="3">
        <v>4.6973489269664332</v>
      </c>
      <c r="K165" s="3">
        <v>4.7766181174165894</v>
      </c>
      <c r="L165" s="3">
        <v>5.1875247476561519</v>
      </c>
    </row>
    <row r="166" spans="1:12" s="5" customFormat="1" ht="15.75" customHeight="1" x14ac:dyDescent="0.4">
      <c r="A166" s="12">
        <v>165</v>
      </c>
      <c r="B166" s="2" t="s">
        <v>12</v>
      </c>
      <c r="C166" s="2">
        <v>7.4043722908482454</v>
      </c>
      <c r="D166" s="6">
        <v>3.8421749467027353</v>
      </c>
      <c r="E166" s="3">
        <v>6.4856170186965727</v>
      </c>
      <c r="F166" s="3">
        <v>5.6770512758182505</v>
      </c>
      <c r="G166" s="3">
        <v>5.7844025849538463</v>
      </c>
      <c r="H166" s="3">
        <v>6.0732256744787616</v>
      </c>
      <c r="I166" s="3">
        <v>5.9284650486560313</v>
      </c>
      <c r="J166" s="3">
        <v>5.1225624491656303</v>
      </c>
      <c r="K166" s="3">
        <v>5.2571639615251495</v>
      </c>
      <c r="L166" s="3">
        <v>5.4679674065631376</v>
      </c>
    </row>
    <row r="167" spans="1:12" s="5" customFormat="1" ht="15.75" customHeight="1" x14ac:dyDescent="0.4">
      <c r="A167" s="12">
        <v>166</v>
      </c>
      <c r="B167" s="2" t="s">
        <v>13</v>
      </c>
      <c r="C167" s="2">
        <v>6.6278254593233132</v>
      </c>
      <c r="D167" s="6">
        <v>-1.7790642581079796</v>
      </c>
      <c r="E167" s="3">
        <v>5.9390243657792139</v>
      </c>
      <c r="F167" s="3">
        <v>5.3665515988971961</v>
      </c>
      <c r="G167" s="3">
        <v>5.1387243803338585</v>
      </c>
      <c r="H167" s="3">
        <v>6.182210627646529</v>
      </c>
      <c r="I167" s="3">
        <v>5.6490224205149522</v>
      </c>
      <c r="J167" s="3">
        <v>4.9803147921873849</v>
      </c>
      <c r="K167" s="3">
        <v>5.2165778146772483</v>
      </c>
      <c r="L167" s="3">
        <v>4.2341624806676412</v>
      </c>
    </row>
    <row r="168" spans="1:12" s="5" customFormat="1" ht="15.75" customHeight="1" x14ac:dyDescent="0.4">
      <c r="A168" s="12">
        <v>167</v>
      </c>
      <c r="B168" s="2" t="s">
        <v>11</v>
      </c>
      <c r="C168" s="2">
        <v>7.4004530416771104</v>
      </c>
      <c r="D168" s="6">
        <v>0</v>
      </c>
      <c r="E168" s="3">
        <v>5.6253626240285426</v>
      </c>
      <c r="F168" s="3">
        <v>4.8125886198896168</v>
      </c>
      <c r="G168" s="3">
        <v>4.8466897593051055</v>
      </c>
      <c r="H168" s="3">
        <v>5.9062343109482534</v>
      </c>
      <c r="I168" s="3">
        <v>5.9769414027824572</v>
      </c>
      <c r="J168" s="3">
        <v>5.4014826937888962</v>
      </c>
      <c r="K168" s="3">
        <v>5.107631457519167</v>
      </c>
      <c r="L168" s="3">
        <v>4.4250587119697089</v>
      </c>
    </row>
    <row r="169" spans="1:12" s="5" customFormat="1" ht="15.75" customHeight="1" x14ac:dyDescent="0.4">
      <c r="A169" s="12">
        <v>168</v>
      </c>
      <c r="B169" s="2" t="s">
        <v>11</v>
      </c>
      <c r="C169" s="2">
        <v>6.6314367261371299</v>
      </c>
      <c r="D169" s="6">
        <v>-2.1869898624391304</v>
      </c>
      <c r="E169" s="3">
        <v>4.4285527829546405</v>
      </c>
      <c r="F169" s="3">
        <v>4.0806085847019453</v>
      </c>
      <c r="G169" s="3">
        <v>3.9434150526104772</v>
      </c>
      <c r="H169" s="3">
        <v>5.1032524628894089</v>
      </c>
      <c r="I169" s="3">
        <v>4.9689352421808213</v>
      </c>
      <c r="J169" s="3">
        <v>3.3422305735601876</v>
      </c>
      <c r="K169" s="3">
        <v>4.55329132239837</v>
      </c>
      <c r="L169" s="3">
        <v>4.4844726005085702</v>
      </c>
    </row>
    <row r="170" spans="1:12" s="5" customFormat="1" ht="15.75" customHeight="1" x14ac:dyDescent="0.4">
      <c r="A170" s="12">
        <v>169</v>
      </c>
      <c r="B170" s="2" t="s">
        <v>12</v>
      </c>
      <c r="C170" s="2">
        <v>7.2914585485535657</v>
      </c>
      <c r="D170" s="6">
        <v>-1.2226528612099321</v>
      </c>
      <c r="E170" s="3">
        <v>6.0777819974676568</v>
      </c>
      <c r="F170" s="3">
        <v>4.8756123239887303</v>
      </c>
      <c r="G170" s="3">
        <v>4.8568839663221155</v>
      </c>
      <c r="H170" s="3">
        <v>5.5690972685588296</v>
      </c>
      <c r="I170" s="3">
        <v>5.7137950168792218</v>
      </c>
      <c r="J170" s="3">
        <v>5.2168806856671059</v>
      </c>
      <c r="K170" s="3">
        <v>4.7818787457316843</v>
      </c>
      <c r="L170" s="3">
        <v>5.2108643342432348</v>
      </c>
    </row>
    <row r="171" spans="1:12" s="5" customFormat="1" ht="15.75" customHeight="1" x14ac:dyDescent="0.4">
      <c r="A171" s="12">
        <v>170</v>
      </c>
      <c r="B171" s="2" t="s">
        <v>11</v>
      </c>
      <c r="C171" s="2">
        <v>6.8303273327452576</v>
      </c>
      <c r="D171" s="6">
        <v>-2.1126407779110714</v>
      </c>
      <c r="E171" s="3">
        <v>6.3036401617665581</v>
      </c>
      <c r="F171" s="3">
        <v>5.1073681070392611</v>
      </c>
      <c r="G171" s="3">
        <v>4.9987879340561001</v>
      </c>
      <c r="H171" s="3">
        <v>5.753373165134728</v>
      </c>
      <c r="I171" s="3">
        <v>5.771451426931959</v>
      </c>
      <c r="J171" s="3">
        <v>4.224876442853601</v>
      </c>
      <c r="K171" s="3">
        <v>5.034048846887071</v>
      </c>
      <c r="L171" s="3">
        <v>4.761257228056234</v>
      </c>
    </row>
    <row r="172" spans="1:12" s="5" customFormat="1" ht="15.75" customHeight="1" x14ac:dyDescent="0.4"/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BK178"/>
  <sheetViews>
    <sheetView tabSelected="1" topLeftCell="AN1" zoomScale="80" zoomScaleNormal="80" workbookViewId="0">
      <pane ySplit="2" topLeftCell="A3" activePane="bottomLeft" state="frozen"/>
      <selection pane="bottomLeft" activeCell="K12" sqref="K12"/>
    </sheetView>
  </sheetViews>
  <sheetFormatPr defaultRowHeight="13.2" x14ac:dyDescent="0.4"/>
  <cols>
    <col min="1" max="1" width="7.09765625" style="19" bestFit="1" customWidth="1"/>
    <col min="2" max="2" width="8.796875" style="19"/>
    <col min="3" max="3" width="12.09765625" style="19" customWidth="1"/>
    <col min="4" max="4" width="8.796875" style="19"/>
    <col min="5" max="5" width="11.296875" style="19" customWidth="1"/>
    <col min="6" max="7" width="8.796875" style="19"/>
    <col min="8" max="8" width="8.796875" style="26"/>
    <col min="9" max="16384" width="8.796875" style="19"/>
  </cols>
  <sheetData>
    <row r="1" spans="1:63" s="23" customFormat="1" x14ac:dyDescent="0.4">
      <c r="A1" s="23" t="s">
        <v>2</v>
      </c>
      <c r="H1" s="25"/>
      <c r="I1" s="23" t="s">
        <v>210</v>
      </c>
      <c r="Q1" s="23" t="s">
        <v>4</v>
      </c>
      <c r="Y1" s="23" t="s">
        <v>213</v>
      </c>
      <c r="AG1" s="23" t="s">
        <v>8</v>
      </c>
      <c r="AO1" s="23" t="s">
        <v>217</v>
      </c>
      <c r="AW1" s="23" t="s">
        <v>222</v>
      </c>
      <c r="BE1" s="23" t="s">
        <v>224</v>
      </c>
    </row>
    <row r="2" spans="1:63" x14ac:dyDescent="0.4">
      <c r="A2" s="21" t="s">
        <v>30</v>
      </c>
      <c r="B2" s="21" t="s">
        <v>31</v>
      </c>
      <c r="C2" s="21" t="s">
        <v>32</v>
      </c>
      <c r="D2" s="21" t="s">
        <v>33</v>
      </c>
      <c r="E2" s="21" t="s">
        <v>32</v>
      </c>
      <c r="F2" s="21" t="s">
        <v>34</v>
      </c>
      <c r="G2" s="21" t="s">
        <v>35</v>
      </c>
      <c r="I2" s="24" t="s">
        <v>30</v>
      </c>
      <c r="J2" s="21" t="s">
        <v>31</v>
      </c>
      <c r="K2" s="21" t="s">
        <v>32</v>
      </c>
      <c r="L2" s="21" t="s">
        <v>33</v>
      </c>
      <c r="M2" s="21" t="s">
        <v>32</v>
      </c>
      <c r="N2" s="21" t="s">
        <v>34</v>
      </c>
      <c r="O2" s="21" t="s">
        <v>35</v>
      </c>
      <c r="Q2" s="21" t="s">
        <v>30</v>
      </c>
      <c r="R2" s="21" t="s">
        <v>31</v>
      </c>
      <c r="S2" s="21" t="s">
        <v>32</v>
      </c>
      <c r="T2" s="21" t="s">
        <v>33</v>
      </c>
      <c r="U2" s="21" t="s">
        <v>32</v>
      </c>
      <c r="V2" s="21" t="s">
        <v>34</v>
      </c>
      <c r="W2" s="21" t="s">
        <v>35</v>
      </c>
      <c r="Y2" s="21" t="s">
        <v>30</v>
      </c>
      <c r="Z2" s="21" t="s">
        <v>31</v>
      </c>
      <c r="AA2" s="21" t="s">
        <v>32</v>
      </c>
      <c r="AB2" s="21" t="s">
        <v>33</v>
      </c>
      <c r="AC2" s="21" t="s">
        <v>32</v>
      </c>
      <c r="AD2" s="21" t="s">
        <v>34</v>
      </c>
      <c r="AE2" s="21" t="s">
        <v>35</v>
      </c>
      <c r="AG2" s="21" t="s">
        <v>30</v>
      </c>
      <c r="AH2" s="21" t="s">
        <v>31</v>
      </c>
      <c r="AI2" s="21" t="s">
        <v>32</v>
      </c>
      <c r="AJ2" s="21" t="s">
        <v>33</v>
      </c>
      <c r="AK2" s="21" t="s">
        <v>32</v>
      </c>
      <c r="AL2" s="21" t="s">
        <v>34</v>
      </c>
      <c r="AM2" s="21" t="s">
        <v>35</v>
      </c>
      <c r="AO2" s="21" t="s">
        <v>30</v>
      </c>
      <c r="AP2" s="21" t="s">
        <v>31</v>
      </c>
      <c r="AQ2" s="21" t="s">
        <v>32</v>
      </c>
      <c r="AR2" s="21" t="s">
        <v>33</v>
      </c>
      <c r="AS2" s="21" t="s">
        <v>32</v>
      </c>
      <c r="AT2" s="21" t="s">
        <v>34</v>
      </c>
      <c r="AU2" s="21" t="s">
        <v>35</v>
      </c>
      <c r="AW2" s="21" t="s">
        <v>30</v>
      </c>
      <c r="AX2" s="21" t="s">
        <v>31</v>
      </c>
      <c r="AY2" s="21" t="s">
        <v>32</v>
      </c>
      <c r="AZ2" s="21" t="s">
        <v>33</v>
      </c>
      <c r="BA2" s="21" t="s">
        <v>32</v>
      </c>
      <c r="BB2" s="21" t="s">
        <v>34</v>
      </c>
      <c r="BC2" s="21" t="s">
        <v>35</v>
      </c>
      <c r="BE2" s="21" t="s">
        <v>30</v>
      </c>
      <c r="BF2" s="21" t="s">
        <v>31</v>
      </c>
      <c r="BG2" s="21" t="s">
        <v>32</v>
      </c>
      <c r="BH2" s="21" t="s">
        <v>33</v>
      </c>
      <c r="BI2" s="21" t="s">
        <v>32</v>
      </c>
      <c r="BJ2" s="21" t="s">
        <v>34</v>
      </c>
      <c r="BK2" s="21" t="s">
        <v>35</v>
      </c>
    </row>
    <row r="3" spans="1:63" x14ac:dyDescent="0.4">
      <c r="A3" s="19">
        <v>0.26229999999999998</v>
      </c>
      <c r="B3" s="19">
        <v>0.98109999999999997</v>
      </c>
      <c r="C3" s="19" t="s">
        <v>36</v>
      </c>
      <c r="D3" s="19">
        <v>4.6879999999999998E-2</v>
      </c>
      <c r="E3" s="19" t="s">
        <v>37</v>
      </c>
      <c r="F3" s="19">
        <v>1.0294000000000001</v>
      </c>
      <c r="G3" s="19">
        <v>0.4032</v>
      </c>
      <c r="I3" s="19">
        <v>1.09E-2</v>
      </c>
      <c r="J3" s="19">
        <v>0.92449999999999999</v>
      </c>
      <c r="K3" s="19" t="s">
        <v>70</v>
      </c>
      <c r="L3" s="19">
        <v>0.53129999999999999</v>
      </c>
      <c r="M3" s="19" t="s">
        <v>75</v>
      </c>
      <c r="N3" s="19">
        <v>1.9724999999999999</v>
      </c>
      <c r="O3" s="19">
        <v>0.1421</v>
      </c>
      <c r="Q3" s="19">
        <v>5.8900000000000001E-2</v>
      </c>
      <c r="R3" s="19">
        <v>0.96230000000000004</v>
      </c>
      <c r="S3" s="19" t="s">
        <v>54</v>
      </c>
      <c r="T3" s="19">
        <v>4.6879999999999998E-2</v>
      </c>
      <c r="U3" s="19" t="s">
        <v>37</v>
      </c>
      <c r="V3" s="19">
        <v>1.0096000000000001</v>
      </c>
      <c r="W3" s="19">
        <v>0.80420000000000003</v>
      </c>
      <c r="Y3" s="19">
        <v>0.70789999999999997</v>
      </c>
      <c r="Z3" s="19">
        <v>0.88680000000000003</v>
      </c>
      <c r="AA3" s="19" t="s">
        <v>86</v>
      </c>
      <c r="AB3" s="19">
        <v>0.4844</v>
      </c>
      <c r="AC3" s="19" t="s">
        <v>71</v>
      </c>
      <c r="AD3" s="19">
        <v>1.7199</v>
      </c>
      <c r="AE3" s="19">
        <v>0.23369999999999999</v>
      </c>
      <c r="AG3" s="19">
        <v>0.18149999999999999</v>
      </c>
      <c r="AH3" s="19">
        <v>0.99060000000000004</v>
      </c>
      <c r="AI3" s="19" t="s">
        <v>215</v>
      </c>
      <c r="AJ3" s="19">
        <v>6.25E-2</v>
      </c>
      <c r="AK3" s="19" t="s">
        <v>38</v>
      </c>
      <c r="AL3" s="19">
        <v>1.0566</v>
      </c>
      <c r="AM3" s="19">
        <v>0.15040000000000001</v>
      </c>
      <c r="AO3" s="19">
        <v>2.2719999999999998</v>
      </c>
      <c r="AP3" s="19">
        <v>0.99060000000000004</v>
      </c>
      <c r="AQ3" s="19" t="s">
        <v>215</v>
      </c>
      <c r="AR3" s="19">
        <v>0</v>
      </c>
      <c r="AS3" s="19" t="s">
        <v>218</v>
      </c>
      <c r="AT3" s="19">
        <v>0.99060000000000004</v>
      </c>
      <c r="AW3" s="19">
        <v>0.65359999999999896</v>
      </c>
      <c r="AX3" s="19">
        <v>0.99060000000000004</v>
      </c>
      <c r="AY3" s="19" t="s">
        <v>215</v>
      </c>
      <c r="AZ3" s="19">
        <v>4.6879999999999998E-2</v>
      </c>
      <c r="BA3" s="19" t="s">
        <v>37</v>
      </c>
      <c r="BB3" s="19">
        <v>1.0392999999999999</v>
      </c>
      <c r="BC3" s="19">
        <v>0.20050000000000001</v>
      </c>
      <c r="BE3" s="19">
        <v>0.29310000000000003</v>
      </c>
      <c r="BF3" s="19">
        <v>1</v>
      </c>
      <c r="BG3" s="19" t="s">
        <v>225</v>
      </c>
      <c r="BH3" s="19">
        <v>1.5630000000000002E-2</v>
      </c>
      <c r="BI3" s="19" t="s">
        <v>219</v>
      </c>
      <c r="BJ3" s="19">
        <v>1.0159</v>
      </c>
      <c r="BK3" s="19">
        <v>0</v>
      </c>
    </row>
    <row r="4" spans="1:63" x14ac:dyDescent="0.4">
      <c r="A4" s="19">
        <v>0.59740000000000004</v>
      </c>
      <c r="B4" s="19">
        <v>0.98109999999999997</v>
      </c>
      <c r="C4" s="19" t="s">
        <v>36</v>
      </c>
      <c r="D4" s="19">
        <v>6.25E-2</v>
      </c>
      <c r="E4" s="19" t="s">
        <v>38</v>
      </c>
      <c r="F4" s="19">
        <v>1.0465</v>
      </c>
      <c r="G4" s="19">
        <v>0.3024</v>
      </c>
      <c r="I4" s="19">
        <v>0.3861</v>
      </c>
      <c r="J4" s="19">
        <v>0.91510000000000002</v>
      </c>
      <c r="K4" s="19" t="s">
        <v>74</v>
      </c>
      <c r="L4" s="19">
        <v>0.53129999999999999</v>
      </c>
      <c r="M4" s="19" t="s">
        <v>75</v>
      </c>
      <c r="N4" s="19">
        <v>1.9523999999999999</v>
      </c>
      <c r="O4" s="19">
        <v>0.1598</v>
      </c>
      <c r="Q4" s="19">
        <v>0.19389999999999999</v>
      </c>
      <c r="R4" s="19">
        <v>0.95279999999999998</v>
      </c>
      <c r="S4" s="19" t="s">
        <v>59</v>
      </c>
      <c r="T4" s="19">
        <v>4.6879999999999998E-2</v>
      </c>
      <c r="U4" s="19" t="s">
        <v>37</v>
      </c>
      <c r="V4" s="19">
        <v>0.99970000000000003</v>
      </c>
      <c r="W4" s="19">
        <v>1.0067999999999999</v>
      </c>
      <c r="Y4" s="19">
        <v>1.47</v>
      </c>
      <c r="Z4" s="19">
        <v>0.88680000000000003</v>
      </c>
      <c r="AA4" s="19" t="s">
        <v>86</v>
      </c>
      <c r="AB4" s="19">
        <v>0.5</v>
      </c>
      <c r="AC4" s="19" t="s">
        <v>72</v>
      </c>
      <c r="AD4" s="19">
        <v>1.7736000000000001</v>
      </c>
      <c r="AE4" s="19">
        <v>0.22639999999999999</v>
      </c>
      <c r="AG4" s="19">
        <v>0.54690000000000005</v>
      </c>
      <c r="AH4" s="19">
        <v>0.99060000000000004</v>
      </c>
      <c r="AI4" s="19" t="s">
        <v>215</v>
      </c>
      <c r="AJ4" s="19">
        <v>7.8130000000000005E-2</v>
      </c>
      <c r="AK4" s="19" t="s">
        <v>39</v>
      </c>
      <c r="AL4" s="19">
        <v>1.0746</v>
      </c>
      <c r="AM4" s="19">
        <v>0.1203</v>
      </c>
      <c r="AO4" s="19">
        <v>3.0720000000000001</v>
      </c>
      <c r="AP4" s="19">
        <v>0.99060000000000004</v>
      </c>
      <c r="AQ4" s="19" t="s">
        <v>215</v>
      </c>
      <c r="AR4" s="19">
        <v>1.5630000000000002E-2</v>
      </c>
      <c r="AS4" s="19" t="s">
        <v>219</v>
      </c>
      <c r="AT4" s="19">
        <v>1.0063</v>
      </c>
      <c r="AU4" s="19">
        <v>0.60140000000000005</v>
      </c>
      <c r="AW4" s="19">
        <v>1.6839999999999999</v>
      </c>
      <c r="AX4" s="19">
        <v>0.99060000000000004</v>
      </c>
      <c r="AY4" s="19" t="s">
        <v>215</v>
      </c>
      <c r="AZ4" s="19">
        <v>6.25E-2</v>
      </c>
      <c r="BA4" s="19" t="s">
        <v>38</v>
      </c>
      <c r="BB4" s="19">
        <v>1.0566</v>
      </c>
      <c r="BC4" s="19">
        <v>0.15040000000000001</v>
      </c>
      <c r="BE4" s="19">
        <v>0.84919999999999995</v>
      </c>
      <c r="BF4" s="19">
        <v>0.99060000000000004</v>
      </c>
      <c r="BG4" s="19" t="s">
        <v>215</v>
      </c>
      <c r="BH4" s="19">
        <v>1.5630000000000002E-2</v>
      </c>
      <c r="BI4" s="19" t="s">
        <v>219</v>
      </c>
      <c r="BJ4" s="19">
        <v>1.0063</v>
      </c>
      <c r="BK4" s="19">
        <v>0.60140000000000005</v>
      </c>
    </row>
    <row r="5" spans="1:63" x14ac:dyDescent="0.4">
      <c r="A5" s="19">
        <v>1.3939999999999999</v>
      </c>
      <c r="B5" s="19">
        <v>0.98109999999999997</v>
      </c>
      <c r="C5" s="19" t="s">
        <v>36</v>
      </c>
      <c r="D5" s="19">
        <v>7.8130000000000005E-2</v>
      </c>
      <c r="E5" s="19" t="s">
        <v>39</v>
      </c>
      <c r="F5" s="19">
        <v>1.0642</v>
      </c>
      <c r="G5" s="19">
        <v>0.2419</v>
      </c>
      <c r="I5" s="19">
        <v>1.0229999999999999</v>
      </c>
      <c r="J5" s="19">
        <v>0.91510000000000002</v>
      </c>
      <c r="K5" s="19" t="s">
        <v>74</v>
      </c>
      <c r="L5" s="19">
        <v>0.54690000000000005</v>
      </c>
      <c r="M5" s="19" t="s">
        <v>76</v>
      </c>
      <c r="N5" s="19">
        <v>2.0196000000000001</v>
      </c>
      <c r="O5" s="19">
        <v>0.1552</v>
      </c>
      <c r="Q5" s="19">
        <v>0.34150000000000003</v>
      </c>
      <c r="R5" s="19">
        <v>0.95279999999999998</v>
      </c>
      <c r="S5" s="19" t="s">
        <v>59</v>
      </c>
      <c r="T5" s="19">
        <v>6.25E-2</v>
      </c>
      <c r="U5" s="19" t="s">
        <v>38</v>
      </c>
      <c r="V5" s="19">
        <v>1.0163</v>
      </c>
      <c r="W5" s="19">
        <v>0.75519999999999998</v>
      </c>
      <c r="Y5" s="19">
        <v>1.696</v>
      </c>
      <c r="Z5" s="19">
        <v>0.88680000000000003</v>
      </c>
      <c r="AA5" s="19" t="s">
        <v>86</v>
      </c>
      <c r="AB5" s="19">
        <v>0.51559999999999895</v>
      </c>
      <c r="AC5" s="19" t="s">
        <v>73</v>
      </c>
      <c r="AD5" s="19">
        <v>1.8307</v>
      </c>
      <c r="AE5" s="19">
        <v>0.21959999999999999</v>
      </c>
      <c r="AG5" s="19">
        <v>0.75349999999999995</v>
      </c>
      <c r="AH5" s="19">
        <v>0.99060000000000004</v>
      </c>
      <c r="AI5" s="19" t="s">
        <v>215</v>
      </c>
      <c r="AJ5" s="19">
        <v>9.375E-2</v>
      </c>
      <c r="AK5" s="19" t="s">
        <v>40</v>
      </c>
      <c r="AL5" s="19">
        <v>1.0931</v>
      </c>
      <c r="AM5" s="19">
        <v>0.1003</v>
      </c>
      <c r="AO5" s="19">
        <v>3.504</v>
      </c>
      <c r="AP5" s="19">
        <v>0.99060000000000004</v>
      </c>
      <c r="AQ5" s="19" t="s">
        <v>215</v>
      </c>
      <c r="AR5" s="19">
        <v>3.125E-2</v>
      </c>
      <c r="AS5" s="19" t="s">
        <v>220</v>
      </c>
      <c r="AT5" s="19">
        <v>1.0226</v>
      </c>
      <c r="AU5" s="19">
        <v>0.30080000000000001</v>
      </c>
      <c r="AW5" s="19">
        <v>2.1320000000000001</v>
      </c>
      <c r="AX5" s="19">
        <v>0.99060000000000004</v>
      </c>
      <c r="AY5" s="19" t="s">
        <v>215</v>
      </c>
      <c r="AZ5" s="19">
        <v>7.8130000000000005E-2</v>
      </c>
      <c r="BA5" s="19" t="s">
        <v>39</v>
      </c>
      <c r="BB5" s="19">
        <v>1.0746</v>
      </c>
      <c r="BC5" s="19">
        <v>0.1203</v>
      </c>
      <c r="BE5" s="19">
        <v>1.464</v>
      </c>
      <c r="BF5" s="19">
        <v>0.99060000000000004</v>
      </c>
      <c r="BG5" s="19" t="s">
        <v>215</v>
      </c>
      <c r="BH5" s="19">
        <v>3.125E-2</v>
      </c>
      <c r="BI5" s="19" t="s">
        <v>220</v>
      </c>
      <c r="BJ5" s="19">
        <v>1.0226</v>
      </c>
      <c r="BK5" s="19">
        <v>0.30080000000000001</v>
      </c>
    </row>
    <row r="6" spans="1:63" x14ac:dyDescent="0.4">
      <c r="A6" s="19">
        <v>2.1549999999999998</v>
      </c>
      <c r="B6" s="19">
        <v>0.98109999999999997</v>
      </c>
      <c r="C6" s="19" t="s">
        <v>36</v>
      </c>
      <c r="D6" s="19">
        <v>9.375E-2</v>
      </c>
      <c r="E6" s="19" t="s">
        <v>40</v>
      </c>
      <c r="F6" s="19">
        <v>1.0826</v>
      </c>
      <c r="G6" s="19">
        <v>0.2016</v>
      </c>
      <c r="I6" s="19">
        <v>1.3049999999999999</v>
      </c>
      <c r="J6" s="19">
        <v>0.91510000000000002</v>
      </c>
      <c r="K6" s="19" t="s">
        <v>74</v>
      </c>
      <c r="L6" s="19">
        <v>0.5625</v>
      </c>
      <c r="M6" s="19" t="s">
        <v>78</v>
      </c>
      <c r="N6" s="19">
        <v>2.0916999999999999</v>
      </c>
      <c r="O6" s="19">
        <v>0.15090000000000001</v>
      </c>
      <c r="Q6" s="19">
        <v>0.48749999999999999</v>
      </c>
      <c r="R6" s="19">
        <v>0.95279999999999998</v>
      </c>
      <c r="S6" s="19" t="s">
        <v>59</v>
      </c>
      <c r="T6" s="19">
        <v>7.8130000000000005E-2</v>
      </c>
      <c r="U6" s="19" t="s">
        <v>39</v>
      </c>
      <c r="V6" s="19">
        <v>1.0336000000000001</v>
      </c>
      <c r="W6" s="19">
        <v>0.60409999999999997</v>
      </c>
      <c r="Y6" s="19">
        <v>1.929</v>
      </c>
      <c r="Z6" s="19">
        <v>0.88680000000000003</v>
      </c>
      <c r="AA6" s="19" t="s">
        <v>86</v>
      </c>
      <c r="AB6" s="19">
        <v>0.53129999999999999</v>
      </c>
      <c r="AC6" s="19" t="s">
        <v>75</v>
      </c>
      <c r="AD6" s="19">
        <v>1.8919999999999999</v>
      </c>
      <c r="AE6" s="19">
        <v>0.21310000000000001</v>
      </c>
      <c r="AG6" s="19">
        <v>0.84640000000000004</v>
      </c>
      <c r="AH6" s="19">
        <v>0.99060000000000004</v>
      </c>
      <c r="AI6" s="19" t="s">
        <v>215</v>
      </c>
      <c r="AJ6" s="19">
        <v>0.1094</v>
      </c>
      <c r="AK6" s="19" t="s">
        <v>41</v>
      </c>
      <c r="AL6" s="19">
        <v>1.1123000000000001</v>
      </c>
      <c r="AM6" s="19">
        <v>8.5900000000000004E-2</v>
      </c>
      <c r="AO6" s="19">
        <v>3.782</v>
      </c>
      <c r="AP6" s="19">
        <v>0.99060000000000004</v>
      </c>
      <c r="AQ6" s="19" t="s">
        <v>215</v>
      </c>
      <c r="AR6" s="19">
        <v>4.6879999999999998E-2</v>
      </c>
      <c r="AS6" s="19" t="s">
        <v>37</v>
      </c>
      <c r="AT6" s="19">
        <v>1.0392999999999999</v>
      </c>
      <c r="AU6" s="19">
        <v>0.20050000000000001</v>
      </c>
      <c r="AW6" s="19">
        <v>2.3039999999999998</v>
      </c>
      <c r="AX6" s="19">
        <v>0.99060000000000004</v>
      </c>
      <c r="AY6" s="19" t="s">
        <v>215</v>
      </c>
      <c r="AZ6" s="19">
        <v>9.375E-2</v>
      </c>
      <c r="BA6" s="19" t="s">
        <v>40</v>
      </c>
      <c r="BB6" s="19">
        <v>1.0931</v>
      </c>
      <c r="BC6" s="19">
        <v>0.1003</v>
      </c>
      <c r="BE6" s="19">
        <v>1.74</v>
      </c>
      <c r="BF6" s="19">
        <v>0.99060000000000004</v>
      </c>
      <c r="BG6" s="19" t="s">
        <v>215</v>
      </c>
      <c r="BH6" s="19">
        <v>4.6879999999999998E-2</v>
      </c>
      <c r="BI6" s="19" t="s">
        <v>37</v>
      </c>
      <c r="BJ6" s="19">
        <v>1.0392999999999999</v>
      </c>
      <c r="BK6" s="19">
        <v>0.20050000000000001</v>
      </c>
    </row>
    <row r="7" spans="1:63" x14ac:dyDescent="0.4">
      <c r="A7" s="19">
        <v>2.2839999999999998</v>
      </c>
      <c r="B7" s="19">
        <v>0.98109999999999997</v>
      </c>
      <c r="C7" s="19" t="s">
        <v>36</v>
      </c>
      <c r="D7" s="19">
        <v>0.1094</v>
      </c>
      <c r="E7" s="19" t="s">
        <v>41</v>
      </c>
      <c r="F7" s="19">
        <v>1.1015999999999999</v>
      </c>
      <c r="G7" s="19">
        <v>0.17280000000000001</v>
      </c>
      <c r="I7" s="19">
        <v>1.3779999999999999</v>
      </c>
      <c r="J7" s="19">
        <v>0.91510000000000002</v>
      </c>
      <c r="K7" s="19" t="s">
        <v>74</v>
      </c>
      <c r="L7" s="19">
        <v>0.57809999999999895</v>
      </c>
      <c r="M7" s="19" t="s">
        <v>79</v>
      </c>
      <c r="N7" s="19">
        <v>2.169</v>
      </c>
      <c r="O7" s="19">
        <v>0.1469</v>
      </c>
      <c r="Q7" s="19">
        <v>0.57099999999999895</v>
      </c>
      <c r="R7" s="19">
        <v>0.95279999999999998</v>
      </c>
      <c r="S7" s="19" t="s">
        <v>59</v>
      </c>
      <c r="T7" s="19">
        <v>9.375E-2</v>
      </c>
      <c r="U7" s="19" t="s">
        <v>40</v>
      </c>
      <c r="V7" s="19">
        <v>1.0513999999999999</v>
      </c>
      <c r="W7" s="19">
        <v>0.50349999999999895</v>
      </c>
      <c r="Y7" s="19">
        <v>2.2280000000000002</v>
      </c>
      <c r="Z7" s="19">
        <v>0.88680000000000003</v>
      </c>
      <c r="AA7" s="19" t="s">
        <v>86</v>
      </c>
      <c r="AB7" s="19">
        <v>0.54690000000000005</v>
      </c>
      <c r="AC7" s="19" t="s">
        <v>76</v>
      </c>
      <c r="AD7" s="19">
        <v>1.9572000000000001</v>
      </c>
      <c r="AE7" s="19">
        <v>0.20699999999999999</v>
      </c>
      <c r="AG7" s="19">
        <v>0.93</v>
      </c>
      <c r="AH7" s="19">
        <v>0.99060000000000004</v>
      </c>
      <c r="AI7" s="19" t="s">
        <v>215</v>
      </c>
      <c r="AJ7" s="19">
        <v>0.125</v>
      </c>
      <c r="AK7" s="19" t="s">
        <v>42</v>
      </c>
      <c r="AL7" s="19">
        <v>1.1321000000000001</v>
      </c>
      <c r="AM7" s="19">
        <v>7.5200000000000003E-2</v>
      </c>
      <c r="AO7" s="19">
        <v>3.823</v>
      </c>
      <c r="AP7" s="19">
        <v>0.99060000000000004</v>
      </c>
      <c r="AQ7" s="19" t="s">
        <v>215</v>
      </c>
      <c r="AR7" s="19">
        <v>6.25E-2</v>
      </c>
      <c r="AS7" s="19" t="s">
        <v>38</v>
      </c>
      <c r="AT7" s="19">
        <v>1.0566</v>
      </c>
      <c r="AU7" s="19">
        <v>0.15040000000000001</v>
      </c>
      <c r="AW7" s="19">
        <v>2.4449999999999998</v>
      </c>
      <c r="AX7" s="19">
        <v>0.99060000000000004</v>
      </c>
      <c r="AY7" s="19" t="s">
        <v>215</v>
      </c>
      <c r="AZ7" s="19">
        <v>0.1094</v>
      </c>
      <c r="BA7" s="19" t="s">
        <v>41</v>
      </c>
      <c r="BB7" s="19">
        <v>1.1123000000000001</v>
      </c>
      <c r="BC7" s="19">
        <v>8.5900000000000004E-2</v>
      </c>
      <c r="BE7" s="19">
        <v>1.802</v>
      </c>
      <c r="BF7" s="19">
        <v>0.99060000000000004</v>
      </c>
      <c r="BG7" s="19" t="s">
        <v>215</v>
      </c>
      <c r="BH7" s="19">
        <v>6.25E-2</v>
      </c>
      <c r="BI7" s="19" t="s">
        <v>38</v>
      </c>
      <c r="BJ7" s="19">
        <v>1.0566</v>
      </c>
      <c r="BK7" s="19">
        <v>0.15040000000000001</v>
      </c>
    </row>
    <row r="8" spans="1:63" x14ac:dyDescent="0.4">
      <c r="A8" s="19">
        <v>2.4420000000000002</v>
      </c>
      <c r="B8" s="19">
        <v>0.98109999999999997</v>
      </c>
      <c r="C8" s="19" t="s">
        <v>36</v>
      </c>
      <c r="D8" s="19">
        <v>0.125</v>
      </c>
      <c r="E8" s="19" t="s">
        <v>42</v>
      </c>
      <c r="F8" s="19">
        <v>1.1213</v>
      </c>
      <c r="G8" s="19">
        <v>0.1512</v>
      </c>
      <c r="I8" s="19">
        <v>1.5620000000000001</v>
      </c>
      <c r="J8" s="19">
        <v>0.91510000000000002</v>
      </c>
      <c r="K8" s="19" t="s">
        <v>74</v>
      </c>
      <c r="L8" s="19">
        <v>0.59379999999999999</v>
      </c>
      <c r="M8" s="19" t="s">
        <v>80</v>
      </c>
      <c r="N8" s="19">
        <v>2.2528000000000001</v>
      </c>
      <c r="O8" s="19">
        <v>0.14299999999999999</v>
      </c>
      <c r="Q8" s="19">
        <v>0.66239999999999999</v>
      </c>
      <c r="R8" s="19">
        <v>0.95279999999999998</v>
      </c>
      <c r="S8" s="19" t="s">
        <v>59</v>
      </c>
      <c r="T8" s="19">
        <v>0.1094</v>
      </c>
      <c r="U8" s="19" t="s">
        <v>41</v>
      </c>
      <c r="V8" s="19">
        <v>1.0698000000000001</v>
      </c>
      <c r="W8" s="19">
        <v>0.43140000000000001</v>
      </c>
      <c r="Y8" s="19">
        <v>2.4860000000000002</v>
      </c>
      <c r="Z8" s="19">
        <v>0.88680000000000003</v>
      </c>
      <c r="AA8" s="19" t="s">
        <v>86</v>
      </c>
      <c r="AB8" s="19">
        <v>0.5625</v>
      </c>
      <c r="AC8" s="19" t="s">
        <v>78</v>
      </c>
      <c r="AD8" s="19">
        <v>2.0270000000000001</v>
      </c>
      <c r="AE8" s="19">
        <v>0.20119999999999999</v>
      </c>
      <c r="AG8" s="19">
        <v>1.069</v>
      </c>
      <c r="AH8" s="19">
        <v>0.99060000000000004</v>
      </c>
      <c r="AI8" s="19" t="s">
        <v>215</v>
      </c>
      <c r="AJ8" s="19">
        <v>0.1406</v>
      </c>
      <c r="AK8" s="19" t="s">
        <v>44</v>
      </c>
      <c r="AL8" s="19">
        <v>1.1527000000000001</v>
      </c>
      <c r="AM8" s="19">
        <v>6.6900000000000001E-2</v>
      </c>
      <c r="AO8" s="19">
        <v>3.8290000000000002</v>
      </c>
      <c r="AP8" s="19">
        <v>0.99060000000000004</v>
      </c>
      <c r="AQ8" s="19" t="s">
        <v>215</v>
      </c>
      <c r="AR8" s="19">
        <v>7.8130000000000005E-2</v>
      </c>
      <c r="AS8" s="19" t="s">
        <v>39</v>
      </c>
      <c r="AT8" s="19">
        <v>1.0746</v>
      </c>
      <c r="AU8" s="19">
        <v>0.1203</v>
      </c>
      <c r="AW8" s="19">
        <v>2.488</v>
      </c>
      <c r="AX8" s="19">
        <v>0.99060000000000004</v>
      </c>
      <c r="AY8" s="19" t="s">
        <v>215</v>
      </c>
      <c r="AZ8" s="19">
        <v>0.125</v>
      </c>
      <c r="BA8" s="19" t="s">
        <v>42</v>
      </c>
      <c r="BB8" s="19">
        <v>1.1321000000000001</v>
      </c>
      <c r="BC8" s="19">
        <v>7.5200000000000003E-2</v>
      </c>
      <c r="BE8" s="19">
        <v>1.893</v>
      </c>
      <c r="BF8" s="19">
        <v>0.99060000000000004</v>
      </c>
      <c r="BG8" s="19" t="s">
        <v>215</v>
      </c>
      <c r="BH8" s="19">
        <v>7.8130000000000005E-2</v>
      </c>
      <c r="BI8" s="19" t="s">
        <v>39</v>
      </c>
      <c r="BJ8" s="19">
        <v>1.0746</v>
      </c>
      <c r="BK8" s="19">
        <v>0.1203</v>
      </c>
    </row>
    <row r="9" spans="1:63" x14ac:dyDescent="0.4">
      <c r="A9" s="19">
        <v>2.5270000000000001</v>
      </c>
      <c r="B9" s="19">
        <v>0.97170000000000001</v>
      </c>
      <c r="C9" s="19" t="s">
        <v>43</v>
      </c>
      <c r="D9" s="19">
        <v>0.125</v>
      </c>
      <c r="E9" s="19" t="s">
        <v>42</v>
      </c>
      <c r="F9" s="19">
        <v>1.1105</v>
      </c>
      <c r="G9" s="19">
        <v>0.22639999999999999</v>
      </c>
      <c r="I9" s="19">
        <v>1.7789999999999999</v>
      </c>
      <c r="J9" s="19">
        <v>0.91510000000000002</v>
      </c>
      <c r="K9" s="19" t="s">
        <v>74</v>
      </c>
      <c r="L9" s="19">
        <v>0.60940000000000005</v>
      </c>
      <c r="M9" s="19" t="s">
        <v>82</v>
      </c>
      <c r="N9" s="19">
        <v>2.3428</v>
      </c>
      <c r="O9" s="19">
        <v>0.13930000000000001</v>
      </c>
      <c r="Q9" s="19">
        <v>0.81459999999999999</v>
      </c>
      <c r="R9" s="19">
        <v>0.95279999999999998</v>
      </c>
      <c r="S9" s="19" t="s">
        <v>59</v>
      </c>
      <c r="T9" s="19">
        <v>0.125</v>
      </c>
      <c r="U9" s="19" t="s">
        <v>42</v>
      </c>
      <c r="V9" s="19">
        <v>1.0889</v>
      </c>
      <c r="W9" s="19">
        <v>0.37759999999999999</v>
      </c>
      <c r="Y9" s="19">
        <v>2.56</v>
      </c>
      <c r="Z9" s="19">
        <v>0.88680000000000003</v>
      </c>
      <c r="AA9" s="19" t="s">
        <v>86</v>
      </c>
      <c r="AB9" s="19">
        <v>0.57809999999999895</v>
      </c>
      <c r="AC9" s="19" t="s">
        <v>79</v>
      </c>
      <c r="AD9" s="19">
        <v>2.1019000000000001</v>
      </c>
      <c r="AE9" s="19">
        <v>0.1958</v>
      </c>
      <c r="AG9" s="19">
        <v>1.37</v>
      </c>
      <c r="AH9" s="19">
        <v>0.99060000000000004</v>
      </c>
      <c r="AI9" s="19" t="s">
        <v>215</v>
      </c>
      <c r="AJ9" s="19">
        <v>0.15629999999999999</v>
      </c>
      <c r="AK9" s="19" t="s">
        <v>45</v>
      </c>
      <c r="AL9" s="19">
        <v>1.1740999999999999</v>
      </c>
      <c r="AM9" s="19">
        <v>6.0100000000000001E-2</v>
      </c>
      <c r="AO9" s="19">
        <v>3.8820000000000001</v>
      </c>
      <c r="AP9" s="19">
        <v>0.99060000000000004</v>
      </c>
      <c r="AQ9" s="19" t="s">
        <v>215</v>
      </c>
      <c r="AR9" s="19">
        <v>9.375E-2</v>
      </c>
      <c r="AS9" s="19" t="s">
        <v>40</v>
      </c>
      <c r="AT9" s="19">
        <v>1.0931</v>
      </c>
      <c r="AU9" s="19">
        <v>0.1003</v>
      </c>
      <c r="AW9" s="19">
        <v>2.492</v>
      </c>
      <c r="AX9" s="19">
        <v>0.98109999999999997</v>
      </c>
      <c r="AY9" s="19" t="s">
        <v>36</v>
      </c>
      <c r="AZ9" s="19">
        <v>0.125</v>
      </c>
      <c r="BA9" s="19" t="s">
        <v>42</v>
      </c>
      <c r="BB9" s="19">
        <v>1.1213</v>
      </c>
      <c r="BC9" s="19">
        <v>0.1512</v>
      </c>
      <c r="BE9" s="19">
        <v>1.9359999999999999</v>
      </c>
      <c r="BF9" s="19">
        <v>0.99060000000000004</v>
      </c>
      <c r="BG9" s="19" t="s">
        <v>215</v>
      </c>
      <c r="BH9" s="19">
        <v>9.375E-2</v>
      </c>
      <c r="BI9" s="19" t="s">
        <v>40</v>
      </c>
      <c r="BJ9" s="19">
        <v>1.0931</v>
      </c>
      <c r="BK9" s="19">
        <v>0.1003</v>
      </c>
    </row>
    <row r="10" spans="1:63" x14ac:dyDescent="0.4">
      <c r="A10" s="19">
        <v>2.5739999999999998</v>
      </c>
      <c r="B10" s="19">
        <v>0.97170000000000001</v>
      </c>
      <c r="C10" s="19" t="s">
        <v>43</v>
      </c>
      <c r="D10" s="19">
        <v>0.1406</v>
      </c>
      <c r="E10" s="19" t="s">
        <v>44</v>
      </c>
      <c r="F10" s="19">
        <v>1.1307</v>
      </c>
      <c r="G10" s="19">
        <v>0.20130000000000001</v>
      </c>
      <c r="I10" s="19">
        <v>1.9059999999999999</v>
      </c>
      <c r="J10" s="19">
        <v>0.91510000000000002</v>
      </c>
      <c r="K10" s="19" t="s">
        <v>74</v>
      </c>
      <c r="L10" s="19">
        <v>0.625</v>
      </c>
      <c r="M10" s="19" t="s">
        <v>83</v>
      </c>
      <c r="N10" s="19">
        <v>2.4403000000000001</v>
      </c>
      <c r="O10" s="19">
        <v>0.1358</v>
      </c>
      <c r="Q10" s="19">
        <v>0.93579999999999997</v>
      </c>
      <c r="R10" s="19">
        <v>0.95279999999999998</v>
      </c>
      <c r="S10" s="19" t="s">
        <v>59</v>
      </c>
      <c r="T10" s="19">
        <v>0.1406</v>
      </c>
      <c r="U10" s="19" t="s">
        <v>44</v>
      </c>
      <c r="V10" s="19">
        <v>1.1087</v>
      </c>
      <c r="W10" s="19">
        <v>0.3357</v>
      </c>
      <c r="Y10" s="19">
        <v>2.72</v>
      </c>
      <c r="Z10" s="19">
        <v>0.87739999999999996</v>
      </c>
      <c r="AA10" s="19" t="s">
        <v>89</v>
      </c>
      <c r="AB10" s="19">
        <v>0.57809999999999895</v>
      </c>
      <c r="AC10" s="19" t="s">
        <v>79</v>
      </c>
      <c r="AD10" s="19">
        <v>2.0796000000000001</v>
      </c>
      <c r="AE10" s="19">
        <v>0.21210000000000001</v>
      </c>
      <c r="AG10" s="19">
        <v>1.5529999999999999</v>
      </c>
      <c r="AH10" s="19">
        <v>0.99060000000000004</v>
      </c>
      <c r="AI10" s="19" t="s">
        <v>215</v>
      </c>
      <c r="AJ10" s="19">
        <v>0.1719</v>
      </c>
      <c r="AK10" s="19" t="s">
        <v>46</v>
      </c>
      <c r="AL10" s="19">
        <v>1.1961999999999999</v>
      </c>
      <c r="AM10" s="19">
        <v>5.4699999999999999E-2</v>
      </c>
      <c r="AO10" s="19">
        <v>4.0170000000000003</v>
      </c>
      <c r="AP10" s="19">
        <v>0.99060000000000004</v>
      </c>
      <c r="AQ10" s="19" t="s">
        <v>215</v>
      </c>
      <c r="AR10" s="19">
        <v>0.1094</v>
      </c>
      <c r="AS10" s="19" t="s">
        <v>41</v>
      </c>
      <c r="AT10" s="19">
        <v>1.1123000000000001</v>
      </c>
      <c r="AU10" s="19">
        <v>8.5900000000000004E-2</v>
      </c>
      <c r="AW10" s="19">
        <v>2.5870000000000002</v>
      </c>
      <c r="AX10" s="19">
        <v>0.97170000000000001</v>
      </c>
      <c r="AY10" s="19" t="s">
        <v>43</v>
      </c>
      <c r="AZ10" s="19">
        <v>0.125</v>
      </c>
      <c r="BA10" s="19" t="s">
        <v>42</v>
      </c>
      <c r="BB10" s="19">
        <v>1.1105</v>
      </c>
      <c r="BC10" s="19">
        <v>0.22639999999999999</v>
      </c>
      <c r="BE10" s="19">
        <v>1.9530000000000001</v>
      </c>
      <c r="BF10" s="19">
        <v>0.99060000000000004</v>
      </c>
      <c r="BG10" s="19" t="s">
        <v>215</v>
      </c>
      <c r="BH10" s="19">
        <v>0.1094</v>
      </c>
      <c r="BI10" s="19" t="s">
        <v>41</v>
      </c>
      <c r="BJ10" s="19">
        <v>1.1123000000000001</v>
      </c>
      <c r="BK10" s="19">
        <v>8.5900000000000004E-2</v>
      </c>
    </row>
    <row r="11" spans="1:63" x14ac:dyDescent="0.4">
      <c r="A11" s="19">
        <v>2.6970000000000001</v>
      </c>
      <c r="B11" s="19">
        <v>0.97170000000000001</v>
      </c>
      <c r="C11" s="19" t="s">
        <v>43</v>
      </c>
      <c r="D11" s="19">
        <v>0.15629999999999999</v>
      </c>
      <c r="E11" s="19" t="s">
        <v>45</v>
      </c>
      <c r="F11" s="19">
        <v>1.1516999999999999</v>
      </c>
      <c r="G11" s="19">
        <v>0.18110000000000001</v>
      </c>
      <c r="I11" s="19">
        <v>1.972</v>
      </c>
      <c r="J11" s="19">
        <v>0.91510000000000002</v>
      </c>
      <c r="K11" s="19" t="s">
        <v>74</v>
      </c>
      <c r="L11" s="19">
        <v>0.64059999999999895</v>
      </c>
      <c r="M11" s="19" t="s">
        <v>84</v>
      </c>
      <c r="N11" s="19">
        <v>2.5461999999999998</v>
      </c>
      <c r="O11" s="19">
        <v>0.13250000000000001</v>
      </c>
      <c r="Q11" s="19">
        <v>0.99119999999999997</v>
      </c>
      <c r="R11" s="19">
        <v>0.95279999999999998</v>
      </c>
      <c r="S11" s="19" t="s">
        <v>59</v>
      </c>
      <c r="T11" s="19">
        <v>0.15629999999999999</v>
      </c>
      <c r="U11" s="19" t="s">
        <v>45</v>
      </c>
      <c r="V11" s="19">
        <v>1.1293</v>
      </c>
      <c r="W11" s="19">
        <v>0.30199999999999999</v>
      </c>
      <c r="Y11" s="19">
        <v>2.8410000000000002</v>
      </c>
      <c r="Z11" s="19">
        <v>0.87739999999999996</v>
      </c>
      <c r="AA11" s="19" t="s">
        <v>89</v>
      </c>
      <c r="AB11" s="19">
        <v>0.59379999999999999</v>
      </c>
      <c r="AC11" s="19" t="s">
        <v>80</v>
      </c>
      <c r="AD11" s="19">
        <v>2.16</v>
      </c>
      <c r="AE11" s="19">
        <v>0.20649999999999999</v>
      </c>
      <c r="AG11" s="19">
        <v>1.6459999999999999</v>
      </c>
      <c r="AH11" s="19">
        <v>0.99060000000000004</v>
      </c>
      <c r="AI11" s="19" t="s">
        <v>215</v>
      </c>
      <c r="AJ11" s="19">
        <v>0.1875</v>
      </c>
      <c r="AK11" s="19" t="s">
        <v>47</v>
      </c>
      <c r="AL11" s="19">
        <v>1.2192000000000001</v>
      </c>
      <c r="AM11" s="19">
        <v>5.0099999999999999E-2</v>
      </c>
      <c r="AO11" s="19">
        <v>4.1059999999999999</v>
      </c>
      <c r="AP11" s="19">
        <v>0.99060000000000004</v>
      </c>
      <c r="AQ11" s="19" t="s">
        <v>215</v>
      </c>
      <c r="AR11" s="19">
        <v>0.125</v>
      </c>
      <c r="AS11" s="19" t="s">
        <v>42</v>
      </c>
      <c r="AT11" s="19">
        <v>1.1321000000000001</v>
      </c>
      <c r="AU11" s="19">
        <v>7.5200000000000003E-2</v>
      </c>
      <c r="AW11" s="19">
        <v>2.7509999999999999</v>
      </c>
      <c r="AX11" s="19">
        <v>0.96230000000000004</v>
      </c>
      <c r="AY11" s="19" t="s">
        <v>54</v>
      </c>
      <c r="AZ11" s="19">
        <v>0.125</v>
      </c>
      <c r="BA11" s="19" t="s">
        <v>42</v>
      </c>
      <c r="BB11" s="19">
        <v>1.0998000000000001</v>
      </c>
      <c r="BC11" s="19">
        <v>0.30159999999999998</v>
      </c>
      <c r="BE11" s="19">
        <v>1.996</v>
      </c>
      <c r="BF11" s="19">
        <v>0.99060000000000004</v>
      </c>
      <c r="BG11" s="19" t="s">
        <v>215</v>
      </c>
      <c r="BH11" s="19">
        <v>0.125</v>
      </c>
      <c r="BI11" s="19" t="s">
        <v>42</v>
      </c>
      <c r="BJ11" s="19">
        <v>1.1321000000000001</v>
      </c>
      <c r="BK11" s="19">
        <v>7.5200000000000003E-2</v>
      </c>
    </row>
    <row r="12" spans="1:63" x14ac:dyDescent="0.4">
      <c r="A12" s="19">
        <v>2.794</v>
      </c>
      <c r="B12" s="19">
        <v>0.97170000000000001</v>
      </c>
      <c r="C12" s="19" t="s">
        <v>43</v>
      </c>
      <c r="D12" s="19">
        <v>0.1719</v>
      </c>
      <c r="E12" s="19" t="s">
        <v>46</v>
      </c>
      <c r="F12" s="19">
        <v>1.1734</v>
      </c>
      <c r="G12" s="19">
        <v>0.1646</v>
      </c>
      <c r="I12" s="19">
        <v>2.129</v>
      </c>
      <c r="J12" s="19">
        <v>0.91510000000000002</v>
      </c>
      <c r="K12" s="19" t="s">
        <v>74</v>
      </c>
      <c r="L12" s="19">
        <v>0.65629999999999999</v>
      </c>
      <c r="M12" s="19" t="s">
        <v>85</v>
      </c>
      <c r="N12" s="19">
        <v>2.6625000000000001</v>
      </c>
      <c r="O12" s="19">
        <v>0.12939999999999999</v>
      </c>
      <c r="Q12" s="19">
        <v>1.0189999999999999</v>
      </c>
      <c r="R12" s="19">
        <v>0.95279999999999998</v>
      </c>
      <c r="S12" s="19" t="s">
        <v>59</v>
      </c>
      <c r="T12" s="19">
        <v>0.1719</v>
      </c>
      <c r="U12" s="19" t="s">
        <v>46</v>
      </c>
      <c r="V12" s="19">
        <v>1.1506000000000001</v>
      </c>
      <c r="W12" s="19">
        <v>0.27460000000000001</v>
      </c>
      <c r="Y12" s="19">
        <v>2.9260000000000002</v>
      </c>
      <c r="Z12" s="19">
        <v>0.87739999999999996</v>
      </c>
      <c r="AA12" s="19" t="s">
        <v>89</v>
      </c>
      <c r="AB12" s="19">
        <v>0.60940000000000005</v>
      </c>
      <c r="AC12" s="19" t="s">
        <v>82</v>
      </c>
      <c r="AD12" s="19">
        <v>2.2463000000000002</v>
      </c>
      <c r="AE12" s="19">
        <v>0.20119999999999999</v>
      </c>
      <c r="AG12" s="19">
        <v>1.7789999999999999</v>
      </c>
      <c r="AH12" s="19">
        <v>0.99060000000000004</v>
      </c>
      <c r="AI12" s="19" t="s">
        <v>215</v>
      </c>
      <c r="AJ12" s="19">
        <v>0.2031</v>
      </c>
      <c r="AK12" s="19" t="s">
        <v>48</v>
      </c>
      <c r="AL12" s="19">
        <v>1.2431000000000001</v>
      </c>
      <c r="AM12" s="19">
        <v>4.6300000000000001E-2</v>
      </c>
      <c r="AO12" s="19">
        <v>4.1260000000000003</v>
      </c>
      <c r="AP12" s="19">
        <v>0.98109999999999997</v>
      </c>
      <c r="AQ12" s="19" t="s">
        <v>36</v>
      </c>
      <c r="AR12" s="19">
        <v>0.125</v>
      </c>
      <c r="AS12" s="19" t="s">
        <v>42</v>
      </c>
      <c r="AT12" s="19">
        <v>1.1213</v>
      </c>
      <c r="AU12" s="19">
        <v>0.1512</v>
      </c>
      <c r="AW12" s="19">
        <v>2.8380000000000001</v>
      </c>
      <c r="AX12" s="19">
        <v>0.96230000000000004</v>
      </c>
      <c r="AY12" s="19" t="s">
        <v>54</v>
      </c>
      <c r="AZ12" s="19">
        <v>0.1406</v>
      </c>
      <c r="BA12" s="19" t="s">
        <v>44</v>
      </c>
      <c r="BB12" s="19">
        <v>1.1196999999999999</v>
      </c>
      <c r="BC12" s="19">
        <v>0.2681</v>
      </c>
      <c r="BE12" s="19">
        <v>2.1070000000000002</v>
      </c>
      <c r="BF12" s="19">
        <v>0.98109999999999997</v>
      </c>
      <c r="BG12" s="19" t="s">
        <v>36</v>
      </c>
      <c r="BH12" s="19">
        <v>0.125</v>
      </c>
      <c r="BI12" s="19" t="s">
        <v>42</v>
      </c>
      <c r="BJ12" s="19">
        <v>1.1213</v>
      </c>
      <c r="BK12" s="19">
        <v>0.1512</v>
      </c>
    </row>
    <row r="13" spans="1:63" x14ac:dyDescent="0.4">
      <c r="A13" s="19">
        <v>2.7989999999999999</v>
      </c>
      <c r="B13" s="19">
        <v>0.97170000000000001</v>
      </c>
      <c r="C13" s="19" t="s">
        <v>43</v>
      </c>
      <c r="D13" s="19">
        <v>0.1875</v>
      </c>
      <c r="E13" s="19" t="s">
        <v>47</v>
      </c>
      <c r="F13" s="19">
        <v>1.1959</v>
      </c>
      <c r="G13" s="19">
        <v>0.15090000000000001</v>
      </c>
      <c r="I13" s="19">
        <v>2.3140000000000001</v>
      </c>
      <c r="J13" s="19">
        <v>0.91510000000000002</v>
      </c>
      <c r="K13" s="19" t="s">
        <v>74</v>
      </c>
      <c r="L13" s="19">
        <v>0.67190000000000005</v>
      </c>
      <c r="M13" s="19" t="s">
        <v>87</v>
      </c>
      <c r="N13" s="19">
        <v>2.7890999999999999</v>
      </c>
      <c r="O13" s="19">
        <v>0.12640000000000001</v>
      </c>
      <c r="Q13" s="19">
        <v>1.095</v>
      </c>
      <c r="R13" s="19">
        <v>0.95279999999999998</v>
      </c>
      <c r="S13" s="19" t="s">
        <v>59</v>
      </c>
      <c r="T13" s="19">
        <v>0.1875</v>
      </c>
      <c r="U13" s="19" t="s">
        <v>47</v>
      </c>
      <c r="V13" s="19">
        <v>1.1727000000000001</v>
      </c>
      <c r="W13" s="19">
        <v>0.25169999999999998</v>
      </c>
      <c r="Y13" s="19">
        <v>3.01</v>
      </c>
      <c r="Z13" s="19">
        <v>0.87739999999999996</v>
      </c>
      <c r="AA13" s="19" t="s">
        <v>89</v>
      </c>
      <c r="AB13" s="19">
        <v>0.625</v>
      </c>
      <c r="AC13" s="19" t="s">
        <v>83</v>
      </c>
      <c r="AD13" s="19">
        <v>2.3397000000000001</v>
      </c>
      <c r="AE13" s="19">
        <v>0.19620000000000001</v>
      </c>
      <c r="AG13" s="19">
        <v>1.929</v>
      </c>
      <c r="AH13" s="19">
        <v>0.99060000000000004</v>
      </c>
      <c r="AI13" s="19" t="s">
        <v>215</v>
      </c>
      <c r="AJ13" s="19">
        <v>0.21879999999999999</v>
      </c>
      <c r="AK13" s="19" t="s">
        <v>49</v>
      </c>
      <c r="AL13" s="19">
        <v>1.268</v>
      </c>
      <c r="AM13" s="19">
        <v>4.2999999999999997E-2</v>
      </c>
      <c r="AO13" s="19">
        <v>4.1710000000000003</v>
      </c>
      <c r="AP13" s="19">
        <v>0.98109999999999997</v>
      </c>
      <c r="AQ13" s="19" t="s">
        <v>36</v>
      </c>
      <c r="AR13" s="19">
        <v>0.1406</v>
      </c>
      <c r="AS13" s="19" t="s">
        <v>44</v>
      </c>
      <c r="AT13" s="19">
        <v>1.1415999999999999</v>
      </c>
      <c r="AU13" s="19">
        <v>0.13439999999999999</v>
      </c>
      <c r="AW13" s="19">
        <v>2.859</v>
      </c>
      <c r="AX13" s="19">
        <v>0.96230000000000004</v>
      </c>
      <c r="AY13" s="19" t="s">
        <v>54</v>
      </c>
      <c r="AZ13" s="19">
        <v>0.15629999999999999</v>
      </c>
      <c r="BA13" s="19" t="s">
        <v>45</v>
      </c>
      <c r="BB13" s="19">
        <v>1.1406000000000001</v>
      </c>
      <c r="BC13" s="19">
        <v>0.2412</v>
      </c>
      <c r="BE13" s="19">
        <v>2.2269999999999999</v>
      </c>
      <c r="BF13" s="19">
        <v>0.98109999999999997</v>
      </c>
      <c r="BG13" s="19" t="s">
        <v>36</v>
      </c>
      <c r="BH13" s="19">
        <v>0.1406</v>
      </c>
      <c r="BI13" s="19" t="s">
        <v>44</v>
      </c>
      <c r="BJ13" s="19">
        <v>1.1415999999999999</v>
      </c>
      <c r="BK13" s="19">
        <v>0.13439999999999999</v>
      </c>
    </row>
    <row r="14" spans="1:63" x14ac:dyDescent="0.4">
      <c r="A14" s="19">
        <v>2.8250000000000002</v>
      </c>
      <c r="B14" s="19">
        <v>0.97170000000000001</v>
      </c>
      <c r="C14" s="19" t="s">
        <v>43</v>
      </c>
      <c r="D14" s="19">
        <v>0.2031</v>
      </c>
      <c r="E14" s="19" t="s">
        <v>48</v>
      </c>
      <c r="F14" s="19">
        <v>1.2193000000000001</v>
      </c>
      <c r="G14" s="19">
        <v>0.13930000000000001</v>
      </c>
      <c r="I14" s="19">
        <v>2.391</v>
      </c>
      <c r="J14" s="19">
        <v>0.90569999999999995</v>
      </c>
      <c r="K14" s="19" t="s">
        <v>77</v>
      </c>
      <c r="L14" s="19">
        <v>0.67190000000000005</v>
      </c>
      <c r="M14" s="19" t="s">
        <v>87</v>
      </c>
      <c r="N14" s="19">
        <v>2.7604000000000002</v>
      </c>
      <c r="O14" s="19">
        <v>0.14030000000000001</v>
      </c>
      <c r="Q14" s="19">
        <v>1.1599999999999999</v>
      </c>
      <c r="R14" s="19">
        <v>0.95279999999999998</v>
      </c>
      <c r="S14" s="19" t="s">
        <v>59</v>
      </c>
      <c r="T14" s="19">
        <v>0.2031</v>
      </c>
      <c r="U14" s="19" t="s">
        <v>48</v>
      </c>
      <c r="V14" s="19">
        <v>1.1956</v>
      </c>
      <c r="W14" s="19">
        <v>0.2324</v>
      </c>
      <c r="Y14" s="19">
        <v>3.0310000000000001</v>
      </c>
      <c r="Z14" s="19">
        <v>0.87739999999999996</v>
      </c>
      <c r="AA14" s="19" t="s">
        <v>89</v>
      </c>
      <c r="AB14" s="19">
        <v>0.64059999999999895</v>
      </c>
      <c r="AC14" s="19" t="s">
        <v>84</v>
      </c>
      <c r="AD14" s="19">
        <v>2.4413</v>
      </c>
      <c r="AE14" s="19">
        <v>0.19139999999999999</v>
      </c>
      <c r="AG14" s="19">
        <v>2.0430000000000001</v>
      </c>
      <c r="AH14" s="19">
        <v>0.99060000000000004</v>
      </c>
      <c r="AI14" s="19" t="s">
        <v>215</v>
      </c>
      <c r="AJ14" s="19">
        <v>0.2344</v>
      </c>
      <c r="AK14" s="19" t="s">
        <v>50</v>
      </c>
      <c r="AL14" s="19">
        <v>1.2939000000000001</v>
      </c>
      <c r="AM14" s="19">
        <v>4.0099999999999997E-2</v>
      </c>
      <c r="AO14" s="19">
        <v>4.2190000000000003</v>
      </c>
      <c r="AP14" s="19">
        <v>0.98109999999999997</v>
      </c>
      <c r="AQ14" s="19" t="s">
        <v>36</v>
      </c>
      <c r="AR14" s="19">
        <v>0.15629999999999999</v>
      </c>
      <c r="AS14" s="19" t="s">
        <v>45</v>
      </c>
      <c r="AT14" s="19">
        <v>1.1629</v>
      </c>
      <c r="AU14" s="19">
        <v>0.12089999999999999</v>
      </c>
      <c r="AW14" s="19">
        <v>2.927</v>
      </c>
      <c r="AX14" s="19">
        <v>0.95279999999999998</v>
      </c>
      <c r="AY14" s="19" t="s">
        <v>59</v>
      </c>
      <c r="AZ14" s="19">
        <v>0.15629999999999999</v>
      </c>
      <c r="BA14" s="19" t="s">
        <v>45</v>
      </c>
      <c r="BB14" s="19">
        <v>1.1293</v>
      </c>
      <c r="BC14" s="19">
        <v>0.30199999999999999</v>
      </c>
      <c r="BE14" s="19">
        <v>2.343</v>
      </c>
      <c r="BF14" s="19">
        <v>0.97170000000000001</v>
      </c>
      <c r="BG14" s="19" t="s">
        <v>43</v>
      </c>
      <c r="BH14" s="19">
        <v>0.1406</v>
      </c>
      <c r="BI14" s="19" t="s">
        <v>44</v>
      </c>
      <c r="BJ14" s="19">
        <v>1.1307</v>
      </c>
      <c r="BK14" s="19">
        <v>0.20130000000000001</v>
      </c>
    </row>
    <row r="15" spans="1:63" x14ac:dyDescent="0.4">
      <c r="A15" s="19">
        <v>2.9369999999999998</v>
      </c>
      <c r="B15" s="19">
        <v>0.97170000000000001</v>
      </c>
      <c r="C15" s="19" t="s">
        <v>43</v>
      </c>
      <c r="D15" s="19">
        <v>0.21879999999999999</v>
      </c>
      <c r="E15" s="19" t="s">
        <v>49</v>
      </c>
      <c r="F15" s="19">
        <v>1.2439</v>
      </c>
      <c r="G15" s="19">
        <v>0.1293</v>
      </c>
      <c r="I15" s="19">
        <v>2.4289999999999998</v>
      </c>
      <c r="J15" s="19">
        <v>0.90569999999999995</v>
      </c>
      <c r="K15" s="19" t="s">
        <v>77</v>
      </c>
      <c r="L15" s="19">
        <v>0.6875</v>
      </c>
      <c r="M15" s="19" t="s">
        <v>88</v>
      </c>
      <c r="N15" s="19">
        <v>2.8982000000000001</v>
      </c>
      <c r="O15" s="19">
        <v>0.13719999999999999</v>
      </c>
      <c r="Q15" s="19">
        <v>1.1779999999999999</v>
      </c>
      <c r="R15" s="19">
        <v>0.95279999999999998</v>
      </c>
      <c r="S15" s="19" t="s">
        <v>59</v>
      </c>
      <c r="T15" s="19">
        <v>0.21879999999999999</v>
      </c>
      <c r="U15" s="19" t="s">
        <v>49</v>
      </c>
      <c r="V15" s="19">
        <v>1.2197</v>
      </c>
      <c r="W15" s="19">
        <v>0.2157</v>
      </c>
      <c r="Y15" s="19">
        <v>3.07</v>
      </c>
      <c r="Z15" s="19">
        <v>0.87739999999999996</v>
      </c>
      <c r="AA15" s="19" t="s">
        <v>89</v>
      </c>
      <c r="AB15" s="19">
        <v>0.65629999999999999</v>
      </c>
      <c r="AC15" s="19" t="s">
        <v>85</v>
      </c>
      <c r="AD15" s="19">
        <v>2.5528</v>
      </c>
      <c r="AE15" s="19">
        <v>0.18679999999999999</v>
      </c>
      <c r="AG15" s="19">
        <v>2.0550000000000002</v>
      </c>
      <c r="AH15" s="19">
        <v>0.99060000000000004</v>
      </c>
      <c r="AI15" s="19" t="s">
        <v>215</v>
      </c>
      <c r="AJ15" s="19">
        <v>0.25</v>
      </c>
      <c r="AK15" s="19" t="s">
        <v>51</v>
      </c>
      <c r="AL15" s="19">
        <v>1.3208</v>
      </c>
      <c r="AM15" s="19">
        <v>3.7600000000000001E-2</v>
      </c>
      <c r="AO15" s="19">
        <v>4.2690000000000001</v>
      </c>
      <c r="AP15" s="19">
        <v>0.98109999999999997</v>
      </c>
      <c r="AQ15" s="19" t="s">
        <v>36</v>
      </c>
      <c r="AR15" s="19">
        <v>0.1719</v>
      </c>
      <c r="AS15" s="19" t="s">
        <v>46</v>
      </c>
      <c r="AT15" s="19">
        <v>1.1848000000000001</v>
      </c>
      <c r="AU15" s="19">
        <v>0.1099</v>
      </c>
      <c r="AW15" s="19">
        <v>3.032</v>
      </c>
      <c r="AX15" s="19">
        <v>0.95279999999999998</v>
      </c>
      <c r="AY15" s="19" t="s">
        <v>59</v>
      </c>
      <c r="AZ15" s="19">
        <v>0.1719</v>
      </c>
      <c r="BA15" s="19" t="s">
        <v>46</v>
      </c>
      <c r="BB15" s="19">
        <v>1.1506000000000001</v>
      </c>
      <c r="BC15" s="19">
        <v>0.27460000000000001</v>
      </c>
      <c r="BE15" s="19">
        <v>2.4289999999999998</v>
      </c>
      <c r="BF15" s="19">
        <v>0.97170000000000001</v>
      </c>
      <c r="BG15" s="19" t="s">
        <v>43</v>
      </c>
      <c r="BH15" s="19">
        <v>0.15629999999999999</v>
      </c>
      <c r="BI15" s="19" t="s">
        <v>45</v>
      </c>
      <c r="BJ15" s="19">
        <v>1.1516999999999999</v>
      </c>
      <c r="BK15" s="19">
        <v>0.18110000000000001</v>
      </c>
    </row>
    <row r="16" spans="1:63" x14ac:dyDescent="0.4">
      <c r="A16" s="19">
        <v>3.0310000000000001</v>
      </c>
      <c r="B16" s="19">
        <v>0.97170000000000001</v>
      </c>
      <c r="C16" s="19" t="s">
        <v>43</v>
      </c>
      <c r="D16" s="19">
        <v>0.2344</v>
      </c>
      <c r="E16" s="19" t="s">
        <v>50</v>
      </c>
      <c r="F16" s="19">
        <v>1.2692000000000001</v>
      </c>
      <c r="G16" s="19">
        <v>0.1207</v>
      </c>
      <c r="I16" s="19">
        <v>2.4830000000000001</v>
      </c>
      <c r="J16" s="19">
        <v>0.90569999999999995</v>
      </c>
      <c r="K16" s="19" t="s">
        <v>77</v>
      </c>
      <c r="L16" s="19">
        <v>0.70309999999999895</v>
      </c>
      <c r="M16" s="19" t="s">
        <v>92</v>
      </c>
      <c r="N16" s="19">
        <v>3.0505</v>
      </c>
      <c r="O16" s="19">
        <v>0.1341</v>
      </c>
      <c r="Q16" s="19">
        <v>1.21</v>
      </c>
      <c r="R16" s="19">
        <v>0.95279999999999998</v>
      </c>
      <c r="S16" s="19" t="s">
        <v>59</v>
      </c>
      <c r="T16" s="19">
        <v>0.2344</v>
      </c>
      <c r="U16" s="19" t="s">
        <v>50</v>
      </c>
      <c r="V16" s="19">
        <v>1.2444999999999999</v>
      </c>
      <c r="W16" s="19">
        <v>0.2014</v>
      </c>
      <c r="Y16" s="19">
        <v>3.1869999999999998</v>
      </c>
      <c r="Z16" s="19">
        <v>0.87739999999999996</v>
      </c>
      <c r="AA16" s="19" t="s">
        <v>89</v>
      </c>
      <c r="AB16" s="19">
        <v>0.67190000000000005</v>
      </c>
      <c r="AC16" s="19" t="s">
        <v>87</v>
      </c>
      <c r="AD16" s="19">
        <v>2.6741999999999999</v>
      </c>
      <c r="AE16" s="19">
        <v>0.1825</v>
      </c>
      <c r="AG16" s="19">
        <v>2.08</v>
      </c>
      <c r="AH16" s="19">
        <v>0.99060000000000004</v>
      </c>
      <c r="AI16" s="19" t="s">
        <v>215</v>
      </c>
      <c r="AJ16" s="19">
        <v>0.2656</v>
      </c>
      <c r="AK16" s="19" t="s">
        <v>52</v>
      </c>
      <c r="AL16" s="19">
        <v>1.3489</v>
      </c>
      <c r="AM16" s="19">
        <v>3.5400000000000001E-2</v>
      </c>
      <c r="AO16" s="19">
        <v>4.3250000000000002</v>
      </c>
      <c r="AP16" s="19">
        <v>0.98109999999999997</v>
      </c>
      <c r="AQ16" s="19" t="s">
        <v>36</v>
      </c>
      <c r="AR16" s="19">
        <v>0.1875</v>
      </c>
      <c r="AS16" s="19" t="s">
        <v>47</v>
      </c>
      <c r="AT16" s="19">
        <v>1.2075</v>
      </c>
      <c r="AU16" s="19">
        <v>0.1008</v>
      </c>
      <c r="AW16" s="19">
        <v>3.0920000000000001</v>
      </c>
      <c r="AX16" s="19">
        <v>0.94340000000000002</v>
      </c>
      <c r="AY16" s="19" t="s">
        <v>66</v>
      </c>
      <c r="AZ16" s="19">
        <v>0.1719</v>
      </c>
      <c r="BA16" s="19" t="s">
        <v>46</v>
      </c>
      <c r="BB16" s="19">
        <v>1.1392</v>
      </c>
      <c r="BC16" s="19">
        <v>0.32929999999999998</v>
      </c>
      <c r="BE16" s="19">
        <v>2.4660000000000002</v>
      </c>
      <c r="BF16" s="19">
        <v>0.97170000000000001</v>
      </c>
      <c r="BG16" s="19" t="s">
        <v>43</v>
      </c>
      <c r="BH16" s="19">
        <v>0.1719</v>
      </c>
      <c r="BI16" s="19" t="s">
        <v>46</v>
      </c>
      <c r="BJ16" s="19">
        <v>1.1734</v>
      </c>
      <c r="BK16" s="19">
        <v>0.1646</v>
      </c>
    </row>
    <row r="17" spans="1:63" x14ac:dyDescent="0.4">
      <c r="A17" s="19">
        <v>3.044</v>
      </c>
      <c r="B17" s="19">
        <v>0.97170000000000001</v>
      </c>
      <c r="C17" s="19" t="s">
        <v>43</v>
      </c>
      <c r="D17" s="19">
        <v>0.25</v>
      </c>
      <c r="E17" s="19" t="s">
        <v>51</v>
      </c>
      <c r="F17" s="19">
        <v>1.2956000000000001</v>
      </c>
      <c r="G17" s="19">
        <v>0.1132</v>
      </c>
      <c r="I17" s="19">
        <v>2.52</v>
      </c>
      <c r="J17" s="19">
        <v>0.8962</v>
      </c>
      <c r="K17" s="19" t="s">
        <v>81</v>
      </c>
      <c r="L17" s="19">
        <v>0.70309999999999895</v>
      </c>
      <c r="M17" s="19" t="s">
        <v>92</v>
      </c>
      <c r="N17" s="19">
        <v>3.0185</v>
      </c>
      <c r="O17" s="19">
        <v>0.14760000000000001</v>
      </c>
      <c r="Q17" s="19">
        <v>1.294</v>
      </c>
      <c r="R17" s="19">
        <v>0.94340000000000002</v>
      </c>
      <c r="S17" s="19" t="s">
        <v>66</v>
      </c>
      <c r="T17" s="19">
        <v>0.2344</v>
      </c>
      <c r="U17" s="19" t="s">
        <v>50</v>
      </c>
      <c r="V17" s="19">
        <v>1.2322</v>
      </c>
      <c r="W17" s="19">
        <v>0.24149999999999999</v>
      </c>
      <c r="Y17" s="19">
        <v>3.31</v>
      </c>
      <c r="Z17" s="19">
        <v>0.8679</v>
      </c>
      <c r="AA17" s="19" t="s">
        <v>90</v>
      </c>
      <c r="AB17" s="19">
        <v>0.67190000000000005</v>
      </c>
      <c r="AC17" s="19" t="s">
        <v>87</v>
      </c>
      <c r="AD17" s="19">
        <v>2.6452</v>
      </c>
      <c r="AE17" s="19">
        <v>0.1966</v>
      </c>
      <c r="AG17" s="19">
        <v>2.1230000000000002</v>
      </c>
      <c r="AH17" s="19">
        <v>0.99060000000000004</v>
      </c>
      <c r="AI17" s="19" t="s">
        <v>215</v>
      </c>
      <c r="AJ17" s="19">
        <v>0.28129999999999999</v>
      </c>
      <c r="AK17" s="19" t="s">
        <v>53</v>
      </c>
      <c r="AL17" s="19">
        <v>1.3783000000000001</v>
      </c>
      <c r="AM17" s="19">
        <v>3.3399999999999999E-2</v>
      </c>
      <c r="AO17" s="19">
        <v>4.3630000000000004</v>
      </c>
      <c r="AP17" s="19">
        <v>0.98109999999999997</v>
      </c>
      <c r="AQ17" s="19" t="s">
        <v>36</v>
      </c>
      <c r="AR17" s="19">
        <v>0.2031</v>
      </c>
      <c r="AS17" s="19" t="s">
        <v>48</v>
      </c>
      <c r="AT17" s="19">
        <v>1.2311000000000001</v>
      </c>
      <c r="AU17" s="19">
        <v>9.3100000000000002E-2</v>
      </c>
      <c r="AW17" s="19">
        <v>3.1150000000000002</v>
      </c>
      <c r="AX17" s="19">
        <v>0.93400000000000005</v>
      </c>
      <c r="AY17" s="19" t="s">
        <v>69</v>
      </c>
      <c r="AZ17" s="19">
        <v>0.1719</v>
      </c>
      <c r="BA17" s="19" t="s">
        <v>46</v>
      </c>
      <c r="BB17" s="19">
        <v>1.1278999999999999</v>
      </c>
      <c r="BC17" s="19">
        <v>0.38390000000000002</v>
      </c>
      <c r="BE17" s="19">
        <v>2.5369999999999999</v>
      </c>
      <c r="BF17" s="19">
        <v>0.97170000000000001</v>
      </c>
      <c r="BG17" s="19" t="s">
        <v>43</v>
      </c>
      <c r="BH17" s="19">
        <v>0.1875</v>
      </c>
      <c r="BI17" s="19" t="s">
        <v>47</v>
      </c>
      <c r="BJ17" s="19">
        <v>1.1959</v>
      </c>
      <c r="BK17" s="19">
        <v>0.15090000000000001</v>
      </c>
    </row>
    <row r="18" spans="1:63" x14ac:dyDescent="0.4">
      <c r="A18" s="19">
        <v>3.0569999999999999</v>
      </c>
      <c r="B18" s="19">
        <v>0.97170000000000001</v>
      </c>
      <c r="C18" s="19" t="s">
        <v>43</v>
      </c>
      <c r="D18" s="19">
        <v>0.2656</v>
      </c>
      <c r="E18" s="19" t="s">
        <v>52</v>
      </c>
      <c r="F18" s="19">
        <v>1.3230999999999999</v>
      </c>
      <c r="G18" s="19">
        <v>0.1066</v>
      </c>
      <c r="I18" s="19">
        <v>2.569</v>
      </c>
      <c r="J18" s="19">
        <v>0.8962</v>
      </c>
      <c r="K18" s="19" t="s">
        <v>81</v>
      </c>
      <c r="L18" s="19">
        <v>0.71879999999999999</v>
      </c>
      <c r="M18" s="19" t="s">
        <v>93</v>
      </c>
      <c r="N18" s="19">
        <v>3.1871</v>
      </c>
      <c r="O18" s="19">
        <v>0.1444</v>
      </c>
      <c r="Q18" s="19">
        <v>1.4370000000000001</v>
      </c>
      <c r="R18" s="19">
        <v>0.93400000000000005</v>
      </c>
      <c r="S18" s="19" t="s">
        <v>69</v>
      </c>
      <c r="T18" s="19">
        <v>0.2344</v>
      </c>
      <c r="U18" s="19" t="s">
        <v>50</v>
      </c>
      <c r="V18" s="19">
        <v>1.22</v>
      </c>
      <c r="W18" s="19">
        <v>0.28160000000000002</v>
      </c>
      <c r="Y18" s="19">
        <v>3.4140000000000001</v>
      </c>
      <c r="Z18" s="19">
        <v>0.85850000000000004</v>
      </c>
      <c r="AA18" s="19" t="s">
        <v>91</v>
      </c>
      <c r="AB18" s="19">
        <v>0.67190000000000005</v>
      </c>
      <c r="AC18" s="19" t="s">
        <v>87</v>
      </c>
      <c r="AD18" s="19">
        <v>2.6166</v>
      </c>
      <c r="AE18" s="19">
        <v>0.21060000000000001</v>
      </c>
      <c r="AG18" s="19">
        <v>2.1520000000000001</v>
      </c>
      <c r="AH18" s="19">
        <v>0.99060000000000004</v>
      </c>
      <c r="AI18" s="19" t="s">
        <v>215</v>
      </c>
      <c r="AJ18" s="19">
        <v>0.2969</v>
      </c>
      <c r="AK18" s="19" t="s">
        <v>55</v>
      </c>
      <c r="AL18" s="19">
        <v>1.4089</v>
      </c>
      <c r="AM18" s="19">
        <v>3.1699999999999999E-2</v>
      </c>
      <c r="AO18" s="19">
        <v>4.375</v>
      </c>
      <c r="AP18" s="19">
        <v>0.98109999999999997</v>
      </c>
      <c r="AQ18" s="19" t="s">
        <v>36</v>
      </c>
      <c r="AR18" s="19">
        <v>0.21879999999999999</v>
      </c>
      <c r="AS18" s="19" t="s">
        <v>49</v>
      </c>
      <c r="AT18" s="19">
        <v>1.2559</v>
      </c>
      <c r="AU18" s="19">
        <v>8.6400000000000005E-2</v>
      </c>
      <c r="AW18" s="19">
        <v>3.1539999999999999</v>
      </c>
      <c r="AX18" s="19">
        <v>0.92449999999999999</v>
      </c>
      <c r="AY18" s="19" t="s">
        <v>70</v>
      </c>
      <c r="AZ18" s="19">
        <v>0.1719</v>
      </c>
      <c r="BA18" s="19" t="s">
        <v>46</v>
      </c>
      <c r="BB18" s="19">
        <v>1.1164000000000001</v>
      </c>
      <c r="BC18" s="19">
        <v>0.43919999999999998</v>
      </c>
      <c r="BE18" s="19">
        <v>2.5950000000000002</v>
      </c>
      <c r="BF18" s="19">
        <v>0.97170000000000001</v>
      </c>
      <c r="BG18" s="19" t="s">
        <v>43</v>
      </c>
      <c r="BH18" s="19">
        <v>0.2031</v>
      </c>
      <c r="BI18" s="19" t="s">
        <v>48</v>
      </c>
      <c r="BJ18" s="19">
        <v>1.2193000000000001</v>
      </c>
      <c r="BK18" s="19">
        <v>0.13930000000000001</v>
      </c>
    </row>
    <row r="19" spans="1:63" x14ac:dyDescent="0.4">
      <c r="A19" s="19">
        <v>3.1150000000000002</v>
      </c>
      <c r="B19" s="19">
        <v>0.97170000000000001</v>
      </c>
      <c r="C19" s="19" t="s">
        <v>43</v>
      </c>
      <c r="D19" s="19">
        <v>0.28129999999999999</v>
      </c>
      <c r="E19" s="19" t="s">
        <v>53</v>
      </c>
      <c r="F19" s="19">
        <v>1.3520000000000001</v>
      </c>
      <c r="G19" s="19">
        <v>0.10059999999999999</v>
      </c>
      <c r="I19" s="19">
        <v>2.6819999999999999</v>
      </c>
      <c r="J19" s="19">
        <v>0.8962</v>
      </c>
      <c r="K19" s="19" t="s">
        <v>81</v>
      </c>
      <c r="L19" s="19">
        <v>0.73440000000000005</v>
      </c>
      <c r="M19" s="19" t="s">
        <v>94</v>
      </c>
      <c r="N19" s="19">
        <v>3.3742000000000001</v>
      </c>
      <c r="O19" s="19">
        <v>0.14130000000000001</v>
      </c>
      <c r="Q19" s="19">
        <v>1.619</v>
      </c>
      <c r="R19" s="19">
        <v>0.92449999999999999</v>
      </c>
      <c r="S19" s="19" t="s">
        <v>70</v>
      </c>
      <c r="T19" s="19">
        <v>0.2344</v>
      </c>
      <c r="U19" s="19" t="s">
        <v>50</v>
      </c>
      <c r="V19" s="19">
        <v>1.2075</v>
      </c>
      <c r="W19" s="19">
        <v>0.3221</v>
      </c>
      <c r="Y19" s="19">
        <v>3.49</v>
      </c>
      <c r="Z19" s="19">
        <v>0.85850000000000004</v>
      </c>
      <c r="AA19" s="19" t="s">
        <v>91</v>
      </c>
      <c r="AB19" s="19">
        <v>0.6875</v>
      </c>
      <c r="AC19" s="19" t="s">
        <v>88</v>
      </c>
      <c r="AD19" s="19">
        <v>2.7471999999999999</v>
      </c>
      <c r="AE19" s="19">
        <v>0.20580000000000001</v>
      </c>
      <c r="AG19" s="19">
        <v>2.181</v>
      </c>
      <c r="AH19" s="19">
        <v>0.99060000000000004</v>
      </c>
      <c r="AI19" s="19" t="s">
        <v>215</v>
      </c>
      <c r="AJ19" s="19">
        <v>0.3125</v>
      </c>
      <c r="AK19" s="19" t="s">
        <v>56</v>
      </c>
      <c r="AL19" s="19">
        <v>1.4409000000000001</v>
      </c>
      <c r="AM19" s="19">
        <v>3.0099999999999998E-2</v>
      </c>
      <c r="AO19" s="19">
        <v>4.3869999999999898</v>
      </c>
      <c r="AP19" s="19">
        <v>0.98109999999999997</v>
      </c>
      <c r="AQ19" s="19" t="s">
        <v>36</v>
      </c>
      <c r="AR19" s="19">
        <v>0.2344</v>
      </c>
      <c r="AS19" s="19" t="s">
        <v>50</v>
      </c>
      <c r="AT19" s="19">
        <v>1.2815000000000001</v>
      </c>
      <c r="AU19" s="19">
        <v>8.0600000000000005E-2</v>
      </c>
      <c r="AW19" s="19">
        <v>3.206</v>
      </c>
      <c r="AX19" s="19">
        <v>0.92449999999999999</v>
      </c>
      <c r="AY19" s="19" t="s">
        <v>70</v>
      </c>
      <c r="AZ19" s="19">
        <v>0.1875</v>
      </c>
      <c r="BA19" s="19" t="s">
        <v>47</v>
      </c>
      <c r="BB19" s="19">
        <v>1.1377999999999999</v>
      </c>
      <c r="BC19" s="19">
        <v>0.4027</v>
      </c>
      <c r="BE19" s="19">
        <v>2.6150000000000002</v>
      </c>
      <c r="BF19" s="19">
        <v>0.96230000000000004</v>
      </c>
      <c r="BG19" s="19" t="s">
        <v>54</v>
      </c>
      <c r="BH19" s="19">
        <v>0.2031</v>
      </c>
      <c r="BI19" s="19" t="s">
        <v>48</v>
      </c>
      <c r="BJ19" s="19">
        <v>1.2076</v>
      </c>
      <c r="BK19" s="19">
        <v>0.18559999999999999</v>
      </c>
    </row>
    <row r="20" spans="1:63" x14ac:dyDescent="0.4">
      <c r="A20" s="19">
        <v>3.1930000000000001</v>
      </c>
      <c r="B20" s="19">
        <v>0.96230000000000004</v>
      </c>
      <c r="C20" s="19" t="s">
        <v>54</v>
      </c>
      <c r="D20" s="19">
        <v>0.28129999999999999</v>
      </c>
      <c r="E20" s="19" t="s">
        <v>53</v>
      </c>
      <c r="F20" s="19">
        <v>1.3389</v>
      </c>
      <c r="G20" s="19">
        <v>0.13400000000000001</v>
      </c>
      <c r="I20" s="19">
        <v>2.7559999999999998</v>
      </c>
      <c r="J20" s="19">
        <v>0.8962</v>
      </c>
      <c r="K20" s="19" t="s">
        <v>81</v>
      </c>
      <c r="L20" s="19">
        <v>0.75</v>
      </c>
      <c r="M20" s="19" t="s">
        <v>96</v>
      </c>
      <c r="N20" s="19">
        <v>3.5848</v>
      </c>
      <c r="O20" s="19">
        <v>0.1384</v>
      </c>
      <c r="Q20" s="19">
        <v>1.802</v>
      </c>
      <c r="R20" s="19">
        <v>0.92449999999999999</v>
      </c>
      <c r="S20" s="19" t="s">
        <v>70</v>
      </c>
      <c r="T20" s="19">
        <v>0.25</v>
      </c>
      <c r="U20" s="19" t="s">
        <v>51</v>
      </c>
      <c r="V20" s="19">
        <v>1.2326999999999999</v>
      </c>
      <c r="W20" s="19">
        <v>0.30199999999999999</v>
      </c>
      <c r="Y20" s="19">
        <v>3.56</v>
      </c>
      <c r="Z20" s="19">
        <v>0.85850000000000004</v>
      </c>
      <c r="AA20" s="19" t="s">
        <v>91</v>
      </c>
      <c r="AB20" s="19">
        <v>0.70309999999999895</v>
      </c>
      <c r="AC20" s="19" t="s">
        <v>92</v>
      </c>
      <c r="AD20" s="19">
        <v>2.8915000000000002</v>
      </c>
      <c r="AE20" s="19">
        <v>0.20130000000000001</v>
      </c>
      <c r="AG20" s="19">
        <v>2.2370000000000001</v>
      </c>
      <c r="AH20" s="19">
        <v>0.99060000000000004</v>
      </c>
      <c r="AI20" s="19" t="s">
        <v>215</v>
      </c>
      <c r="AJ20" s="19">
        <v>0.3281</v>
      </c>
      <c r="AK20" s="19" t="s">
        <v>57</v>
      </c>
      <c r="AL20" s="19">
        <v>1.4742999999999999</v>
      </c>
      <c r="AM20" s="19">
        <v>2.86E-2</v>
      </c>
      <c r="AO20" s="19">
        <v>4.41</v>
      </c>
      <c r="AP20" s="19">
        <v>0.98109999999999997</v>
      </c>
      <c r="AQ20" s="19" t="s">
        <v>36</v>
      </c>
      <c r="AR20" s="19">
        <v>0.25</v>
      </c>
      <c r="AS20" s="19" t="s">
        <v>51</v>
      </c>
      <c r="AT20" s="19">
        <v>1.3081</v>
      </c>
      <c r="AU20" s="19">
        <v>7.5600000000000001E-2</v>
      </c>
      <c r="AW20" s="19">
        <v>3.2389999999999999</v>
      </c>
      <c r="AX20" s="19">
        <v>0.92449999999999999</v>
      </c>
      <c r="AY20" s="19" t="s">
        <v>70</v>
      </c>
      <c r="AZ20" s="19">
        <v>0.2031</v>
      </c>
      <c r="BA20" s="19" t="s">
        <v>48</v>
      </c>
      <c r="BB20" s="19">
        <v>1.1600999999999999</v>
      </c>
      <c r="BC20" s="19">
        <v>0.37169999999999997</v>
      </c>
      <c r="BE20" s="19">
        <v>2.6309999999999998</v>
      </c>
      <c r="BF20" s="19">
        <v>0.96230000000000004</v>
      </c>
      <c r="BG20" s="19" t="s">
        <v>54</v>
      </c>
      <c r="BH20" s="19">
        <v>0.21879999999999999</v>
      </c>
      <c r="BI20" s="19" t="s">
        <v>49</v>
      </c>
      <c r="BJ20" s="19">
        <v>1.2318</v>
      </c>
      <c r="BK20" s="19">
        <v>0.17230000000000001</v>
      </c>
    </row>
    <row r="21" spans="1:63" x14ac:dyDescent="0.4">
      <c r="A21" s="19">
        <v>3.2970000000000002</v>
      </c>
      <c r="B21" s="19">
        <v>0.96230000000000004</v>
      </c>
      <c r="C21" s="19" t="s">
        <v>54</v>
      </c>
      <c r="D21" s="19">
        <v>0.2969</v>
      </c>
      <c r="E21" s="19" t="s">
        <v>55</v>
      </c>
      <c r="F21" s="19">
        <v>1.3687</v>
      </c>
      <c r="G21" s="19">
        <v>0.127</v>
      </c>
      <c r="I21" s="19">
        <v>2.851</v>
      </c>
      <c r="J21" s="19">
        <v>0.88680000000000003</v>
      </c>
      <c r="K21" s="19" t="s">
        <v>86</v>
      </c>
      <c r="L21" s="19">
        <v>0.75</v>
      </c>
      <c r="M21" s="19" t="s">
        <v>96</v>
      </c>
      <c r="N21" s="19">
        <v>3.5472000000000001</v>
      </c>
      <c r="O21" s="19">
        <v>0.15090000000000001</v>
      </c>
      <c r="Q21" s="19">
        <v>1.9319999999999999</v>
      </c>
      <c r="R21" s="19">
        <v>0.92449999999999999</v>
      </c>
      <c r="S21" s="19" t="s">
        <v>70</v>
      </c>
      <c r="T21" s="19">
        <v>0.2656</v>
      </c>
      <c r="U21" s="19" t="s">
        <v>52</v>
      </c>
      <c r="V21" s="19">
        <v>1.2588999999999999</v>
      </c>
      <c r="W21" s="19">
        <v>0.2843</v>
      </c>
      <c r="Y21" s="19">
        <v>3.6280000000000001</v>
      </c>
      <c r="Z21" s="19">
        <v>0.85850000000000004</v>
      </c>
      <c r="AA21" s="19" t="s">
        <v>91</v>
      </c>
      <c r="AB21" s="19">
        <v>0.71879999999999999</v>
      </c>
      <c r="AC21" s="19" t="s">
        <v>93</v>
      </c>
      <c r="AD21" s="19">
        <v>3.0529999999999999</v>
      </c>
      <c r="AE21" s="19">
        <v>0.19689999999999999</v>
      </c>
      <c r="AG21" s="19">
        <v>2.3490000000000002</v>
      </c>
      <c r="AH21" s="19">
        <v>0.98109999999999997</v>
      </c>
      <c r="AI21" s="19" t="s">
        <v>36</v>
      </c>
      <c r="AJ21" s="19">
        <v>0.3281</v>
      </c>
      <c r="AK21" s="19" t="s">
        <v>57</v>
      </c>
      <c r="AL21" s="19">
        <v>1.4601999999999999</v>
      </c>
      <c r="AM21" s="19">
        <v>5.7599999999999998E-2</v>
      </c>
      <c r="AO21" s="19">
        <v>4.4269999999999898</v>
      </c>
      <c r="AP21" s="19">
        <v>0.97170000000000001</v>
      </c>
      <c r="AQ21" s="19" t="s">
        <v>43</v>
      </c>
      <c r="AR21" s="19">
        <v>0.25</v>
      </c>
      <c r="AS21" s="19" t="s">
        <v>51</v>
      </c>
      <c r="AT21" s="19">
        <v>1.2956000000000001</v>
      </c>
      <c r="AU21" s="19">
        <v>0.1132</v>
      </c>
      <c r="AW21" s="19">
        <v>3.2570000000000001</v>
      </c>
      <c r="AX21" s="19">
        <v>0.92449999999999999</v>
      </c>
      <c r="AY21" s="19" t="s">
        <v>70</v>
      </c>
      <c r="AZ21" s="19">
        <v>0.21879999999999999</v>
      </c>
      <c r="BA21" s="19" t="s">
        <v>49</v>
      </c>
      <c r="BB21" s="19">
        <v>1.1834</v>
      </c>
      <c r="BC21" s="19">
        <v>0.34510000000000002</v>
      </c>
      <c r="BE21" s="19">
        <v>2.6779999999999999</v>
      </c>
      <c r="BF21" s="19">
        <v>0.96230000000000004</v>
      </c>
      <c r="BG21" s="19" t="s">
        <v>54</v>
      </c>
      <c r="BH21" s="19">
        <v>0.2344</v>
      </c>
      <c r="BI21" s="19" t="s">
        <v>50</v>
      </c>
      <c r="BJ21" s="19">
        <v>1.2568999999999999</v>
      </c>
      <c r="BK21" s="19">
        <v>0.1608</v>
      </c>
    </row>
    <row r="22" spans="1:63" x14ac:dyDescent="0.4">
      <c r="A22" s="19">
        <v>3.4079999999999999</v>
      </c>
      <c r="B22" s="19">
        <v>0.96230000000000004</v>
      </c>
      <c r="C22" s="19" t="s">
        <v>54</v>
      </c>
      <c r="D22" s="19">
        <v>0.3125</v>
      </c>
      <c r="E22" s="19" t="s">
        <v>56</v>
      </c>
      <c r="F22" s="19">
        <v>1.3996999999999999</v>
      </c>
      <c r="G22" s="19">
        <v>0.1206</v>
      </c>
      <c r="I22" s="19">
        <v>2.9820000000000002</v>
      </c>
      <c r="J22" s="19">
        <v>0.88680000000000003</v>
      </c>
      <c r="K22" s="19" t="s">
        <v>86</v>
      </c>
      <c r="L22" s="19">
        <v>0.76559999999999995</v>
      </c>
      <c r="M22" s="19" t="s">
        <v>99</v>
      </c>
      <c r="N22" s="19">
        <v>3.7833000000000001</v>
      </c>
      <c r="O22" s="19">
        <v>0.1479</v>
      </c>
      <c r="Q22" s="19">
        <v>1.9790000000000001</v>
      </c>
      <c r="R22" s="19">
        <v>0.92449999999999999</v>
      </c>
      <c r="S22" s="19" t="s">
        <v>70</v>
      </c>
      <c r="T22" s="19">
        <v>0.28129999999999999</v>
      </c>
      <c r="U22" s="19" t="s">
        <v>53</v>
      </c>
      <c r="V22" s="19">
        <v>1.2864</v>
      </c>
      <c r="W22" s="19">
        <v>0.26840000000000003</v>
      </c>
      <c r="Y22" s="19">
        <v>3.637</v>
      </c>
      <c r="Z22" s="19">
        <v>0.85850000000000004</v>
      </c>
      <c r="AA22" s="19" t="s">
        <v>91</v>
      </c>
      <c r="AB22" s="19">
        <v>0.73440000000000005</v>
      </c>
      <c r="AC22" s="19" t="s">
        <v>94</v>
      </c>
      <c r="AD22" s="19">
        <v>3.2323</v>
      </c>
      <c r="AE22" s="19">
        <v>0.19270000000000001</v>
      </c>
      <c r="AG22" s="19">
        <v>2.5230000000000001</v>
      </c>
      <c r="AH22" s="19">
        <v>0.98109999999999997</v>
      </c>
      <c r="AI22" s="19" t="s">
        <v>36</v>
      </c>
      <c r="AJ22" s="19">
        <v>0.34379999999999999</v>
      </c>
      <c r="AK22" s="19" t="s">
        <v>58</v>
      </c>
      <c r="AL22" s="19">
        <v>1.4951000000000001</v>
      </c>
      <c r="AM22" s="19">
        <v>5.5E-2</v>
      </c>
      <c r="AO22" s="19">
        <v>4.4370000000000003</v>
      </c>
      <c r="AP22" s="19">
        <v>0.97170000000000001</v>
      </c>
      <c r="AQ22" s="19" t="s">
        <v>43</v>
      </c>
      <c r="AR22" s="19">
        <v>0.2656</v>
      </c>
      <c r="AS22" s="19" t="s">
        <v>52</v>
      </c>
      <c r="AT22" s="19">
        <v>1.3230999999999999</v>
      </c>
      <c r="AU22" s="19">
        <v>0.1066</v>
      </c>
      <c r="AW22" s="19">
        <v>3.2690000000000001</v>
      </c>
      <c r="AX22" s="19">
        <v>0.92449999999999999</v>
      </c>
      <c r="AY22" s="19" t="s">
        <v>70</v>
      </c>
      <c r="AZ22" s="19">
        <v>0.2344</v>
      </c>
      <c r="BA22" s="19" t="s">
        <v>50</v>
      </c>
      <c r="BB22" s="19">
        <v>1.2075</v>
      </c>
      <c r="BC22" s="19">
        <v>0.3221</v>
      </c>
      <c r="BE22" s="19">
        <v>2.7389999999999999</v>
      </c>
      <c r="BF22" s="19">
        <v>0.96230000000000004</v>
      </c>
      <c r="BG22" s="19" t="s">
        <v>54</v>
      </c>
      <c r="BH22" s="19">
        <v>0.25</v>
      </c>
      <c r="BI22" s="19" t="s">
        <v>51</v>
      </c>
      <c r="BJ22" s="19">
        <v>1.2830999999999999</v>
      </c>
      <c r="BK22" s="19">
        <v>0.15079999999999999</v>
      </c>
    </row>
    <row r="23" spans="1:63" x14ac:dyDescent="0.4">
      <c r="A23" s="19">
        <v>3.4609999999999999</v>
      </c>
      <c r="B23" s="19">
        <v>0.96230000000000004</v>
      </c>
      <c r="C23" s="19" t="s">
        <v>54</v>
      </c>
      <c r="D23" s="19">
        <v>0.3281</v>
      </c>
      <c r="E23" s="19" t="s">
        <v>57</v>
      </c>
      <c r="F23" s="19">
        <v>1.4321999999999999</v>
      </c>
      <c r="G23" s="19">
        <v>0.1149</v>
      </c>
      <c r="I23" s="19">
        <v>3.0259999999999998</v>
      </c>
      <c r="J23" s="19">
        <v>0.88680000000000003</v>
      </c>
      <c r="K23" s="19" t="s">
        <v>86</v>
      </c>
      <c r="L23" s="19">
        <v>0.78129999999999999</v>
      </c>
      <c r="M23" s="19" t="s">
        <v>103</v>
      </c>
      <c r="N23" s="19">
        <v>4.0548999999999999</v>
      </c>
      <c r="O23" s="19">
        <v>0.1449</v>
      </c>
      <c r="Q23" s="19">
        <v>1.988</v>
      </c>
      <c r="R23" s="19">
        <v>0.92449999999999999</v>
      </c>
      <c r="S23" s="19" t="s">
        <v>70</v>
      </c>
      <c r="T23" s="19">
        <v>0.2969</v>
      </c>
      <c r="U23" s="19" t="s">
        <v>55</v>
      </c>
      <c r="V23" s="19">
        <v>1.3149</v>
      </c>
      <c r="W23" s="19">
        <v>0.25430000000000003</v>
      </c>
      <c r="Y23" s="19">
        <v>3.6619999999999999</v>
      </c>
      <c r="Z23" s="19">
        <v>0.84909999999999997</v>
      </c>
      <c r="AA23" s="19" t="s">
        <v>95</v>
      </c>
      <c r="AB23" s="19">
        <v>0.73440000000000005</v>
      </c>
      <c r="AC23" s="19" t="s">
        <v>94</v>
      </c>
      <c r="AD23" s="19">
        <v>3.1968999999999999</v>
      </c>
      <c r="AE23" s="19">
        <v>0.20549999999999999</v>
      </c>
      <c r="AG23" s="19">
        <v>2.645</v>
      </c>
      <c r="AH23" s="19">
        <v>0.98109999999999997</v>
      </c>
      <c r="AI23" s="19" t="s">
        <v>36</v>
      </c>
      <c r="AJ23" s="19">
        <v>0.3594</v>
      </c>
      <c r="AK23" s="19" t="s">
        <v>60</v>
      </c>
      <c r="AL23" s="19">
        <v>1.5315000000000001</v>
      </c>
      <c r="AM23" s="19">
        <v>5.2600000000000001E-2</v>
      </c>
      <c r="AO23" s="19">
        <v>4.4539999999999997</v>
      </c>
      <c r="AP23" s="19">
        <v>0.97170000000000001</v>
      </c>
      <c r="AQ23" s="19" t="s">
        <v>43</v>
      </c>
      <c r="AR23" s="19">
        <v>0.28129999999999999</v>
      </c>
      <c r="AS23" s="19" t="s">
        <v>53</v>
      </c>
      <c r="AT23" s="19">
        <v>1.3520000000000001</v>
      </c>
      <c r="AU23" s="19">
        <v>0.10059999999999999</v>
      </c>
      <c r="AW23" s="19">
        <v>3.3090000000000002</v>
      </c>
      <c r="AX23" s="19">
        <v>0.92449999999999999</v>
      </c>
      <c r="AY23" s="19" t="s">
        <v>70</v>
      </c>
      <c r="AZ23" s="19">
        <v>0.25</v>
      </c>
      <c r="BA23" s="19" t="s">
        <v>51</v>
      </c>
      <c r="BB23" s="19">
        <v>1.2326999999999999</v>
      </c>
      <c r="BC23" s="19">
        <v>0.30199999999999999</v>
      </c>
      <c r="BE23" s="19">
        <v>2.7650000000000001</v>
      </c>
      <c r="BF23" s="19">
        <v>0.96230000000000004</v>
      </c>
      <c r="BG23" s="19" t="s">
        <v>54</v>
      </c>
      <c r="BH23" s="19">
        <v>0.2656</v>
      </c>
      <c r="BI23" s="19" t="s">
        <v>52</v>
      </c>
      <c r="BJ23" s="19">
        <v>1.3103</v>
      </c>
      <c r="BK23" s="19">
        <v>0.1419</v>
      </c>
    </row>
    <row r="24" spans="1:63" x14ac:dyDescent="0.4">
      <c r="A24" s="19">
        <v>3.5049999999999999</v>
      </c>
      <c r="B24" s="19">
        <v>0.96230000000000004</v>
      </c>
      <c r="C24" s="19" t="s">
        <v>54</v>
      </c>
      <c r="D24" s="19">
        <v>0.34379999999999999</v>
      </c>
      <c r="E24" s="19" t="s">
        <v>58</v>
      </c>
      <c r="F24" s="19">
        <v>1.4664999999999999</v>
      </c>
      <c r="G24" s="19">
        <v>0.10970000000000001</v>
      </c>
      <c r="I24" s="19">
        <v>3.085</v>
      </c>
      <c r="J24" s="19">
        <v>0.88680000000000003</v>
      </c>
      <c r="K24" s="19" t="s">
        <v>86</v>
      </c>
      <c r="L24" s="19">
        <v>0.79690000000000005</v>
      </c>
      <c r="M24" s="19" t="s">
        <v>104</v>
      </c>
      <c r="N24" s="19">
        <v>4.3662999999999998</v>
      </c>
      <c r="O24" s="19">
        <v>0.1421</v>
      </c>
      <c r="Q24" s="19">
        <v>2.0019999999999998</v>
      </c>
      <c r="R24" s="19">
        <v>0.92449999999999999</v>
      </c>
      <c r="S24" s="19" t="s">
        <v>70</v>
      </c>
      <c r="T24" s="19">
        <v>0.3125</v>
      </c>
      <c r="U24" s="19" t="s">
        <v>56</v>
      </c>
      <c r="V24" s="19">
        <v>1.3447</v>
      </c>
      <c r="W24" s="19">
        <v>0.24160000000000001</v>
      </c>
      <c r="Y24" s="19">
        <v>3.6989999999999998</v>
      </c>
      <c r="Z24" s="19">
        <v>0.84909999999999997</v>
      </c>
      <c r="AA24" s="19" t="s">
        <v>95</v>
      </c>
      <c r="AB24" s="19">
        <v>0.75</v>
      </c>
      <c r="AC24" s="19" t="s">
        <v>96</v>
      </c>
      <c r="AD24" s="19">
        <v>3.3963999999999999</v>
      </c>
      <c r="AE24" s="19">
        <v>0.20119999999999999</v>
      </c>
      <c r="AG24" s="19">
        <v>2.6779999999999999</v>
      </c>
      <c r="AH24" s="19">
        <v>0.98109999999999997</v>
      </c>
      <c r="AI24" s="19" t="s">
        <v>36</v>
      </c>
      <c r="AJ24" s="19">
        <v>0.375</v>
      </c>
      <c r="AK24" s="19" t="s">
        <v>61</v>
      </c>
      <c r="AL24" s="19">
        <v>1.5698000000000001</v>
      </c>
      <c r="AM24" s="19">
        <v>5.04E-2</v>
      </c>
      <c r="AO24" s="19">
        <v>4.4850000000000003</v>
      </c>
      <c r="AP24" s="19">
        <v>0.97170000000000001</v>
      </c>
      <c r="AQ24" s="19" t="s">
        <v>43</v>
      </c>
      <c r="AR24" s="19">
        <v>0.2969</v>
      </c>
      <c r="AS24" s="19" t="s">
        <v>55</v>
      </c>
      <c r="AT24" s="19">
        <v>1.3819999999999999</v>
      </c>
      <c r="AU24" s="19">
        <v>9.5299999999999996E-2</v>
      </c>
      <c r="AW24" s="19">
        <v>3.343</v>
      </c>
      <c r="AX24" s="19">
        <v>0.91510000000000002</v>
      </c>
      <c r="AY24" s="19" t="s">
        <v>74</v>
      </c>
      <c r="AZ24" s="19">
        <v>0.25</v>
      </c>
      <c r="BA24" s="19" t="s">
        <v>51</v>
      </c>
      <c r="BB24" s="19">
        <v>1.2201</v>
      </c>
      <c r="BC24" s="19">
        <v>0.33960000000000001</v>
      </c>
      <c r="BE24" s="19">
        <v>2.7989999999999999</v>
      </c>
      <c r="BF24" s="19">
        <v>0.95279999999999998</v>
      </c>
      <c r="BG24" s="19" t="s">
        <v>59</v>
      </c>
      <c r="BH24" s="19">
        <v>0.2656</v>
      </c>
      <c r="BI24" s="19" t="s">
        <v>52</v>
      </c>
      <c r="BJ24" s="19">
        <v>1.2974000000000001</v>
      </c>
      <c r="BK24" s="19">
        <v>0.1777</v>
      </c>
    </row>
    <row r="25" spans="1:63" x14ac:dyDescent="0.4">
      <c r="A25" s="19">
        <v>3.53</v>
      </c>
      <c r="B25" s="19">
        <v>0.95279999999999998</v>
      </c>
      <c r="C25" s="19" t="s">
        <v>59</v>
      </c>
      <c r="D25" s="19">
        <v>0.34379999999999999</v>
      </c>
      <c r="E25" s="19" t="s">
        <v>58</v>
      </c>
      <c r="F25" s="19">
        <v>1.452</v>
      </c>
      <c r="G25" s="19">
        <v>0.13730000000000001</v>
      </c>
      <c r="I25" s="19">
        <v>3.1720000000000002</v>
      </c>
      <c r="J25" s="19">
        <v>0.87739999999999996</v>
      </c>
      <c r="K25" s="19" t="s">
        <v>89</v>
      </c>
      <c r="L25" s="19">
        <v>0.79690000000000005</v>
      </c>
      <c r="M25" s="19" t="s">
        <v>104</v>
      </c>
      <c r="N25" s="19">
        <v>4.32</v>
      </c>
      <c r="O25" s="19">
        <v>0.15379999999999999</v>
      </c>
      <c r="Q25" s="19">
        <v>2.0590000000000002</v>
      </c>
      <c r="R25" s="19">
        <v>0.92449999999999999</v>
      </c>
      <c r="S25" s="19" t="s">
        <v>70</v>
      </c>
      <c r="T25" s="19">
        <v>0.3281</v>
      </c>
      <c r="U25" s="19" t="s">
        <v>57</v>
      </c>
      <c r="V25" s="19">
        <v>1.3758999999999999</v>
      </c>
      <c r="W25" s="19">
        <v>0.2301</v>
      </c>
      <c r="Y25" s="19">
        <v>3.78</v>
      </c>
      <c r="Z25" s="19">
        <v>0.84909999999999997</v>
      </c>
      <c r="AA25" s="19" t="s">
        <v>95</v>
      </c>
      <c r="AB25" s="19">
        <v>0.76559999999999995</v>
      </c>
      <c r="AC25" s="19" t="s">
        <v>99</v>
      </c>
      <c r="AD25" s="19">
        <v>3.6223999999999998</v>
      </c>
      <c r="AE25" s="19">
        <v>0.1971</v>
      </c>
      <c r="AG25" s="19">
        <v>2.7029999999999998</v>
      </c>
      <c r="AH25" s="19">
        <v>0.98109999999999997</v>
      </c>
      <c r="AI25" s="19" t="s">
        <v>36</v>
      </c>
      <c r="AJ25" s="19">
        <v>0.3906</v>
      </c>
      <c r="AK25" s="19" t="s">
        <v>62</v>
      </c>
      <c r="AL25" s="19">
        <v>1.6099000000000001</v>
      </c>
      <c r="AM25" s="19">
        <v>4.8399999999999999E-2</v>
      </c>
      <c r="AO25" s="19">
        <v>4.5119999999999898</v>
      </c>
      <c r="AP25" s="19">
        <v>0.96230000000000004</v>
      </c>
      <c r="AQ25" s="19" t="s">
        <v>54</v>
      </c>
      <c r="AR25" s="19">
        <v>0.2969</v>
      </c>
      <c r="AS25" s="19" t="s">
        <v>55</v>
      </c>
      <c r="AT25" s="19">
        <v>1.3687</v>
      </c>
      <c r="AU25" s="19">
        <v>0.127</v>
      </c>
      <c r="AW25" s="19">
        <v>3.3780000000000001</v>
      </c>
      <c r="AX25" s="19">
        <v>0.91510000000000002</v>
      </c>
      <c r="AY25" s="19" t="s">
        <v>74</v>
      </c>
      <c r="AZ25" s="19">
        <v>0.2656</v>
      </c>
      <c r="BA25" s="19" t="s">
        <v>52</v>
      </c>
      <c r="BB25" s="19">
        <v>1.2461</v>
      </c>
      <c r="BC25" s="19">
        <v>0.31969999999999998</v>
      </c>
      <c r="BE25" s="19">
        <v>2.8279999999999998</v>
      </c>
      <c r="BF25" s="19">
        <v>0.94340000000000002</v>
      </c>
      <c r="BG25" s="19" t="s">
        <v>66</v>
      </c>
      <c r="BH25" s="19">
        <v>0.2656</v>
      </c>
      <c r="BI25" s="19" t="s">
        <v>52</v>
      </c>
      <c r="BJ25" s="19">
        <v>1.2846</v>
      </c>
      <c r="BK25" s="19">
        <v>0.21310000000000001</v>
      </c>
    </row>
    <row r="26" spans="1:63" x14ac:dyDescent="0.4">
      <c r="A26" s="19">
        <v>3.556</v>
      </c>
      <c r="B26" s="19">
        <v>0.95279999999999998</v>
      </c>
      <c r="C26" s="19" t="s">
        <v>59</v>
      </c>
      <c r="D26" s="19">
        <v>0.3594</v>
      </c>
      <c r="E26" s="19" t="s">
        <v>60</v>
      </c>
      <c r="F26" s="19">
        <v>1.4874000000000001</v>
      </c>
      <c r="G26" s="19">
        <v>0.1313</v>
      </c>
      <c r="I26" s="19">
        <v>3.2090000000000001</v>
      </c>
      <c r="J26" s="19">
        <v>0.8679</v>
      </c>
      <c r="K26" s="19" t="s">
        <v>90</v>
      </c>
      <c r="L26" s="19">
        <v>0.79690000000000005</v>
      </c>
      <c r="M26" s="19" t="s">
        <v>104</v>
      </c>
      <c r="N26" s="19">
        <v>4.2732999999999999</v>
      </c>
      <c r="O26" s="19">
        <v>0.1658</v>
      </c>
      <c r="Q26" s="19">
        <v>2.1070000000000002</v>
      </c>
      <c r="R26" s="19">
        <v>0.91510000000000002</v>
      </c>
      <c r="S26" s="19" t="s">
        <v>74</v>
      </c>
      <c r="T26" s="19">
        <v>0.3281</v>
      </c>
      <c r="U26" s="19" t="s">
        <v>57</v>
      </c>
      <c r="V26" s="19">
        <v>1.3620000000000001</v>
      </c>
      <c r="W26" s="19">
        <v>0.25879999999999997</v>
      </c>
      <c r="Y26" s="19">
        <v>3.8570000000000002</v>
      </c>
      <c r="Z26" s="19">
        <v>0.83960000000000001</v>
      </c>
      <c r="AA26" s="19" t="s">
        <v>97</v>
      </c>
      <c r="AB26" s="19">
        <v>0.76559999999999995</v>
      </c>
      <c r="AC26" s="19" t="s">
        <v>99</v>
      </c>
      <c r="AD26" s="19">
        <v>3.5819000000000001</v>
      </c>
      <c r="AE26" s="19">
        <v>0.20949999999999999</v>
      </c>
      <c r="AG26" s="19">
        <v>2.7490000000000001</v>
      </c>
      <c r="AH26" s="19">
        <v>0.98109999999999997</v>
      </c>
      <c r="AI26" s="19" t="s">
        <v>36</v>
      </c>
      <c r="AJ26" s="19">
        <v>0.40629999999999999</v>
      </c>
      <c r="AK26" s="19" t="s">
        <v>63</v>
      </c>
      <c r="AL26" s="19">
        <v>1.6525000000000001</v>
      </c>
      <c r="AM26" s="19">
        <v>4.65E-2</v>
      </c>
      <c r="AO26" s="19">
        <v>4.5229999999999997</v>
      </c>
      <c r="AP26" s="19">
        <v>0.96230000000000004</v>
      </c>
      <c r="AQ26" s="19" t="s">
        <v>54</v>
      </c>
      <c r="AR26" s="19">
        <v>0.3125</v>
      </c>
      <c r="AS26" s="19" t="s">
        <v>56</v>
      </c>
      <c r="AT26" s="19">
        <v>1.3996999999999999</v>
      </c>
      <c r="AU26" s="19">
        <v>0.1206</v>
      </c>
      <c r="AW26" s="19">
        <v>3.4129999999999998</v>
      </c>
      <c r="AX26" s="19">
        <v>0.91510000000000002</v>
      </c>
      <c r="AY26" s="19" t="s">
        <v>74</v>
      </c>
      <c r="AZ26" s="19">
        <v>0.28129999999999999</v>
      </c>
      <c r="BA26" s="19" t="s">
        <v>53</v>
      </c>
      <c r="BB26" s="19">
        <v>1.2733000000000001</v>
      </c>
      <c r="BC26" s="19">
        <v>0.30180000000000001</v>
      </c>
      <c r="BE26" s="19">
        <v>2.84</v>
      </c>
      <c r="BF26" s="19">
        <v>0.94340000000000002</v>
      </c>
      <c r="BG26" s="19" t="s">
        <v>66</v>
      </c>
      <c r="BH26" s="19">
        <v>0.28129999999999999</v>
      </c>
      <c r="BI26" s="19" t="s">
        <v>53</v>
      </c>
      <c r="BJ26" s="19">
        <v>1.3126</v>
      </c>
      <c r="BK26" s="19">
        <v>0.20119999999999999</v>
      </c>
    </row>
    <row r="27" spans="1:63" x14ac:dyDescent="0.4">
      <c r="A27" s="19">
        <v>3.5819999999999999</v>
      </c>
      <c r="B27" s="19">
        <v>0.95279999999999998</v>
      </c>
      <c r="C27" s="19" t="s">
        <v>59</v>
      </c>
      <c r="D27" s="19">
        <v>0.375</v>
      </c>
      <c r="E27" s="19" t="s">
        <v>61</v>
      </c>
      <c r="F27" s="19">
        <v>1.5245</v>
      </c>
      <c r="G27" s="19">
        <v>0.12590000000000001</v>
      </c>
      <c r="I27" s="19">
        <v>3.2389999999999999</v>
      </c>
      <c r="J27" s="19">
        <v>0.8679</v>
      </c>
      <c r="K27" s="19" t="s">
        <v>90</v>
      </c>
      <c r="L27" s="19">
        <v>0.8125</v>
      </c>
      <c r="M27" s="19" t="s">
        <v>106</v>
      </c>
      <c r="N27" s="19">
        <v>4.6288</v>
      </c>
      <c r="O27" s="19">
        <v>0.16259999999999999</v>
      </c>
      <c r="Q27" s="19">
        <v>2.1160000000000001</v>
      </c>
      <c r="R27" s="19">
        <v>0.90569999999999995</v>
      </c>
      <c r="S27" s="19" t="s">
        <v>77</v>
      </c>
      <c r="T27" s="19">
        <v>0.3281</v>
      </c>
      <c r="U27" s="19" t="s">
        <v>57</v>
      </c>
      <c r="V27" s="19">
        <v>1.3480000000000001</v>
      </c>
      <c r="W27" s="19">
        <v>0.28739999999999999</v>
      </c>
      <c r="Y27" s="19">
        <v>3.8919999999999999</v>
      </c>
      <c r="Z27" s="19">
        <v>0.83020000000000005</v>
      </c>
      <c r="AA27" s="19" t="s">
        <v>98</v>
      </c>
      <c r="AB27" s="19">
        <v>0.76559999999999995</v>
      </c>
      <c r="AC27" s="19" t="s">
        <v>99</v>
      </c>
      <c r="AD27" s="19">
        <v>3.5417999999999998</v>
      </c>
      <c r="AE27" s="19">
        <v>0.2218</v>
      </c>
      <c r="AG27" s="19">
        <v>2.79</v>
      </c>
      <c r="AH27" s="19">
        <v>0.98109999999999997</v>
      </c>
      <c r="AI27" s="19" t="s">
        <v>36</v>
      </c>
      <c r="AJ27" s="19">
        <v>0.4219</v>
      </c>
      <c r="AK27" s="19" t="s">
        <v>64</v>
      </c>
      <c r="AL27" s="19">
        <v>1.6971000000000001</v>
      </c>
      <c r="AM27" s="19">
        <v>4.48E-2</v>
      </c>
      <c r="AO27" s="19">
        <v>4.5430000000000001</v>
      </c>
      <c r="AP27" s="19">
        <v>0.96230000000000004</v>
      </c>
      <c r="AQ27" s="19" t="s">
        <v>54</v>
      </c>
      <c r="AR27" s="19">
        <v>0.3281</v>
      </c>
      <c r="AS27" s="19" t="s">
        <v>57</v>
      </c>
      <c r="AT27" s="19">
        <v>1.4321999999999999</v>
      </c>
      <c r="AU27" s="19">
        <v>0.1149</v>
      </c>
      <c r="AW27" s="19">
        <v>3.431</v>
      </c>
      <c r="AX27" s="19">
        <v>0.91510000000000002</v>
      </c>
      <c r="AY27" s="19" t="s">
        <v>74</v>
      </c>
      <c r="AZ27" s="19">
        <v>0.2969</v>
      </c>
      <c r="BA27" s="19" t="s">
        <v>55</v>
      </c>
      <c r="BB27" s="19">
        <v>1.3015000000000001</v>
      </c>
      <c r="BC27" s="19">
        <v>0.28599999999999998</v>
      </c>
      <c r="BE27" s="19">
        <v>2.8740000000000001</v>
      </c>
      <c r="BF27" s="19">
        <v>0.94340000000000002</v>
      </c>
      <c r="BG27" s="19" t="s">
        <v>66</v>
      </c>
      <c r="BH27" s="19">
        <v>0.2969</v>
      </c>
      <c r="BI27" s="19" t="s">
        <v>55</v>
      </c>
      <c r="BJ27" s="19">
        <v>1.3418000000000001</v>
      </c>
      <c r="BK27" s="19">
        <v>0.19059999999999999</v>
      </c>
    </row>
    <row r="28" spans="1:63" x14ac:dyDescent="0.4">
      <c r="A28" s="19">
        <v>3.6509999999999998</v>
      </c>
      <c r="B28" s="19">
        <v>0.95279999999999998</v>
      </c>
      <c r="C28" s="19" t="s">
        <v>59</v>
      </c>
      <c r="D28" s="19">
        <v>0.3906</v>
      </c>
      <c r="E28" s="19" t="s">
        <v>62</v>
      </c>
      <c r="F28" s="19">
        <v>1.5634999999999999</v>
      </c>
      <c r="G28" s="19">
        <v>0.1208</v>
      </c>
      <c r="I28" s="19">
        <v>3.262</v>
      </c>
      <c r="J28" s="19">
        <v>0.8679</v>
      </c>
      <c r="K28" s="19" t="s">
        <v>90</v>
      </c>
      <c r="L28" s="19">
        <v>0.82809999999999995</v>
      </c>
      <c r="M28" s="19" t="s">
        <v>109</v>
      </c>
      <c r="N28" s="19">
        <v>5.0488999999999997</v>
      </c>
      <c r="O28" s="19">
        <v>0.1595</v>
      </c>
      <c r="Q28" s="19">
        <v>2.121</v>
      </c>
      <c r="R28" s="19">
        <v>0.90569999999999995</v>
      </c>
      <c r="S28" s="19" t="s">
        <v>77</v>
      </c>
      <c r="T28" s="19">
        <v>0.34379999999999999</v>
      </c>
      <c r="U28" s="19" t="s">
        <v>58</v>
      </c>
      <c r="V28" s="19">
        <v>1.3802000000000001</v>
      </c>
      <c r="W28" s="19">
        <v>0.27429999999999999</v>
      </c>
      <c r="Y28" s="19">
        <v>3.9329999999999998</v>
      </c>
      <c r="Z28" s="19">
        <v>0.83020000000000005</v>
      </c>
      <c r="AA28" s="19" t="s">
        <v>98</v>
      </c>
      <c r="AB28" s="19">
        <v>0.78129999999999999</v>
      </c>
      <c r="AC28" s="19" t="s">
        <v>103</v>
      </c>
      <c r="AD28" s="19">
        <v>3.7961</v>
      </c>
      <c r="AE28" s="19">
        <v>0.21729999999999999</v>
      </c>
      <c r="AG28" s="19">
        <v>2.9</v>
      </c>
      <c r="AH28" s="19">
        <v>0.98109999999999997</v>
      </c>
      <c r="AI28" s="19" t="s">
        <v>36</v>
      </c>
      <c r="AJ28" s="19">
        <v>0.4375</v>
      </c>
      <c r="AK28" s="19" t="s">
        <v>65</v>
      </c>
      <c r="AL28" s="19">
        <v>1.7442</v>
      </c>
      <c r="AM28" s="19">
        <v>4.3200000000000002E-2</v>
      </c>
      <c r="AO28" s="19">
        <v>4.5590000000000002</v>
      </c>
      <c r="AP28" s="19">
        <v>0.96230000000000004</v>
      </c>
      <c r="AQ28" s="19" t="s">
        <v>54</v>
      </c>
      <c r="AR28" s="19">
        <v>0.34379999999999999</v>
      </c>
      <c r="AS28" s="19" t="s">
        <v>58</v>
      </c>
      <c r="AT28" s="19">
        <v>1.4664999999999999</v>
      </c>
      <c r="AU28" s="19">
        <v>0.10970000000000001</v>
      </c>
      <c r="AW28" s="19">
        <v>3.4820000000000002</v>
      </c>
      <c r="AX28" s="19">
        <v>0.91510000000000002</v>
      </c>
      <c r="AY28" s="19" t="s">
        <v>74</v>
      </c>
      <c r="AZ28" s="19">
        <v>0.3125</v>
      </c>
      <c r="BA28" s="19" t="s">
        <v>56</v>
      </c>
      <c r="BB28" s="19">
        <v>1.3310999999999999</v>
      </c>
      <c r="BC28" s="19">
        <v>0.2717</v>
      </c>
      <c r="BE28" s="19">
        <v>2.9489999999999998</v>
      </c>
      <c r="BF28" s="19">
        <v>0.94340000000000002</v>
      </c>
      <c r="BG28" s="19" t="s">
        <v>66</v>
      </c>
      <c r="BH28" s="19">
        <v>0.3125</v>
      </c>
      <c r="BI28" s="19" t="s">
        <v>56</v>
      </c>
      <c r="BJ28" s="19">
        <v>1.3722000000000001</v>
      </c>
      <c r="BK28" s="19">
        <v>0.18110000000000001</v>
      </c>
    </row>
    <row r="29" spans="1:63" x14ac:dyDescent="0.4">
      <c r="A29" s="19">
        <v>3.7330000000000001</v>
      </c>
      <c r="B29" s="19">
        <v>0.95279999999999998</v>
      </c>
      <c r="C29" s="19" t="s">
        <v>59</v>
      </c>
      <c r="D29" s="19">
        <v>0.40629999999999999</v>
      </c>
      <c r="E29" s="19" t="s">
        <v>63</v>
      </c>
      <c r="F29" s="19">
        <v>1.6049</v>
      </c>
      <c r="G29" s="19">
        <v>0.1162</v>
      </c>
      <c r="I29" s="19">
        <v>3.2690000000000001</v>
      </c>
      <c r="J29" s="19">
        <v>0.8679</v>
      </c>
      <c r="K29" s="19" t="s">
        <v>90</v>
      </c>
      <c r="L29" s="19">
        <v>0.84379999999999999</v>
      </c>
      <c r="M29" s="19" t="s">
        <v>110</v>
      </c>
      <c r="N29" s="19">
        <v>5.5563000000000002</v>
      </c>
      <c r="O29" s="19">
        <v>0.15659999999999999</v>
      </c>
      <c r="Q29" s="19">
        <v>2.129</v>
      </c>
      <c r="R29" s="19">
        <v>0.90569999999999995</v>
      </c>
      <c r="S29" s="19" t="s">
        <v>77</v>
      </c>
      <c r="T29" s="19">
        <v>0.3594</v>
      </c>
      <c r="U29" s="19" t="s">
        <v>60</v>
      </c>
      <c r="V29" s="19">
        <v>1.4137999999999999</v>
      </c>
      <c r="W29" s="19">
        <v>0.26240000000000002</v>
      </c>
      <c r="Y29" s="19">
        <v>3.9569999999999999</v>
      </c>
      <c r="Z29" s="19">
        <v>0.82079999999999997</v>
      </c>
      <c r="AA29" s="19" t="s">
        <v>100</v>
      </c>
      <c r="AB29" s="19">
        <v>0.78129999999999999</v>
      </c>
      <c r="AC29" s="19" t="s">
        <v>103</v>
      </c>
      <c r="AD29" s="19">
        <v>3.7530999999999999</v>
      </c>
      <c r="AE29" s="19">
        <v>0.22939999999999999</v>
      </c>
      <c r="AG29" s="19">
        <v>3.012</v>
      </c>
      <c r="AH29" s="19">
        <v>0.97170000000000001</v>
      </c>
      <c r="AI29" s="19" t="s">
        <v>43</v>
      </c>
      <c r="AJ29" s="19">
        <v>0.4375</v>
      </c>
      <c r="AK29" s="19" t="s">
        <v>65</v>
      </c>
      <c r="AL29" s="19">
        <v>1.7275</v>
      </c>
      <c r="AM29" s="19">
        <v>6.4699999999999994E-2</v>
      </c>
      <c r="AO29" s="19">
        <v>4.5759999999999899</v>
      </c>
      <c r="AP29" s="19">
        <v>0.95279999999999998</v>
      </c>
      <c r="AQ29" s="19" t="s">
        <v>59</v>
      </c>
      <c r="AR29" s="19">
        <v>0.34379999999999999</v>
      </c>
      <c r="AS29" s="19" t="s">
        <v>58</v>
      </c>
      <c r="AT29" s="19">
        <v>1.452</v>
      </c>
      <c r="AU29" s="19">
        <v>0.13730000000000001</v>
      </c>
      <c r="AW29" s="19">
        <v>3.5179999999999998</v>
      </c>
      <c r="AX29" s="19">
        <v>0.91510000000000002</v>
      </c>
      <c r="AY29" s="19" t="s">
        <v>74</v>
      </c>
      <c r="AZ29" s="19">
        <v>0.3281</v>
      </c>
      <c r="BA29" s="19" t="s">
        <v>57</v>
      </c>
      <c r="BB29" s="19">
        <v>1.3620000000000001</v>
      </c>
      <c r="BC29" s="19">
        <v>0.25879999999999997</v>
      </c>
      <c r="BE29" s="19">
        <v>3.0009999999999999</v>
      </c>
      <c r="BF29" s="19">
        <v>0.94340000000000002</v>
      </c>
      <c r="BG29" s="19" t="s">
        <v>66</v>
      </c>
      <c r="BH29" s="19">
        <v>0.3281</v>
      </c>
      <c r="BI29" s="19" t="s">
        <v>57</v>
      </c>
      <c r="BJ29" s="19">
        <v>1.4040999999999999</v>
      </c>
      <c r="BK29" s="19">
        <v>0.17249999999999999</v>
      </c>
    </row>
    <row r="30" spans="1:63" x14ac:dyDescent="0.4">
      <c r="A30" s="19">
        <v>3.7490000000000001</v>
      </c>
      <c r="B30" s="19">
        <v>0.95279999999999998</v>
      </c>
      <c r="C30" s="19" t="s">
        <v>59</v>
      </c>
      <c r="D30" s="19">
        <v>0.4219</v>
      </c>
      <c r="E30" s="19" t="s">
        <v>64</v>
      </c>
      <c r="F30" s="19">
        <v>1.6482000000000001</v>
      </c>
      <c r="G30" s="19">
        <v>0.1119</v>
      </c>
      <c r="I30" s="19">
        <v>3.3279999999999998</v>
      </c>
      <c r="J30" s="19">
        <v>0.8679</v>
      </c>
      <c r="K30" s="19" t="s">
        <v>90</v>
      </c>
      <c r="L30" s="19">
        <v>0.85940000000000005</v>
      </c>
      <c r="M30" s="19" t="s">
        <v>113</v>
      </c>
      <c r="N30" s="19">
        <v>6.1727999999999996</v>
      </c>
      <c r="O30" s="19">
        <v>0.1537</v>
      </c>
      <c r="Q30" s="19">
        <v>2.1819999999999999</v>
      </c>
      <c r="R30" s="19">
        <v>0.90569999999999995</v>
      </c>
      <c r="S30" s="19" t="s">
        <v>77</v>
      </c>
      <c r="T30" s="19">
        <v>0.375</v>
      </c>
      <c r="U30" s="19" t="s">
        <v>61</v>
      </c>
      <c r="V30" s="19">
        <v>1.4491000000000001</v>
      </c>
      <c r="W30" s="19">
        <v>0.2515</v>
      </c>
      <c r="Y30" s="19">
        <v>3.9870000000000001</v>
      </c>
      <c r="Z30" s="19">
        <v>0.81130000000000002</v>
      </c>
      <c r="AA30" s="19" t="s">
        <v>101</v>
      </c>
      <c r="AB30" s="19">
        <v>0.78129999999999999</v>
      </c>
      <c r="AC30" s="19" t="s">
        <v>103</v>
      </c>
      <c r="AD30" s="19">
        <v>3.7096</v>
      </c>
      <c r="AE30" s="19">
        <v>0.24149999999999999</v>
      </c>
      <c r="AG30" s="19">
        <v>3.0840000000000001</v>
      </c>
      <c r="AH30" s="19">
        <v>0.97170000000000001</v>
      </c>
      <c r="AI30" s="19" t="s">
        <v>43</v>
      </c>
      <c r="AJ30" s="19">
        <v>0.4531</v>
      </c>
      <c r="AK30" s="19" t="s">
        <v>67</v>
      </c>
      <c r="AL30" s="19">
        <v>1.7766999999999999</v>
      </c>
      <c r="AM30" s="19">
        <v>6.25E-2</v>
      </c>
      <c r="AO30" s="19">
        <v>4.5910000000000002</v>
      </c>
      <c r="AP30" s="19">
        <v>0.95279999999999998</v>
      </c>
      <c r="AQ30" s="19" t="s">
        <v>59</v>
      </c>
      <c r="AR30" s="19">
        <v>0.3594</v>
      </c>
      <c r="AS30" s="19" t="s">
        <v>60</v>
      </c>
      <c r="AT30" s="19">
        <v>1.4874000000000001</v>
      </c>
      <c r="AU30" s="19">
        <v>0.1313</v>
      </c>
      <c r="AW30" s="19">
        <v>3.5329999999999999</v>
      </c>
      <c r="AX30" s="19">
        <v>0.90569999999999995</v>
      </c>
      <c r="AY30" s="19" t="s">
        <v>77</v>
      </c>
      <c r="AZ30" s="19">
        <v>0.3281</v>
      </c>
      <c r="BA30" s="19" t="s">
        <v>57</v>
      </c>
      <c r="BB30" s="19">
        <v>1.3480000000000001</v>
      </c>
      <c r="BC30" s="19">
        <v>0.28739999999999999</v>
      </c>
      <c r="BE30" s="19">
        <v>3.0070000000000001</v>
      </c>
      <c r="BF30" s="19">
        <v>0.94340000000000002</v>
      </c>
      <c r="BG30" s="19" t="s">
        <v>66</v>
      </c>
      <c r="BH30" s="19">
        <v>0.34379999999999999</v>
      </c>
      <c r="BI30" s="19" t="s">
        <v>58</v>
      </c>
      <c r="BJ30" s="19">
        <v>1.4377</v>
      </c>
      <c r="BK30" s="19">
        <v>0.1646</v>
      </c>
    </row>
    <row r="31" spans="1:63" x14ac:dyDescent="0.4">
      <c r="A31" s="19">
        <v>3.7610000000000001</v>
      </c>
      <c r="B31" s="19">
        <v>0.95279999999999998</v>
      </c>
      <c r="C31" s="19" t="s">
        <v>59</v>
      </c>
      <c r="D31" s="19">
        <v>0.4375</v>
      </c>
      <c r="E31" s="19" t="s">
        <v>65</v>
      </c>
      <c r="F31" s="19">
        <v>1.6939</v>
      </c>
      <c r="G31" s="19">
        <v>0.1079</v>
      </c>
      <c r="I31" s="19">
        <v>3.4159999999999999</v>
      </c>
      <c r="J31" s="19">
        <v>0.8679</v>
      </c>
      <c r="K31" s="19" t="s">
        <v>90</v>
      </c>
      <c r="L31" s="19">
        <v>0.875</v>
      </c>
      <c r="M31" s="19" t="s">
        <v>117</v>
      </c>
      <c r="N31" s="19">
        <v>6.9432</v>
      </c>
      <c r="O31" s="19">
        <v>0.151</v>
      </c>
      <c r="Q31" s="19">
        <v>2.2509999999999999</v>
      </c>
      <c r="R31" s="19">
        <v>0.90569999999999995</v>
      </c>
      <c r="S31" s="19" t="s">
        <v>77</v>
      </c>
      <c r="T31" s="19">
        <v>0.3906</v>
      </c>
      <c r="U31" s="19" t="s">
        <v>62</v>
      </c>
      <c r="V31" s="19">
        <v>1.4862</v>
      </c>
      <c r="W31" s="19">
        <v>0.2414</v>
      </c>
      <c r="Y31" s="19">
        <v>4.0190000000000001</v>
      </c>
      <c r="Z31" s="19">
        <v>0.80189999999999995</v>
      </c>
      <c r="AA31" s="19" t="s">
        <v>102</v>
      </c>
      <c r="AB31" s="19">
        <v>0.78129999999999999</v>
      </c>
      <c r="AC31" s="19" t="s">
        <v>103</v>
      </c>
      <c r="AD31" s="19">
        <v>3.6667000000000001</v>
      </c>
      <c r="AE31" s="19">
        <v>0.25359999999999999</v>
      </c>
      <c r="AG31" s="19">
        <v>3.15</v>
      </c>
      <c r="AH31" s="19">
        <v>0.97170000000000001</v>
      </c>
      <c r="AI31" s="19" t="s">
        <v>43</v>
      </c>
      <c r="AJ31" s="19">
        <v>0.46879999999999999</v>
      </c>
      <c r="AK31" s="19" t="s">
        <v>68</v>
      </c>
      <c r="AL31" s="19">
        <v>1.8292999999999999</v>
      </c>
      <c r="AM31" s="19">
        <v>6.0400000000000002E-2</v>
      </c>
      <c r="AO31" s="19">
        <v>4.5970000000000004</v>
      </c>
      <c r="AP31" s="19">
        <v>0.95279999999999998</v>
      </c>
      <c r="AQ31" s="19" t="s">
        <v>59</v>
      </c>
      <c r="AR31" s="19">
        <v>0.375</v>
      </c>
      <c r="AS31" s="19" t="s">
        <v>61</v>
      </c>
      <c r="AT31" s="19">
        <v>1.5245</v>
      </c>
      <c r="AU31" s="19">
        <v>0.12590000000000001</v>
      </c>
      <c r="AW31" s="19">
        <v>3.5819999999999999</v>
      </c>
      <c r="AX31" s="19">
        <v>0.8962</v>
      </c>
      <c r="AY31" s="19" t="s">
        <v>81</v>
      </c>
      <c r="AZ31" s="19">
        <v>0.3281</v>
      </c>
      <c r="BA31" s="19" t="s">
        <v>57</v>
      </c>
      <c r="BB31" s="19">
        <v>1.3338000000000001</v>
      </c>
      <c r="BC31" s="19">
        <v>0.31640000000000001</v>
      </c>
      <c r="BE31" s="19">
        <v>3.0190000000000001</v>
      </c>
      <c r="BF31" s="19">
        <v>0.94340000000000002</v>
      </c>
      <c r="BG31" s="19" t="s">
        <v>66</v>
      </c>
      <c r="BH31" s="19">
        <v>0.3594</v>
      </c>
      <c r="BI31" s="19" t="s">
        <v>60</v>
      </c>
      <c r="BJ31" s="19">
        <v>1.4726999999999999</v>
      </c>
      <c r="BK31" s="19">
        <v>0.1575</v>
      </c>
    </row>
    <row r="32" spans="1:63" x14ac:dyDescent="0.4">
      <c r="A32" s="19">
        <v>3.778</v>
      </c>
      <c r="B32" s="19">
        <v>0.94340000000000002</v>
      </c>
      <c r="C32" s="19" t="s">
        <v>66</v>
      </c>
      <c r="D32" s="19">
        <v>0.4375</v>
      </c>
      <c r="E32" s="19" t="s">
        <v>65</v>
      </c>
      <c r="F32" s="19">
        <v>1.6772</v>
      </c>
      <c r="G32" s="19">
        <v>0.12939999999999999</v>
      </c>
      <c r="I32" s="19">
        <v>3.4590000000000001</v>
      </c>
      <c r="J32" s="19">
        <v>0.85850000000000004</v>
      </c>
      <c r="K32" s="19" t="s">
        <v>91</v>
      </c>
      <c r="L32" s="19">
        <v>0.875</v>
      </c>
      <c r="M32" s="19" t="s">
        <v>117</v>
      </c>
      <c r="N32" s="19">
        <v>6.8680000000000003</v>
      </c>
      <c r="O32" s="19">
        <v>0.16170000000000001</v>
      </c>
      <c r="Q32" s="19">
        <v>2.2759999999999998</v>
      </c>
      <c r="R32" s="19">
        <v>0.90569999999999995</v>
      </c>
      <c r="S32" s="19" t="s">
        <v>77</v>
      </c>
      <c r="T32" s="19">
        <v>0.40629999999999999</v>
      </c>
      <c r="U32" s="19" t="s">
        <v>63</v>
      </c>
      <c r="V32" s="19">
        <v>1.5255000000000001</v>
      </c>
      <c r="W32" s="19">
        <v>0.2321</v>
      </c>
      <c r="Y32" s="19">
        <v>4.0350000000000001</v>
      </c>
      <c r="Z32" s="19">
        <v>0.79249999999999998</v>
      </c>
      <c r="AA32" s="19" t="s">
        <v>105</v>
      </c>
      <c r="AB32" s="19">
        <v>0.78129999999999999</v>
      </c>
      <c r="AC32" s="19" t="s">
        <v>103</v>
      </c>
      <c r="AD32" s="19">
        <v>3.6236999999999999</v>
      </c>
      <c r="AE32" s="19">
        <v>0.2656</v>
      </c>
      <c r="AG32" s="19">
        <v>3.1619999999999999</v>
      </c>
      <c r="AH32" s="19">
        <v>0.97170000000000001</v>
      </c>
      <c r="AI32" s="19" t="s">
        <v>43</v>
      </c>
      <c r="AJ32" s="19">
        <v>0.4844</v>
      </c>
      <c r="AK32" s="19" t="s">
        <v>71</v>
      </c>
      <c r="AL32" s="19">
        <v>1.8846000000000001</v>
      </c>
      <c r="AM32" s="19">
        <v>5.8400000000000001E-2</v>
      </c>
      <c r="AO32" s="19">
        <v>4.6050000000000004</v>
      </c>
      <c r="AP32" s="19">
        <v>0.94340000000000002</v>
      </c>
      <c r="AQ32" s="19" t="s">
        <v>66</v>
      </c>
      <c r="AR32" s="19">
        <v>0.375</v>
      </c>
      <c r="AS32" s="19" t="s">
        <v>61</v>
      </c>
      <c r="AT32" s="19">
        <v>1.5094000000000001</v>
      </c>
      <c r="AU32" s="19">
        <v>0.15090000000000001</v>
      </c>
      <c r="AW32" s="19">
        <v>3.6429999999999998</v>
      </c>
      <c r="AX32" s="19">
        <v>0.8962</v>
      </c>
      <c r="AY32" s="19" t="s">
        <v>81</v>
      </c>
      <c r="AZ32" s="19">
        <v>0.34379999999999999</v>
      </c>
      <c r="BA32" s="19" t="s">
        <v>58</v>
      </c>
      <c r="BB32" s="19">
        <v>1.3656999999999999</v>
      </c>
      <c r="BC32" s="19">
        <v>0.3019</v>
      </c>
      <c r="BE32" s="19">
        <v>3.03</v>
      </c>
      <c r="BF32" s="19">
        <v>0.94340000000000002</v>
      </c>
      <c r="BG32" s="19" t="s">
        <v>66</v>
      </c>
      <c r="BH32" s="19">
        <v>0.375</v>
      </c>
      <c r="BI32" s="19" t="s">
        <v>61</v>
      </c>
      <c r="BJ32" s="19">
        <v>1.5094000000000001</v>
      </c>
      <c r="BK32" s="19">
        <v>0.15090000000000001</v>
      </c>
    </row>
    <row r="33" spans="1:63" x14ac:dyDescent="0.4">
      <c r="A33" s="19">
        <v>3.855</v>
      </c>
      <c r="B33" s="19">
        <v>0.94340000000000002</v>
      </c>
      <c r="C33" s="19" t="s">
        <v>66</v>
      </c>
      <c r="D33" s="19">
        <v>0.4531</v>
      </c>
      <c r="E33" s="19" t="s">
        <v>67</v>
      </c>
      <c r="F33" s="19">
        <v>1.7250000000000001</v>
      </c>
      <c r="G33" s="19">
        <v>0.1249</v>
      </c>
      <c r="I33" s="19">
        <v>3.4689999999999999</v>
      </c>
      <c r="J33" s="19">
        <v>0.84909999999999997</v>
      </c>
      <c r="K33" s="19" t="s">
        <v>95</v>
      </c>
      <c r="L33" s="19">
        <v>0.875</v>
      </c>
      <c r="M33" s="19" t="s">
        <v>117</v>
      </c>
      <c r="N33" s="19">
        <v>6.7927999999999997</v>
      </c>
      <c r="O33" s="19">
        <v>0.17249999999999999</v>
      </c>
      <c r="Q33" s="19">
        <v>2.2919999999999998</v>
      </c>
      <c r="R33" s="19">
        <v>0.90569999999999995</v>
      </c>
      <c r="S33" s="19" t="s">
        <v>77</v>
      </c>
      <c r="T33" s="19">
        <v>0.4219</v>
      </c>
      <c r="U33" s="19" t="s">
        <v>64</v>
      </c>
      <c r="V33" s="19">
        <v>1.5667</v>
      </c>
      <c r="W33" s="19">
        <v>0.2235</v>
      </c>
      <c r="Y33" s="19">
        <v>4.0620000000000003</v>
      </c>
      <c r="Z33" s="19">
        <v>0.78300000000000003</v>
      </c>
      <c r="AA33" s="19" t="s">
        <v>107</v>
      </c>
      <c r="AB33" s="19">
        <v>0.78129999999999999</v>
      </c>
      <c r="AC33" s="19" t="s">
        <v>103</v>
      </c>
      <c r="AD33" s="19">
        <v>3.5802</v>
      </c>
      <c r="AE33" s="19">
        <v>0.2777</v>
      </c>
      <c r="AG33" s="19">
        <v>3.1720000000000002</v>
      </c>
      <c r="AH33" s="19">
        <v>0.97170000000000001</v>
      </c>
      <c r="AI33" s="19" t="s">
        <v>43</v>
      </c>
      <c r="AJ33" s="19">
        <v>0.5</v>
      </c>
      <c r="AK33" s="19" t="s">
        <v>72</v>
      </c>
      <c r="AL33" s="19">
        <v>1.9434</v>
      </c>
      <c r="AM33" s="19">
        <v>5.6599999999999998E-2</v>
      </c>
      <c r="AO33" s="19">
        <v>4.609</v>
      </c>
      <c r="AP33" s="19">
        <v>0.94340000000000002</v>
      </c>
      <c r="AQ33" s="19" t="s">
        <v>66</v>
      </c>
      <c r="AR33" s="19">
        <v>0.3906</v>
      </c>
      <c r="AS33" s="19" t="s">
        <v>62</v>
      </c>
      <c r="AT33" s="19">
        <v>1.5481</v>
      </c>
      <c r="AU33" s="19">
        <v>0.1449</v>
      </c>
      <c r="AW33" s="19">
        <v>3.6840000000000002</v>
      </c>
      <c r="AX33" s="19">
        <v>0.8962</v>
      </c>
      <c r="AY33" s="19" t="s">
        <v>81</v>
      </c>
      <c r="AZ33" s="19">
        <v>0.3594</v>
      </c>
      <c r="BA33" s="19" t="s">
        <v>60</v>
      </c>
      <c r="BB33" s="19">
        <v>1.399</v>
      </c>
      <c r="BC33" s="19">
        <v>0.2888</v>
      </c>
      <c r="BE33" s="19">
        <v>3.0609999999999999</v>
      </c>
      <c r="BF33" s="19">
        <v>0.94340000000000002</v>
      </c>
      <c r="BG33" s="19" t="s">
        <v>66</v>
      </c>
      <c r="BH33" s="19">
        <v>0.3906</v>
      </c>
      <c r="BI33" s="19" t="s">
        <v>62</v>
      </c>
      <c r="BJ33" s="19">
        <v>1.5481</v>
      </c>
      <c r="BK33" s="19">
        <v>0.1449</v>
      </c>
    </row>
    <row r="34" spans="1:63" x14ac:dyDescent="0.4">
      <c r="A34" s="19">
        <v>3.9279999999999999</v>
      </c>
      <c r="B34" s="19">
        <v>0.94340000000000002</v>
      </c>
      <c r="C34" s="19" t="s">
        <v>66</v>
      </c>
      <c r="D34" s="19">
        <v>0.46879999999999999</v>
      </c>
      <c r="E34" s="19" t="s">
        <v>68</v>
      </c>
      <c r="F34" s="19">
        <v>1.776</v>
      </c>
      <c r="G34" s="19">
        <v>0.1207</v>
      </c>
      <c r="I34" s="19">
        <v>3.4790000000000001</v>
      </c>
      <c r="J34" s="19">
        <v>0.83960000000000001</v>
      </c>
      <c r="K34" s="19" t="s">
        <v>97</v>
      </c>
      <c r="L34" s="19">
        <v>0.875</v>
      </c>
      <c r="M34" s="19" t="s">
        <v>117</v>
      </c>
      <c r="N34" s="19">
        <v>6.7168000000000001</v>
      </c>
      <c r="O34" s="19">
        <v>0.18329999999999999</v>
      </c>
      <c r="Q34" s="19">
        <v>2.3140000000000001</v>
      </c>
      <c r="R34" s="19">
        <v>0.90569999999999995</v>
      </c>
      <c r="S34" s="19" t="s">
        <v>77</v>
      </c>
      <c r="T34" s="19">
        <v>0.4375</v>
      </c>
      <c r="U34" s="19" t="s">
        <v>65</v>
      </c>
      <c r="V34" s="19">
        <v>1.6101000000000001</v>
      </c>
      <c r="W34" s="19">
        <v>0.2155</v>
      </c>
      <c r="Y34" s="19">
        <v>4.1130000000000004</v>
      </c>
      <c r="Z34" s="19">
        <v>0.78300000000000003</v>
      </c>
      <c r="AA34" s="19" t="s">
        <v>107</v>
      </c>
      <c r="AB34" s="19">
        <v>0.79690000000000005</v>
      </c>
      <c r="AC34" s="19" t="s">
        <v>104</v>
      </c>
      <c r="AD34" s="19">
        <v>3.8552</v>
      </c>
      <c r="AE34" s="19">
        <v>0.27229999999999999</v>
      </c>
      <c r="AG34" s="19">
        <v>3.1779999999999999</v>
      </c>
      <c r="AH34" s="19">
        <v>0.96230000000000004</v>
      </c>
      <c r="AI34" s="19" t="s">
        <v>54</v>
      </c>
      <c r="AJ34" s="19">
        <v>0.5</v>
      </c>
      <c r="AK34" s="19" t="s">
        <v>72</v>
      </c>
      <c r="AL34" s="19">
        <v>1.9246000000000001</v>
      </c>
      <c r="AM34" s="19">
        <v>7.5399999999999995E-2</v>
      </c>
      <c r="AO34" s="19">
        <v>4.6109999999999998</v>
      </c>
      <c r="AP34" s="19">
        <v>0.94340000000000002</v>
      </c>
      <c r="AQ34" s="19" t="s">
        <v>66</v>
      </c>
      <c r="AR34" s="19">
        <v>0.40629999999999999</v>
      </c>
      <c r="AS34" s="19" t="s">
        <v>63</v>
      </c>
      <c r="AT34" s="19">
        <v>1.589</v>
      </c>
      <c r="AU34" s="19">
        <v>0.13930000000000001</v>
      </c>
      <c r="AW34" s="19">
        <v>3.7280000000000002</v>
      </c>
      <c r="AX34" s="19">
        <v>0.88680000000000003</v>
      </c>
      <c r="AY34" s="19" t="s">
        <v>86</v>
      </c>
      <c r="AZ34" s="19">
        <v>0.3594</v>
      </c>
      <c r="BA34" s="19" t="s">
        <v>60</v>
      </c>
      <c r="BB34" s="19">
        <v>1.3843000000000001</v>
      </c>
      <c r="BC34" s="19">
        <v>0.315</v>
      </c>
      <c r="BE34" s="19">
        <v>3.0960000000000001</v>
      </c>
      <c r="BF34" s="19">
        <v>0.94340000000000002</v>
      </c>
      <c r="BG34" s="19" t="s">
        <v>66</v>
      </c>
      <c r="BH34" s="19">
        <v>0.40629999999999999</v>
      </c>
      <c r="BI34" s="19" t="s">
        <v>63</v>
      </c>
      <c r="BJ34" s="19">
        <v>1.589</v>
      </c>
      <c r="BK34" s="19">
        <v>0.13930000000000001</v>
      </c>
    </row>
    <row r="35" spans="1:63" x14ac:dyDescent="0.4">
      <c r="A35" s="19">
        <v>3.964</v>
      </c>
      <c r="B35" s="19">
        <v>0.93400000000000005</v>
      </c>
      <c r="C35" s="19" t="s">
        <v>69</v>
      </c>
      <c r="D35" s="19">
        <v>0.46879999999999999</v>
      </c>
      <c r="E35" s="19" t="s">
        <v>68</v>
      </c>
      <c r="F35" s="19">
        <v>1.7583</v>
      </c>
      <c r="G35" s="19">
        <v>0.14080000000000001</v>
      </c>
      <c r="I35" s="19">
        <v>3.4849999999999999</v>
      </c>
      <c r="J35" s="19">
        <v>0.83020000000000005</v>
      </c>
      <c r="K35" s="19" t="s">
        <v>98</v>
      </c>
      <c r="L35" s="19">
        <v>0.875</v>
      </c>
      <c r="M35" s="19" t="s">
        <v>117</v>
      </c>
      <c r="N35" s="19">
        <v>6.6416000000000004</v>
      </c>
      <c r="O35" s="19">
        <v>0.19409999999999999</v>
      </c>
      <c r="Q35" s="19">
        <v>2.3340000000000001</v>
      </c>
      <c r="R35" s="19">
        <v>0.8962</v>
      </c>
      <c r="S35" s="19" t="s">
        <v>81</v>
      </c>
      <c r="T35" s="19">
        <v>0.4375</v>
      </c>
      <c r="U35" s="19" t="s">
        <v>65</v>
      </c>
      <c r="V35" s="19">
        <v>1.5931999999999999</v>
      </c>
      <c r="W35" s="19">
        <v>0.23730000000000001</v>
      </c>
      <c r="Y35" s="19">
        <v>4.165</v>
      </c>
      <c r="Z35" s="19">
        <v>0.77359999999999995</v>
      </c>
      <c r="AA35" s="19" t="s">
        <v>108</v>
      </c>
      <c r="AB35" s="19">
        <v>0.79690000000000005</v>
      </c>
      <c r="AC35" s="19" t="s">
        <v>104</v>
      </c>
      <c r="AD35" s="19">
        <v>3.8090000000000002</v>
      </c>
      <c r="AE35" s="19">
        <v>0.28410000000000002</v>
      </c>
      <c r="AG35" s="19">
        <v>3.2029999999999998</v>
      </c>
      <c r="AH35" s="19">
        <v>0.95279999999999998</v>
      </c>
      <c r="AI35" s="19" t="s">
        <v>59</v>
      </c>
      <c r="AJ35" s="19">
        <v>0.5</v>
      </c>
      <c r="AK35" s="19" t="s">
        <v>72</v>
      </c>
      <c r="AL35" s="19">
        <v>1.9056</v>
      </c>
      <c r="AM35" s="19">
        <v>9.4399999999999998E-2</v>
      </c>
      <c r="AO35" s="19">
        <v>4.6310000000000002</v>
      </c>
      <c r="AP35" s="19">
        <v>0.93400000000000005</v>
      </c>
      <c r="AQ35" s="19" t="s">
        <v>69</v>
      </c>
      <c r="AR35" s="19">
        <v>0.40629999999999999</v>
      </c>
      <c r="AS35" s="19" t="s">
        <v>63</v>
      </c>
      <c r="AT35" s="19">
        <v>1.5731999999999999</v>
      </c>
      <c r="AU35" s="19">
        <v>0.16239999999999999</v>
      </c>
      <c r="AW35" s="19">
        <v>3.766</v>
      </c>
      <c r="AX35" s="19">
        <v>0.88680000000000003</v>
      </c>
      <c r="AY35" s="19" t="s">
        <v>86</v>
      </c>
      <c r="AZ35" s="19">
        <v>0.375</v>
      </c>
      <c r="BA35" s="19" t="s">
        <v>61</v>
      </c>
      <c r="BB35" s="19">
        <v>1.4189000000000001</v>
      </c>
      <c r="BC35" s="19">
        <v>0.3019</v>
      </c>
      <c r="BE35" s="19">
        <v>3.125</v>
      </c>
      <c r="BF35" s="19">
        <v>0.94340000000000002</v>
      </c>
      <c r="BG35" s="19" t="s">
        <v>66</v>
      </c>
      <c r="BH35" s="19">
        <v>0.4219</v>
      </c>
      <c r="BI35" s="19" t="s">
        <v>64</v>
      </c>
      <c r="BJ35" s="19">
        <v>1.6318999999999999</v>
      </c>
      <c r="BK35" s="19">
        <v>0.13420000000000001</v>
      </c>
    </row>
    <row r="36" spans="1:63" x14ac:dyDescent="0.4">
      <c r="A36" s="19">
        <v>4.0039999999999898</v>
      </c>
      <c r="B36" s="19">
        <v>0.92449999999999999</v>
      </c>
      <c r="C36" s="19" t="s">
        <v>70</v>
      </c>
      <c r="D36" s="19">
        <v>0.46879999999999999</v>
      </c>
      <c r="E36" s="19" t="s">
        <v>68</v>
      </c>
      <c r="F36" s="19">
        <v>1.7403999999999999</v>
      </c>
      <c r="G36" s="19">
        <v>0.161</v>
      </c>
      <c r="I36" s="19">
        <v>3.5070000000000001</v>
      </c>
      <c r="J36" s="19">
        <v>0.82079999999999997</v>
      </c>
      <c r="K36" s="19" t="s">
        <v>100</v>
      </c>
      <c r="L36" s="19">
        <v>0.875</v>
      </c>
      <c r="M36" s="19" t="s">
        <v>117</v>
      </c>
      <c r="N36" s="19">
        <v>6.5663999999999998</v>
      </c>
      <c r="O36" s="19">
        <v>0.20480000000000001</v>
      </c>
      <c r="Q36" s="19">
        <v>2.359</v>
      </c>
      <c r="R36" s="19">
        <v>0.8962</v>
      </c>
      <c r="S36" s="19" t="s">
        <v>81</v>
      </c>
      <c r="T36" s="19">
        <v>0.4531</v>
      </c>
      <c r="U36" s="19" t="s">
        <v>67</v>
      </c>
      <c r="V36" s="19">
        <v>1.6387</v>
      </c>
      <c r="W36" s="19">
        <v>0.2291</v>
      </c>
      <c r="Y36" s="19">
        <v>4.1859999999999999</v>
      </c>
      <c r="Z36" s="19">
        <v>0.77359999999999995</v>
      </c>
      <c r="AA36" s="19" t="s">
        <v>108</v>
      </c>
      <c r="AB36" s="19">
        <v>0.8125</v>
      </c>
      <c r="AC36" s="19" t="s">
        <v>106</v>
      </c>
      <c r="AD36" s="19">
        <v>4.1258999999999899</v>
      </c>
      <c r="AE36" s="19">
        <v>0.27860000000000001</v>
      </c>
      <c r="AG36" s="19">
        <v>3.226</v>
      </c>
      <c r="AH36" s="19">
        <v>0.95279999999999998</v>
      </c>
      <c r="AI36" s="19" t="s">
        <v>59</v>
      </c>
      <c r="AJ36" s="19">
        <v>0.51559999999999895</v>
      </c>
      <c r="AK36" s="19" t="s">
        <v>73</v>
      </c>
      <c r="AL36" s="19">
        <v>1.9670000000000001</v>
      </c>
      <c r="AM36" s="19">
        <v>9.1499999999999998E-2</v>
      </c>
      <c r="AO36" s="19">
        <v>4.6529999999999898</v>
      </c>
      <c r="AP36" s="19">
        <v>0.93400000000000005</v>
      </c>
      <c r="AQ36" s="19" t="s">
        <v>69</v>
      </c>
      <c r="AR36" s="19">
        <v>0.4219</v>
      </c>
      <c r="AS36" s="19" t="s">
        <v>64</v>
      </c>
      <c r="AT36" s="19">
        <v>1.6155999999999999</v>
      </c>
      <c r="AU36" s="19">
        <v>0.15640000000000001</v>
      </c>
      <c r="AW36" s="19">
        <v>3.7930000000000001</v>
      </c>
      <c r="AX36" s="19">
        <v>0.88680000000000003</v>
      </c>
      <c r="AY36" s="19" t="s">
        <v>86</v>
      </c>
      <c r="AZ36" s="19">
        <v>0.3906</v>
      </c>
      <c r="BA36" s="19" t="s">
        <v>62</v>
      </c>
      <c r="BB36" s="19">
        <v>1.4552</v>
      </c>
      <c r="BC36" s="19">
        <v>0.2898</v>
      </c>
      <c r="BE36" s="19">
        <v>3.16</v>
      </c>
      <c r="BF36" s="19">
        <v>0.94340000000000002</v>
      </c>
      <c r="BG36" s="19" t="s">
        <v>66</v>
      </c>
      <c r="BH36" s="19">
        <v>0.4375</v>
      </c>
      <c r="BI36" s="19" t="s">
        <v>65</v>
      </c>
      <c r="BJ36" s="19">
        <v>1.6772</v>
      </c>
      <c r="BK36" s="19">
        <v>0.12939999999999999</v>
      </c>
    </row>
    <row r="37" spans="1:63" x14ac:dyDescent="0.4">
      <c r="A37" s="19">
        <v>4.0220000000000002</v>
      </c>
      <c r="B37" s="19">
        <v>0.92449999999999999</v>
      </c>
      <c r="C37" s="19" t="s">
        <v>70</v>
      </c>
      <c r="D37" s="19">
        <v>0.4844</v>
      </c>
      <c r="E37" s="19" t="s">
        <v>71</v>
      </c>
      <c r="F37" s="19">
        <v>1.7930999999999999</v>
      </c>
      <c r="G37" s="19">
        <v>0.15590000000000001</v>
      </c>
      <c r="I37" s="19">
        <v>3.5379999999999998</v>
      </c>
      <c r="J37" s="19">
        <v>0.82079999999999997</v>
      </c>
      <c r="K37" s="19" t="s">
        <v>100</v>
      </c>
      <c r="L37" s="19">
        <v>0.89059999999999995</v>
      </c>
      <c r="M37" s="19" t="s">
        <v>118</v>
      </c>
      <c r="N37" s="19">
        <v>7.5026999999999999</v>
      </c>
      <c r="O37" s="19">
        <v>0.20119999999999999</v>
      </c>
      <c r="Q37" s="19">
        <v>2.3969999999999998</v>
      </c>
      <c r="R37" s="19">
        <v>0.8962</v>
      </c>
      <c r="S37" s="19" t="s">
        <v>81</v>
      </c>
      <c r="T37" s="19">
        <v>0.46879999999999999</v>
      </c>
      <c r="U37" s="19" t="s">
        <v>68</v>
      </c>
      <c r="V37" s="19">
        <v>1.6871</v>
      </c>
      <c r="W37" s="19">
        <v>0.22140000000000001</v>
      </c>
      <c r="Y37" s="19">
        <v>4.1890000000000001</v>
      </c>
      <c r="Z37" s="19">
        <v>0.77359999999999995</v>
      </c>
      <c r="AA37" s="19" t="s">
        <v>108</v>
      </c>
      <c r="AB37" s="19">
        <v>0.82809999999999995</v>
      </c>
      <c r="AC37" s="19" t="s">
        <v>109</v>
      </c>
      <c r="AD37" s="19">
        <v>4.5003000000000002</v>
      </c>
      <c r="AE37" s="19">
        <v>0.27339999999999998</v>
      </c>
      <c r="AG37" s="19">
        <v>3.234</v>
      </c>
      <c r="AH37" s="19">
        <v>0.94340000000000002</v>
      </c>
      <c r="AI37" s="19" t="s">
        <v>66</v>
      </c>
      <c r="AJ37" s="19">
        <v>0.51559999999999895</v>
      </c>
      <c r="AK37" s="19" t="s">
        <v>73</v>
      </c>
      <c r="AL37" s="19">
        <v>1.9476</v>
      </c>
      <c r="AM37" s="19">
        <v>0.10979999999999999</v>
      </c>
      <c r="AO37" s="19">
        <v>4.6630000000000003</v>
      </c>
      <c r="AP37" s="19">
        <v>0.93400000000000005</v>
      </c>
      <c r="AQ37" s="19" t="s">
        <v>69</v>
      </c>
      <c r="AR37" s="19">
        <v>0.4375</v>
      </c>
      <c r="AS37" s="19" t="s">
        <v>65</v>
      </c>
      <c r="AT37" s="19">
        <v>1.6604000000000001</v>
      </c>
      <c r="AU37" s="19">
        <v>0.15090000000000001</v>
      </c>
      <c r="AW37" s="19">
        <v>3.8140000000000001</v>
      </c>
      <c r="AX37" s="19">
        <v>0.88680000000000003</v>
      </c>
      <c r="AY37" s="19" t="s">
        <v>86</v>
      </c>
      <c r="AZ37" s="19">
        <v>0.40629999999999999</v>
      </c>
      <c r="BA37" s="19" t="s">
        <v>63</v>
      </c>
      <c r="BB37" s="19">
        <v>1.4937</v>
      </c>
      <c r="BC37" s="19">
        <v>0.27860000000000001</v>
      </c>
      <c r="BE37" s="19">
        <v>3.194</v>
      </c>
      <c r="BF37" s="19">
        <v>0.94340000000000002</v>
      </c>
      <c r="BG37" s="19" t="s">
        <v>66</v>
      </c>
      <c r="BH37" s="19">
        <v>0.4531</v>
      </c>
      <c r="BI37" s="19" t="s">
        <v>67</v>
      </c>
      <c r="BJ37" s="19">
        <v>1.7250000000000001</v>
      </c>
      <c r="BK37" s="19">
        <v>0.1249</v>
      </c>
    </row>
    <row r="38" spans="1:63" x14ac:dyDescent="0.4">
      <c r="A38" s="19">
        <v>4.0519999999999898</v>
      </c>
      <c r="B38" s="19">
        <v>0.92449999999999999</v>
      </c>
      <c r="C38" s="19" t="s">
        <v>70</v>
      </c>
      <c r="D38" s="19">
        <v>0.5</v>
      </c>
      <c r="E38" s="19" t="s">
        <v>72</v>
      </c>
      <c r="F38" s="19">
        <v>1.849</v>
      </c>
      <c r="G38" s="19">
        <v>0.151</v>
      </c>
      <c r="I38" s="19">
        <v>3.548</v>
      </c>
      <c r="J38" s="19">
        <v>0.82079999999999997</v>
      </c>
      <c r="K38" s="19" t="s">
        <v>100</v>
      </c>
      <c r="L38" s="19">
        <v>0.90629999999999999</v>
      </c>
      <c r="M38" s="19" t="s">
        <v>124</v>
      </c>
      <c r="N38" s="19">
        <v>8.7599</v>
      </c>
      <c r="O38" s="19">
        <v>0.19769999999999999</v>
      </c>
      <c r="Q38" s="19">
        <v>2.4489999999999998</v>
      </c>
      <c r="R38" s="19">
        <v>0.8962</v>
      </c>
      <c r="S38" s="19" t="s">
        <v>81</v>
      </c>
      <c r="T38" s="19">
        <v>0.4844</v>
      </c>
      <c r="U38" s="19" t="s">
        <v>71</v>
      </c>
      <c r="V38" s="19">
        <v>1.7382</v>
      </c>
      <c r="W38" s="19">
        <v>0.21429999999999999</v>
      </c>
      <c r="Y38" s="19">
        <v>4.1929999999999898</v>
      </c>
      <c r="Z38" s="19">
        <v>0.76419999999999999</v>
      </c>
      <c r="AA38" s="19" t="s">
        <v>111</v>
      </c>
      <c r="AB38" s="19">
        <v>0.82809999999999995</v>
      </c>
      <c r="AC38" s="19" t="s">
        <v>109</v>
      </c>
      <c r="AD38" s="19">
        <v>4.4455999999999998</v>
      </c>
      <c r="AE38" s="19">
        <v>0.28470000000000001</v>
      </c>
      <c r="AG38" s="19">
        <v>3.254</v>
      </c>
      <c r="AH38" s="19">
        <v>0.94340000000000002</v>
      </c>
      <c r="AI38" s="19" t="s">
        <v>66</v>
      </c>
      <c r="AJ38" s="19">
        <v>0.53129999999999999</v>
      </c>
      <c r="AK38" s="19" t="s">
        <v>75</v>
      </c>
      <c r="AL38" s="19">
        <v>2.0127999999999999</v>
      </c>
      <c r="AM38" s="19">
        <v>0.1065</v>
      </c>
      <c r="AO38" s="19">
        <v>4.673</v>
      </c>
      <c r="AP38" s="19">
        <v>0.93400000000000005</v>
      </c>
      <c r="AQ38" s="19" t="s">
        <v>69</v>
      </c>
      <c r="AR38" s="19">
        <v>0.4531</v>
      </c>
      <c r="AS38" s="19" t="s">
        <v>67</v>
      </c>
      <c r="AT38" s="19">
        <v>1.7078</v>
      </c>
      <c r="AU38" s="19">
        <v>0.1457</v>
      </c>
      <c r="AW38" s="19">
        <v>3.8250000000000002</v>
      </c>
      <c r="AX38" s="19">
        <v>0.88680000000000003</v>
      </c>
      <c r="AY38" s="19" t="s">
        <v>86</v>
      </c>
      <c r="AZ38" s="19">
        <v>0.4219</v>
      </c>
      <c r="BA38" s="19" t="s">
        <v>64</v>
      </c>
      <c r="BB38" s="19">
        <v>1.534</v>
      </c>
      <c r="BC38" s="19">
        <v>0.26829999999999998</v>
      </c>
      <c r="BE38" s="19">
        <v>3.22</v>
      </c>
      <c r="BF38" s="19">
        <v>0.94340000000000002</v>
      </c>
      <c r="BG38" s="19" t="s">
        <v>66</v>
      </c>
      <c r="BH38" s="19">
        <v>0.46879999999999999</v>
      </c>
      <c r="BI38" s="19" t="s">
        <v>68</v>
      </c>
      <c r="BJ38" s="19">
        <v>1.776</v>
      </c>
      <c r="BK38" s="19">
        <v>0.1207</v>
      </c>
    </row>
    <row r="39" spans="1:63" x14ac:dyDescent="0.4">
      <c r="A39" s="19">
        <v>4.1379999999999999</v>
      </c>
      <c r="B39" s="19">
        <v>0.92449999999999999</v>
      </c>
      <c r="C39" s="19" t="s">
        <v>70</v>
      </c>
      <c r="D39" s="19">
        <v>0.51559999999999895</v>
      </c>
      <c r="E39" s="19" t="s">
        <v>73</v>
      </c>
      <c r="F39" s="19">
        <v>1.9085000000000001</v>
      </c>
      <c r="G39" s="19">
        <v>0.1464</v>
      </c>
      <c r="I39" s="19">
        <v>3.5910000000000002</v>
      </c>
      <c r="J39" s="19">
        <v>0.81130000000000002</v>
      </c>
      <c r="K39" s="19" t="s">
        <v>101</v>
      </c>
      <c r="L39" s="19">
        <v>0.90629999999999999</v>
      </c>
      <c r="M39" s="19" t="s">
        <v>124</v>
      </c>
      <c r="N39" s="19">
        <v>8.6585000000000001</v>
      </c>
      <c r="O39" s="19">
        <v>0.2082</v>
      </c>
      <c r="Q39" s="19">
        <v>2.5070000000000001</v>
      </c>
      <c r="R39" s="19">
        <v>0.8962</v>
      </c>
      <c r="S39" s="19" t="s">
        <v>81</v>
      </c>
      <c r="T39" s="19">
        <v>0.5</v>
      </c>
      <c r="U39" s="19" t="s">
        <v>72</v>
      </c>
      <c r="V39" s="19">
        <v>1.7924</v>
      </c>
      <c r="W39" s="19">
        <v>0.20760000000000001</v>
      </c>
      <c r="Y39" s="19">
        <v>4.1959999999999997</v>
      </c>
      <c r="Z39" s="19">
        <v>0.75470000000000004</v>
      </c>
      <c r="AA39" s="19" t="s">
        <v>112</v>
      </c>
      <c r="AB39" s="19">
        <v>0.82809999999999995</v>
      </c>
      <c r="AC39" s="19" t="s">
        <v>109</v>
      </c>
      <c r="AD39" s="19">
        <v>4.3902999999999999</v>
      </c>
      <c r="AE39" s="19">
        <v>0.29620000000000002</v>
      </c>
      <c r="AG39" s="19">
        <v>3.2829999999999999</v>
      </c>
      <c r="AH39" s="19">
        <v>0.94340000000000002</v>
      </c>
      <c r="AI39" s="19" t="s">
        <v>66</v>
      </c>
      <c r="AJ39" s="19">
        <v>0.54690000000000005</v>
      </c>
      <c r="AK39" s="19" t="s">
        <v>76</v>
      </c>
      <c r="AL39" s="19">
        <v>2.0821000000000001</v>
      </c>
      <c r="AM39" s="19">
        <v>0.10349999999999999</v>
      </c>
      <c r="AO39" s="19">
        <v>4.6769999999999898</v>
      </c>
      <c r="AP39" s="19">
        <v>0.93400000000000005</v>
      </c>
      <c r="AQ39" s="19" t="s">
        <v>69</v>
      </c>
      <c r="AR39" s="19">
        <v>0.46879999999999999</v>
      </c>
      <c r="AS39" s="19" t="s">
        <v>68</v>
      </c>
      <c r="AT39" s="19">
        <v>1.7583</v>
      </c>
      <c r="AU39" s="19">
        <v>0.14080000000000001</v>
      </c>
      <c r="AW39" s="19">
        <v>3.8420000000000001</v>
      </c>
      <c r="AX39" s="19">
        <v>0.88680000000000003</v>
      </c>
      <c r="AY39" s="19" t="s">
        <v>86</v>
      </c>
      <c r="AZ39" s="19">
        <v>0.4375</v>
      </c>
      <c r="BA39" s="19" t="s">
        <v>65</v>
      </c>
      <c r="BB39" s="19">
        <v>1.5765</v>
      </c>
      <c r="BC39" s="19">
        <v>0.25869999999999999</v>
      </c>
      <c r="BE39" s="19">
        <v>3.2360000000000002</v>
      </c>
      <c r="BF39" s="19">
        <v>0.94340000000000002</v>
      </c>
      <c r="BG39" s="19" t="s">
        <v>66</v>
      </c>
      <c r="BH39" s="19">
        <v>0.4844</v>
      </c>
      <c r="BI39" s="19" t="s">
        <v>71</v>
      </c>
      <c r="BJ39" s="19">
        <v>1.8297000000000001</v>
      </c>
      <c r="BK39" s="19">
        <v>0.1168</v>
      </c>
    </row>
    <row r="40" spans="1:63" x14ac:dyDescent="0.4">
      <c r="A40" s="19">
        <v>4.2119999999999997</v>
      </c>
      <c r="B40" s="19">
        <v>0.91510000000000002</v>
      </c>
      <c r="C40" s="19" t="s">
        <v>74</v>
      </c>
      <c r="D40" s="19">
        <v>0.51559999999999895</v>
      </c>
      <c r="E40" s="19" t="s">
        <v>73</v>
      </c>
      <c r="F40" s="19">
        <v>1.8891</v>
      </c>
      <c r="G40" s="19">
        <v>0.16470000000000001</v>
      </c>
      <c r="I40" s="19">
        <v>3.64</v>
      </c>
      <c r="J40" s="19">
        <v>0.80189999999999995</v>
      </c>
      <c r="K40" s="19" t="s">
        <v>102</v>
      </c>
      <c r="L40" s="19">
        <v>0.90629999999999999</v>
      </c>
      <c r="M40" s="19" t="s">
        <v>124</v>
      </c>
      <c r="N40" s="19">
        <v>8.5581999999999994</v>
      </c>
      <c r="O40" s="19">
        <v>0.21859999999999999</v>
      </c>
      <c r="Q40" s="19">
        <v>2.5419999999999998</v>
      </c>
      <c r="R40" s="19">
        <v>0.88680000000000003</v>
      </c>
      <c r="S40" s="19" t="s">
        <v>86</v>
      </c>
      <c r="T40" s="19">
        <v>0.5</v>
      </c>
      <c r="U40" s="19" t="s">
        <v>72</v>
      </c>
      <c r="V40" s="19">
        <v>1.7736000000000001</v>
      </c>
      <c r="W40" s="19">
        <v>0.22639999999999999</v>
      </c>
      <c r="Y40" s="19">
        <v>4.1989999999999998</v>
      </c>
      <c r="Z40" s="19">
        <v>0.75470000000000004</v>
      </c>
      <c r="AA40" s="19" t="s">
        <v>112</v>
      </c>
      <c r="AB40" s="19">
        <v>0.84379999999999999</v>
      </c>
      <c r="AC40" s="19" t="s">
        <v>110</v>
      </c>
      <c r="AD40" s="19">
        <v>4.8315999999999999</v>
      </c>
      <c r="AE40" s="19">
        <v>0.29070000000000001</v>
      </c>
      <c r="AG40" s="19">
        <v>3.3079999999999998</v>
      </c>
      <c r="AH40" s="19">
        <v>0.94340000000000002</v>
      </c>
      <c r="AI40" s="19" t="s">
        <v>66</v>
      </c>
      <c r="AJ40" s="19">
        <v>0.5625</v>
      </c>
      <c r="AK40" s="19" t="s">
        <v>78</v>
      </c>
      <c r="AL40" s="19">
        <v>2.1562999999999999</v>
      </c>
      <c r="AM40" s="19">
        <v>0.10059999999999999</v>
      </c>
      <c r="AO40" s="19">
        <v>4.681</v>
      </c>
      <c r="AP40" s="19">
        <v>0.92449999999999999</v>
      </c>
      <c r="AQ40" s="19" t="s">
        <v>70</v>
      </c>
      <c r="AR40" s="19">
        <v>0.46879999999999999</v>
      </c>
      <c r="AS40" s="19" t="s">
        <v>68</v>
      </c>
      <c r="AT40" s="19">
        <v>1.7403999999999999</v>
      </c>
      <c r="AU40" s="19">
        <v>0.161</v>
      </c>
      <c r="AW40" s="19">
        <v>3.8540000000000001</v>
      </c>
      <c r="AX40" s="19">
        <v>0.88680000000000003</v>
      </c>
      <c r="AY40" s="19" t="s">
        <v>86</v>
      </c>
      <c r="AZ40" s="19">
        <v>0.4531</v>
      </c>
      <c r="BA40" s="19" t="s">
        <v>67</v>
      </c>
      <c r="BB40" s="19">
        <v>1.6214999999999999</v>
      </c>
      <c r="BC40" s="19">
        <v>0.24979999999999999</v>
      </c>
      <c r="BE40" s="19">
        <v>3.2530000000000001</v>
      </c>
      <c r="BF40" s="19">
        <v>0.93400000000000005</v>
      </c>
      <c r="BG40" s="19" t="s">
        <v>69</v>
      </c>
      <c r="BH40" s="19">
        <v>0.4844</v>
      </c>
      <c r="BI40" s="19" t="s">
        <v>71</v>
      </c>
      <c r="BJ40" s="19">
        <v>1.8115000000000001</v>
      </c>
      <c r="BK40" s="19">
        <v>0.1363</v>
      </c>
    </row>
    <row r="41" spans="1:63" x14ac:dyDescent="0.4">
      <c r="A41" s="19">
        <v>4.2549999999999999</v>
      </c>
      <c r="B41" s="19">
        <v>0.91510000000000002</v>
      </c>
      <c r="C41" s="19" t="s">
        <v>74</v>
      </c>
      <c r="D41" s="19">
        <v>0.53129999999999999</v>
      </c>
      <c r="E41" s="19" t="s">
        <v>75</v>
      </c>
      <c r="F41" s="19">
        <v>1.9523999999999999</v>
      </c>
      <c r="G41" s="19">
        <v>0.1598</v>
      </c>
      <c r="I41" s="19">
        <v>3.6549999999999998</v>
      </c>
      <c r="J41" s="19">
        <v>0.79249999999999998</v>
      </c>
      <c r="K41" s="19" t="s">
        <v>105</v>
      </c>
      <c r="L41" s="19">
        <v>0.90629999999999999</v>
      </c>
      <c r="M41" s="19" t="s">
        <v>124</v>
      </c>
      <c r="N41" s="19">
        <v>8.4578000000000007</v>
      </c>
      <c r="O41" s="19">
        <v>0.22900000000000001</v>
      </c>
      <c r="Q41" s="19">
        <v>2.5499999999999998</v>
      </c>
      <c r="R41" s="19">
        <v>0.87739999999999996</v>
      </c>
      <c r="S41" s="19" t="s">
        <v>89</v>
      </c>
      <c r="T41" s="19">
        <v>0.5</v>
      </c>
      <c r="U41" s="19" t="s">
        <v>72</v>
      </c>
      <c r="V41" s="19">
        <v>1.7547999999999999</v>
      </c>
      <c r="W41" s="19">
        <v>0.2452</v>
      </c>
      <c r="Y41" s="19">
        <v>4.2069999999999999</v>
      </c>
      <c r="Z41" s="19">
        <v>0.75470000000000004</v>
      </c>
      <c r="AA41" s="19" t="s">
        <v>112</v>
      </c>
      <c r="AB41" s="19">
        <v>0.85940000000000005</v>
      </c>
      <c r="AC41" s="19" t="s">
        <v>113</v>
      </c>
      <c r="AD41" s="19">
        <v>5.3677000000000001</v>
      </c>
      <c r="AE41" s="19">
        <v>0.28539999999999999</v>
      </c>
      <c r="AG41" s="19">
        <v>3.3340000000000001</v>
      </c>
      <c r="AH41" s="19">
        <v>0.94340000000000002</v>
      </c>
      <c r="AI41" s="19" t="s">
        <v>66</v>
      </c>
      <c r="AJ41" s="19">
        <v>0.57809999999999895</v>
      </c>
      <c r="AK41" s="19" t="s">
        <v>79</v>
      </c>
      <c r="AL41" s="19">
        <v>2.2361</v>
      </c>
      <c r="AM41" s="19">
        <v>9.7900000000000001E-2</v>
      </c>
      <c r="AO41" s="19">
        <v>4.6859999999999999</v>
      </c>
      <c r="AP41" s="19">
        <v>0.92449999999999999</v>
      </c>
      <c r="AQ41" s="19" t="s">
        <v>70</v>
      </c>
      <c r="AR41" s="19">
        <v>0.4844</v>
      </c>
      <c r="AS41" s="19" t="s">
        <v>71</v>
      </c>
      <c r="AT41" s="19">
        <v>1.7930999999999999</v>
      </c>
      <c r="AU41" s="19">
        <v>0.15590000000000001</v>
      </c>
      <c r="AW41" s="19">
        <v>3.8730000000000002</v>
      </c>
      <c r="AX41" s="19">
        <v>0.88680000000000003</v>
      </c>
      <c r="AY41" s="19" t="s">
        <v>86</v>
      </c>
      <c r="AZ41" s="19">
        <v>0.46879999999999999</v>
      </c>
      <c r="BA41" s="19" t="s">
        <v>68</v>
      </c>
      <c r="BB41" s="19">
        <v>1.6694</v>
      </c>
      <c r="BC41" s="19">
        <v>0.24149999999999999</v>
      </c>
      <c r="BE41" s="19">
        <v>3.2810000000000001</v>
      </c>
      <c r="BF41" s="19">
        <v>0.93400000000000005</v>
      </c>
      <c r="BG41" s="19" t="s">
        <v>69</v>
      </c>
      <c r="BH41" s="19">
        <v>0.5</v>
      </c>
      <c r="BI41" s="19" t="s">
        <v>72</v>
      </c>
      <c r="BJ41" s="19">
        <v>1.8680000000000001</v>
      </c>
      <c r="BK41" s="19">
        <v>0.13200000000000001</v>
      </c>
    </row>
    <row r="42" spans="1:63" x14ac:dyDescent="0.4">
      <c r="A42" s="19">
        <v>4.3070000000000004</v>
      </c>
      <c r="B42" s="19">
        <v>0.91510000000000002</v>
      </c>
      <c r="C42" s="19" t="s">
        <v>74</v>
      </c>
      <c r="D42" s="19">
        <v>0.54690000000000005</v>
      </c>
      <c r="E42" s="19" t="s">
        <v>76</v>
      </c>
      <c r="F42" s="19">
        <v>2.0196000000000001</v>
      </c>
      <c r="G42" s="19">
        <v>0.1552</v>
      </c>
      <c r="I42" s="19">
        <v>3.7040000000000002</v>
      </c>
      <c r="J42" s="19">
        <v>0.78300000000000003</v>
      </c>
      <c r="K42" s="19" t="s">
        <v>107</v>
      </c>
      <c r="L42" s="19">
        <v>0.90629999999999999</v>
      </c>
      <c r="M42" s="19" t="s">
        <v>124</v>
      </c>
      <c r="N42" s="19">
        <v>8.3565000000000005</v>
      </c>
      <c r="O42" s="19">
        <v>0.2394</v>
      </c>
      <c r="Q42" s="19">
        <v>2.5680000000000001</v>
      </c>
      <c r="R42" s="19">
        <v>0.87739999999999996</v>
      </c>
      <c r="S42" s="19" t="s">
        <v>89</v>
      </c>
      <c r="T42" s="19">
        <v>0.51559999999999895</v>
      </c>
      <c r="U42" s="19" t="s">
        <v>73</v>
      </c>
      <c r="V42" s="19">
        <v>1.8112999999999999</v>
      </c>
      <c r="W42" s="19">
        <v>0.23780000000000001</v>
      </c>
      <c r="Y42" s="19">
        <v>4.2610000000000001</v>
      </c>
      <c r="Z42" s="19">
        <v>0.74529999999999996</v>
      </c>
      <c r="AA42" s="19" t="s">
        <v>114</v>
      </c>
      <c r="AB42" s="19">
        <v>0.85940000000000005</v>
      </c>
      <c r="AC42" s="19" t="s">
        <v>113</v>
      </c>
      <c r="AD42" s="19">
        <v>5.3009000000000004</v>
      </c>
      <c r="AE42" s="19">
        <v>0.2964</v>
      </c>
      <c r="AG42" s="19">
        <v>3.355</v>
      </c>
      <c r="AH42" s="19">
        <v>0.94340000000000002</v>
      </c>
      <c r="AI42" s="19" t="s">
        <v>66</v>
      </c>
      <c r="AJ42" s="19">
        <v>0.59379999999999999</v>
      </c>
      <c r="AK42" s="19" t="s">
        <v>80</v>
      </c>
      <c r="AL42" s="19">
        <v>2.3224999999999998</v>
      </c>
      <c r="AM42" s="19">
        <v>9.5299999999999996E-2</v>
      </c>
      <c r="AO42" s="19">
        <v>4.694</v>
      </c>
      <c r="AP42" s="19">
        <v>0.92449999999999999</v>
      </c>
      <c r="AQ42" s="19" t="s">
        <v>70</v>
      </c>
      <c r="AR42" s="19">
        <v>0.5</v>
      </c>
      <c r="AS42" s="19" t="s">
        <v>72</v>
      </c>
      <c r="AT42" s="19">
        <v>1.849</v>
      </c>
      <c r="AU42" s="19">
        <v>0.151</v>
      </c>
      <c r="AW42" s="19">
        <v>3.887</v>
      </c>
      <c r="AX42" s="19">
        <v>0.87739999999999996</v>
      </c>
      <c r="AY42" s="19" t="s">
        <v>89</v>
      </c>
      <c r="AZ42" s="19">
        <v>0.46879999999999999</v>
      </c>
      <c r="BA42" s="19" t="s">
        <v>68</v>
      </c>
      <c r="BB42" s="19">
        <v>1.6516999999999999</v>
      </c>
      <c r="BC42" s="19">
        <v>0.26150000000000001</v>
      </c>
      <c r="BE42" s="19">
        <v>3.3079999999999998</v>
      </c>
      <c r="BF42" s="19">
        <v>0.93400000000000005</v>
      </c>
      <c r="BG42" s="19" t="s">
        <v>69</v>
      </c>
      <c r="BH42" s="19">
        <v>0.51559999999999895</v>
      </c>
      <c r="BI42" s="19" t="s">
        <v>73</v>
      </c>
      <c r="BJ42" s="19">
        <v>1.9281999999999999</v>
      </c>
      <c r="BK42" s="19">
        <v>0.128</v>
      </c>
    </row>
    <row r="43" spans="1:63" x14ac:dyDescent="0.4">
      <c r="A43" s="19">
        <v>4.3319999999999999</v>
      </c>
      <c r="B43" s="19">
        <v>0.90569999999999995</v>
      </c>
      <c r="C43" s="19" t="s">
        <v>77</v>
      </c>
      <c r="D43" s="19">
        <v>0.54690000000000005</v>
      </c>
      <c r="E43" s="19" t="s">
        <v>76</v>
      </c>
      <c r="F43" s="19">
        <v>1.9988999999999999</v>
      </c>
      <c r="G43" s="19">
        <v>0.1724</v>
      </c>
      <c r="I43" s="19">
        <v>3.754</v>
      </c>
      <c r="J43" s="19">
        <v>0.77359999999999995</v>
      </c>
      <c r="K43" s="19" t="s">
        <v>108</v>
      </c>
      <c r="L43" s="19">
        <v>0.90629999999999999</v>
      </c>
      <c r="M43" s="19" t="s">
        <v>124</v>
      </c>
      <c r="N43" s="19">
        <v>8.2561</v>
      </c>
      <c r="O43" s="19">
        <v>0.24979999999999999</v>
      </c>
      <c r="Q43" s="19">
        <v>2.589</v>
      </c>
      <c r="R43" s="19">
        <v>0.87739999999999996</v>
      </c>
      <c r="S43" s="19" t="s">
        <v>89</v>
      </c>
      <c r="T43" s="19">
        <v>0.53129999999999999</v>
      </c>
      <c r="U43" s="19" t="s">
        <v>75</v>
      </c>
      <c r="V43" s="19">
        <v>1.8720000000000001</v>
      </c>
      <c r="W43" s="19">
        <v>0.23080000000000001</v>
      </c>
      <c r="Y43" s="19">
        <v>4.335</v>
      </c>
      <c r="Z43" s="19">
        <v>0.73580000000000001</v>
      </c>
      <c r="AA43" s="19" t="s">
        <v>115</v>
      </c>
      <c r="AB43" s="19">
        <v>0.85940000000000005</v>
      </c>
      <c r="AC43" s="19" t="s">
        <v>113</v>
      </c>
      <c r="AD43" s="19">
        <v>5.2332999999999998</v>
      </c>
      <c r="AE43" s="19">
        <v>0.30740000000000001</v>
      </c>
      <c r="AG43" s="19">
        <v>3.3730000000000002</v>
      </c>
      <c r="AH43" s="19">
        <v>0.94340000000000002</v>
      </c>
      <c r="AI43" s="19" t="s">
        <v>66</v>
      </c>
      <c r="AJ43" s="19">
        <v>0.60940000000000005</v>
      </c>
      <c r="AK43" s="19" t="s">
        <v>82</v>
      </c>
      <c r="AL43" s="19">
        <v>2.4152999999999998</v>
      </c>
      <c r="AM43" s="19">
        <v>9.2899999999999996E-2</v>
      </c>
      <c r="AO43" s="19">
        <v>4.7110000000000003</v>
      </c>
      <c r="AP43" s="19">
        <v>0.91510000000000002</v>
      </c>
      <c r="AQ43" s="19" t="s">
        <v>74</v>
      </c>
      <c r="AR43" s="19">
        <v>0.5</v>
      </c>
      <c r="AS43" s="19" t="s">
        <v>72</v>
      </c>
      <c r="AT43" s="19">
        <v>1.8302</v>
      </c>
      <c r="AU43" s="19">
        <v>0.16980000000000001</v>
      </c>
      <c r="AW43" s="19">
        <v>3.9009999999999998</v>
      </c>
      <c r="AX43" s="19">
        <v>0.8679</v>
      </c>
      <c r="AY43" s="19" t="s">
        <v>90</v>
      </c>
      <c r="AZ43" s="19">
        <v>0.46879999999999999</v>
      </c>
      <c r="BA43" s="19" t="s">
        <v>68</v>
      </c>
      <c r="BB43" s="19">
        <v>1.6337999999999999</v>
      </c>
      <c r="BC43" s="19">
        <v>0.28179999999999999</v>
      </c>
      <c r="BE43" s="19">
        <v>3.32</v>
      </c>
      <c r="BF43" s="19">
        <v>0.92449999999999999</v>
      </c>
      <c r="BG43" s="19" t="s">
        <v>70</v>
      </c>
      <c r="BH43" s="19">
        <v>0.51559999999999895</v>
      </c>
      <c r="BI43" s="19" t="s">
        <v>73</v>
      </c>
      <c r="BJ43" s="19">
        <v>1.9085000000000001</v>
      </c>
      <c r="BK43" s="19">
        <v>0.1464</v>
      </c>
    </row>
    <row r="44" spans="1:63" x14ac:dyDescent="0.4">
      <c r="A44" s="19">
        <v>4.3499999999999899</v>
      </c>
      <c r="B44" s="19">
        <v>0.90569999999999995</v>
      </c>
      <c r="C44" s="19" t="s">
        <v>77</v>
      </c>
      <c r="D44" s="19">
        <v>0.5625</v>
      </c>
      <c r="E44" s="19" t="s">
        <v>78</v>
      </c>
      <c r="F44" s="19">
        <v>2.0701999999999998</v>
      </c>
      <c r="G44" s="19">
        <v>0.1676</v>
      </c>
      <c r="I44" s="19">
        <v>3.774</v>
      </c>
      <c r="J44" s="19">
        <v>0.76419999999999999</v>
      </c>
      <c r="K44" s="19" t="s">
        <v>111</v>
      </c>
      <c r="L44" s="19">
        <v>0.90629999999999999</v>
      </c>
      <c r="M44" s="19" t="s">
        <v>124</v>
      </c>
      <c r="N44" s="19">
        <v>8.1557999999999904</v>
      </c>
      <c r="O44" s="19">
        <v>0.26019999999999999</v>
      </c>
      <c r="Q44" s="19">
        <v>2.6469999999999998</v>
      </c>
      <c r="R44" s="19">
        <v>0.8679</v>
      </c>
      <c r="S44" s="19" t="s">
        <v>90</v>
      </c>
      <c r="T44" s="19">
        <v>0.53129999999999999</v>
      </c>
      <c r="U44" s="19" t="s">
        <v>75</v>
      </c>
      <c r="V44" s="19">
        <v>1.8516999999999999</v>
      </c>
      <c r="W44" s="19">
        <v>0.24859999999999999</v>
      </c>
      <c r="Y44" s="19">
        <v>4.4000000000000004</v>
      </c>
      <c r="Z44" s="19">
        <v>0.72640000000000005</v>
      </c>
      <c r="AA44" s="19" t="s">
        <v>116</v>
      </c>
      <c r="AB44" s="19">
        <v>0.85940000000000005</v>
      </c>
      <c r="AC44" s="19" t="s">
        <v>113</v>
      </c>
      <c r="AD44" s="19">
        <v>5.1664000000000003</v>
      </c>
      <c r="AE44" s="19">
        <v>0.31840000000000002</v>
      </c>
      <c r="AG44" s="19">
        <v>3.41</v>
      </c>
      <c r="AH44" s="19">
        <v>0.94340000000000002</v>
      </c>
      <c r="AI44" s="19" t="s">
        <v>66</v>
      </c>
      <c r="AJ44" s="19">
        <v>0.625</v>
      </c>
      <c r="AK44" s="19" t="s">
        <v>83</v>
      </c>
      <c r="AL44" s="19">
        <v>2.5156999999999998</v>
      </c>
      <c r="AM44" s="19">
        <v>9.06E-2</v>
      </c>
      <c r="AO44" s="19">
        <v>4.7270000000000003</v>
      </c>
      <c r="AP44" s="19">
        <v>0.90569999999999995</v>
      </c>
      <c r="AQ44" s="19" t="s">
        <v>77</v>
      </c>
      <c r="AR44" s="19">
        <v>0.5</v>
      </c>
      <c r="AS44" s="19" t="s">
        <v>72</v>
      </c>
      <c r="AT44" s="19">
        <v>1.8113999999999999</v>
      </c>
      <c r="AU44" s="19">
        <v>0.18859999999999999</v>
      </c>
      <c r="AW44" s="19">
        <v>3.9169999999999998</v>
      </c>
      <c r="AX44" s="19">
        <v>0.85850000000000004</v>
      </c>
      <c r="AY44" s="19" t="s">
        <v>91</v>
      </c>
      <c r="AZ44" s="19">
        <v>0.46879999999999999</v>
      </c>
      <c r="BA44" s="19" t="s">
        <v>68</v>
      </c>
      <c r="BB44" s="19">
        <v>1.6162000000000001</v>
      </c>
      <c r="BC44" s="19">
        <v>0.30180000000000001</v>
      </c>
      <c r="BE44" s="19">
        <v>3.3330000000000002</v>
      </c>
      <c r="BF44" s="19">
        <v>0.92449999999999999</v>
      </c>
      <c r="BG44" s="19" t="s">
        <v>70</v>
      </c>
      <c r="BH44" s="19">
        <v>0.53129999999999999</v>
      </c>
      <c r="BI44" s="19" t="s">
        <v>75</v>
      </c>
      <c r="BJ44" s="19">
        <v>1.9724999999999999</v>
      </c>
      <c r="BK44" s="19">
        <v>0.1421</v>
      </c>
    </row>
    <row r="45" spans="1:63" x14ac:dyDescent="0.4">
      <c r="A45" s="19">
        <v>4.3869999999999898</v>
      </c>
      <c r="B45" s="19">
        <v>0.90569999999999995</v>
      </c>
      <c r="C45" s="19" t="s">
        <v>77</v>
      </c>
      <c r="D45" s="19">
        <v>0.57809999999999895</v>
      </c>
      <c r="E45" s="19" t="s">
        <v>79</v>
      </c>
      <c r="F45" s="19">
        <v>2.1467000000000001</v>
      </c>
      <c r="G45" s="19">
        <v>0.16309999999999999</v>
      </c>
      <c r="I45" s="19">
        <v>3.7989999999999999</v>
      </c>
      <c r="J45" s="19">
        <v>0.75470000000000004</v>
      </c>
      <c r="K45" s="19" t="s">
        <v>112</v>
      </c>
      <c r="L45" s="19">
        <v>0.90629999999999999</v>
      </c>
      <c r="M45" s="19" t="s">
        <v>124</v>
      </c>
      <c r="N45" s="19">
        <v>8.0543999999999905</v>
      </c>
      <c r="O45" s="19">
        <v>0.2707</v>
      </c>
      <c r="Q45" s="19">
        <v>2.73</v>
      </c>
      <c r="R45" s="19">
        <v>0.8679</v>
      </c>
      <c r="S45" s="19" t="s">
        <v>90</v>
      </c>
      <c r="T45" s="19">
        <v>0.54690000000000005</v>
      </c>
      <c r="U45" s="19" t="s">
        <v>76</v>
      </c>
      <c r="V45" s="19">
        <v>1.9155</v>
      </c>
      <c r="W45" s="19">
        <v>0.24149999999999999</v>
      </c>
      <c r="Y45" s="19">
        <v>4.4550000000000001</v>
      </c>
      <c r="Z45" s="19">
        <v>0.71699999999999997</v>
      </c>
      <c r="AA45" s="19" t="s">
        <v>119</v>
      </c>
      <c r="AB45" s="19">
        <v>0.85940000000000005</v>
      </c>
      <c r="AC45" s="19" t="s">
        <v>113</v>
      </c>
      <c r="AD45" s="19">
        <v>5.0995999999999997</v>
      </c>
      <c r="AE45" s="19">
        <v>0.32929999999999998</v>
      </c>
      <c r="AG45" s="19">
        <v>3.4369999999999998</v>
      </c>
      <c r="AH45" s="19">
        <v>0.94340000000000002</v>
      </c>
      <c r="AI45" s="19" t="s">
        <v>66</v>
      </c>
      <c r="AJ45" s="19">
        <v>0.64059999999999895</v>
      </c>
      <c r="AK45" s="19" t="s">
        <v>84</v>
      </c>
      <c r="AL45" s="19">
        <v>2.6248999999999998</v>
      </c>
      <c r="AM45" s="19">
        <v>8.8400000000000006E-2</v>
      </c>
      <c r="AO45" s="19">
        <v>4.734</v>
      </c>
      <c r="AP45" s="19">
        <v>0.90569999999999995</v>
      </c>
      <c r="AQ45" s="19" t="s">
        <v>77</v>
      </c>
      <c r="AR45" s="19">
        <v>0.51559999999999895</v>
      </c>
      <c r="AS45" s="19" t="s">
        <v>73</v>
      </c>
      <c r="AT45" s="19">
        <v>1.8696999999999999</v>
      </c>
      <c r="AU45" s="19">
        <v>0.18290000000000001</v>
      </c>
      <c r="AW45" s="19">
        <v>3.93</v>
      </c>
      <c r="AX45" s="19">
        <v>0.84909999999999997</v>
      </c>
      <c r="AY45" s="19" t="s">
        <v>95</v>
      </c>
      <c r="AZ45" s="19">
        <v>0.46879999999999999</v>
      </c>
      <c r="BA45" s="19" t="s">
        <v>68</v>
      </c>
      <c r="BB45" s="19">
        <v>1.5985</v>
      </c>
      <c r="BC45" s="19">
        <v>0.32190000000000002</v>
      </c>
      <c r="BE45" s="19">
        <v>3.3420000000000001</v>
      </c>
      <c r="BF45" s="19">
        <v>0.92449999999999999</v>
      </c>
      <c r="BG45" s="19" t="s">
        <v>70</v>
      </c>
      <c r="BH45" s="19">
        <v>0.54690000000000005</v>
      </c>
      <c r="BI45" s="19" t="s">
        <v>76</v>
      </c>
      <c r="BJ45" s="19">
        <v>2.0404</v>
      </c>
      <c r="BK45" s="19">
        <v>0.1381</v>
      </c>
    </row>
    <row r="46" spans="1:63" x14ac:dyDescent="0.4">
      <c r="A46" s="19">
        <v>4.4240000000000004</v>
      </c>
      <c r="B46" s="19">
        <v>0.90569999999999995</v>
      </c>
      <c r="C46" s="19" t="s">
        <v>77</v>
      </c>
      <c r="D46" s="19">
        <v>0.59379999999999999</v>
      </c>
      <c r="E46" s="19" t="s">
        <v>80</v>
      </c>
      <c r="F46" s="19">
        <v>2.2296999999999998</v>
      </c>
      <c r="G46" s="19">
        <v>0.1588</v>
      </c>
      <c r="I46" s="19">
        <v>3.8439999999999999</v>
      </c>
      <c r="J46" s="19">
        <v>0.74529999999999996</v>
      </c>
      <c r="K46" s="19" t="s">
        <v>114</v>
      </c>
      <c r="L46" s="19">
        <v>0.90629999999999999</v>
      </c>
      <c r="M46" s="19" t="s">
        <v>124</v>
      </c>
      <c r="N46" s="19">
        <v>7.9541000000000004</v>
      </c>
      <c r="O46" s="19">
        <v>0.28100000000000003</v>
      </c>
      <c r="Q46" s="19">
        <v>2.863</v>
      </c>
      <c r="R46" s="19">
        <v>0.8679</v>
      </c>
      <c r="S46" s="19" t="s">
        <v>90</v>
      </c>
      <c r="T46" s="19">
        <v>0.5625</v>
      </c>
      <c r="U46" s="19" t="s">
        <v>78</v>
      </c>
      <c r="V46" s="19">
        <v>1.9838</v>
      </c>
      <c r="W46" s="19">
        <v>0.23480000000000001</v>
      </c>
      <c r="Y46" s="19">
        <v>4.4790000000000001</v>
      </c>
      <c r="Z46" s="19">
        <v>0.70750000000000002</v>
      </c>
      <c r="AA46" s="19" t="s">
        <v>120</v>
      </c>
      <c r="AB46" s="19">
        <v>0.85940000000000005</v>
      </c>
      <c r="AC46" s="19" t="s">
        <v>113</v>
      </c>
      <c r="AD46" s="19">
        <v>5.032</v>
      </c>
      <c r="AE46" s="19">
        <v>0.34039999999999998</v>
      </c>
      <c r="AG46" s="19">
        <v>3.4430000000000001</v>
      </c>
      <c r="AH46" s="19">
        <v>0.94340000000000002</v>
      </c>
      <c r="AI46" s="19" t="s">
        <v>66</v>
      </c>
      <c r="AJ46" s="19">
        <v>0.65629999999999999</v>
      </c>
      <c r="AK46" s="19" t="s">
        <v>85</v>
      </c>
      <c r="AL46" s="19">
        <v>2.7448000000000001</v>
      </c>
      <c r="AM46" s="19">
        <v>8.6199999999999999E-2</v>
      </c>
      <c r="AO46" s="19">
        <v>4.7640000000000002</v>
      </c>
      <c r="AP46" s="19">
        <v>0.8962</v>
      </c>
      <c r="AQ46" s="19" t="s">
        <v>81</v>
      </c>
      <c r="AR46" s="19">
        <v>0.51559999999999895</v>
      </c>
      <c r="AS46" s="19" t="s">
        <v>73</v>
      </c>
      <c r="AT46" s="19">
        <v>1.8501000000000001</v>
      </c>
      <c r="AU46" s="19">
        <v>0.20130000000000001</v>
      </c>
      <c r="AW46" s="19">
        <v>3.944</v>
      </c>
      <c r="AX46" s="19">
        <v>0.83960000000000001</v>
      </c>
      <c r="AY46" s="19" t="s">
        <v>97</v>
      </c>
      <c r="AZ46" s="19">
        <v>0.46879999999999999</v>
      </c>
      <c r="BA46" s="19" t="s">
        <v>68</v>
      </c>
      <c r="BB46" s="19">
        <v>1.5806</v>
      </c>
      <c r="BC46" s="19">
        <v>0.3422</v>
      </c>
      <c r="BE46" s="19">
        <v>3.3540000000000001</v>
      </c>
      <c r="BF46" s="19">
        <v>0.91510000000000002</v>
      </c>
      <c r="BG46" s="19" t="s">
        <v>74</v>
      </c>
      <c r="BH46" s="19">
        <v>0.54690000000000005</v>
      </c>
      <c r="BI46" s="19" t="s">
        <v>76</v>
      </c>
      <c r="BJ46" s="19">
        <v>2.0196000000000001</v>
      </c>
      <c r="BK46" s="19">
        <v>0.1552</v>
      </c>
    </row>
    <row r="47" spans="1:63" x14ac:dyDescent="0.4">
      <c r="A47" s="19">
        <v>4.4390000000000001</v>
      </c>
      <c r="B47" s="19">
        <v>0.8962</v>
      </c>
      <c r="C47" s="19" t="s">
        <v>81</v>
      </c>
      <c r="D47" s="19">
        <v>0.59379999999999999</v>
      </c>
      <c r="E47" s="19" t="s">
        <v>80</v>
      </c>
      <c r="F47" s="19">
        <v>2.2063000000000001</v>
      </c>
      <c r="G47" s="19">
        <v>0.17480000000000001</v>
      </c>
      <c r="I47" s="19">
        <v>3.8860000000000001</v>
      </c>
      <c r="J47" s="19">
        <v>0.74529999999999996</v>
      </c>
      <c r="K47" s="19" t="s">
        <v>114</v>
      </c>
      <c r="L47" s="19">
        <v>0.92190000000000005</v>
      </c>
      <c r="M47" s="19" t="s">
        <v>126</v>
      </c>
      <c r="N47" s="19">
        <v>9.5428999999999995</v>
      </c>
      <c r="O47" s="19">
        <v>0.27629999999999999</v>
      </c>
      <c r="Q47" s="19">
        <v>2.9710000000000001</v>
      </c>
      <c r="R47" s="19">
        <v>0.8679</v>
      </c>
      <c r="S47" s="19" t="s">
        <v>90</v>
      </c>
      <c r="T47" s="19">
        <v>0.57809999999999895</v>
      </c>
      <c r="U47" s="19" t="s">
        <v>79</v>
      </c>
      <c r="V47" s="19">
        <v>2.0571000000000002</v>
      </c>
      <c r="W47" s="19">
        <v>0.22850000000000001</v>
      </c>
      <c r="Y47" s="19">
        <v>4.4969999999999999</v>
      </c>
      <c r="Z47" s="19">
        <v>0.69810000000000005</v>
      </c>
      <c r="AA47" s="19" t="s">
        <v>121</v>
      </c>
      <c r="AB47" s="19">
        <v>0.85940000000000005</v>
      </c>
      <c r="AC47" s="19" t="s">
        <v>113</v>
      </c>
      <c r="AD47" s="19">
        <v>4.9650999999999899</v>
      </c>
      <c r="AE47" s="19">
        <v>0.3513</v>
      </c>
      <c r="AG47" s="19">
        <v>3.4540000000000002</v>
      </c>
      <c r="AH47" s="19">
        <v>0.93400000000000005</v>
      </c>
      <c r="AI47" s="19" t="s">
        <v>69</v>
      </c>
      <c r="AJ47" s="19">
        <v>0.65629999999999999</v>
      </c>
      <c r="AK47" s="19" t="s">
        <v>85</v>
      </c>
      <c r="AL47" s="19">
        <v>2.7174999999999998</v>
      </c>
      <c r="AM47" s="19">
        <v>0.10059999999999999</v>
      </c>
      <c r="AO47" s="19">
        <v>4.8029999999999999</v>
      </c>
      <c r="AP47" s="19">
        <v>0.88680000000000003</v>
      </c>
      <c r="AQ47" s="19" t="s">
        <v>86</v>
      </c>
      <c r="AR47" s="19">
        <v>0.51559999999999895</v>
      </c>
      <c r="AS47" s="19" t="s">
        <v>73</v>
      </c>
      <c r="AT47" s="19">
        <v>1.8307</v>
      </c>
      <c r="AU47" s="19">
        <v>0.21959999999999999</v>
      </c>
      <c r="AW47" s="19">
        <v>3.95</v>
      </c>
      <c r="AX47" s="19">
        <v>0.83020000000000005</v>
      </c>
      <c r="AY47" s="19" t="s">
        <v>98</v>
      </c>
      <c r="AZ47" s="19">
        <v>0.46879999999999999</v>
      </c>
      <c r="BA47" s="19" t="s">
        <v>68</v>
      </c>
      <c r="BB47" s="19">
        <v>1.5629</v>
      </c>
      <c r="BC47" s="19">
        <v>0.36220000000000002</v>
      </c>
      <c r="BE47" s="19">
        <v>3.3740000000000001</v>
      </c>
      <c r="BF47" s="19">
        <v>0.90569999999999995</v>
      </c>
      <c r="BG47" s="19" t="s">
        <v>77</v>
      </c>
      <c r="BH47" s="19">
        <v>0.54690000000000005</v>
      </c>
      <c r="BI47" s="19" t="s">
        <v>76</v>
      </c>
      <c r="BJ47" s="19">
        <v>1.9988999999999999</v>
      </c>
      <c r="BK47" s="19">
        <v>0.1724</v>
      </c>
    </row>
    <row r="48" spans="1:63" x14ac:dyDescent="0.4">
      <c r="A48" s="19">
        <v>4.4550000000000001</v>
      </c>
      <c r="B48" s="19">
        <v>0.8962</v>
      </c>
      <c r="C48" s="19" t="s">
        <v>81</v>
      </c>
      <c r="D48" s="19">
        <v>0.60940000000000005</v>
      </c>
      <c r="E48" s="19" t="s">
        <v>82</v>
      </c>
      <c r="F48" s="19">
        <v>2.2944</v>
      </c>
      <c r="G48" s="19">
        <v>0.17030000000000001</v>
      </c>
      <c r="I48" s="19">
        <v>3.9159999999999999</v>
      </c>
      <c r="J48" s="19">
        <v>0.73580000000000001</v>
      </c>
      <c r="K48" s="19" t="s">
        <v>115</v>
      </c>
      <c r="L48" s="19">
        <v>0.92190000000000005</v>
      </c>
      <c r="M48" s="19" t="s">
        <v>126</v>
      </c>
      <c r="N48" s="19">
        <v>9.4213000000000005</v>
      </c>
      <c r="O48" s="19">
        <v>0.28660000000000002</v>
      </c>
      <c r="Q48" s="19">
        <v>2.9910000000000001</v>
      </c>
      <c r="R48" s="19">
        <v>0.85850000000000004</v>
      </c>
      <c r="S48" s="19" t="s">
        <v>91</v>
      </c>
      <c r="T48" s="19">
        <v>0.57809999999999895</v>
      </c>
      <c r="U48" s="19" t="s">
        <v>79</v>
      </c>
      <c r="V48" s="19">
        <v>2.0348000000000002</v>
      </c>
      <c r="W48" s="19">
        <v>0.24479999999999999</v>
      </c>
      <c r="Y48" s="19">
        <v>4.53</v>
      </c>
      <c r="Z48" s="19">
        <v>0.68869999999999998</v>
      </c>
      <c r="AA48" s="19" t="s">
        <v>122</v>
      </c>
      <c r="AB48" s="19">
        <v>0.85940000000000005</v>
      </c>
      <c r="AC48" s="19" t="s">
        <v>113</v>
      </c>
      <c r="AD48" s="19">
        <v>4.8982999999999999</v>
      </c>
      <c r="AE48" s="19">
        <v>0.36220000000000002</v>
      </c>
      <c r="AG48" s="19">
        <v>3.4729999999999999</v>
      </c>
      <c r="AH48" s="19">
        <v>0.92449999999999999</v>
      </c>
      <c r="AI48" s="19" t="s">
        <v>70</v>
      </c>
      <c r="AJ48" s="19">
        <v>0.65629999999999999</v>
      </c>
      <c r="AK48" s="19" t="s">
        <v>85</v>
      </c>
      <c r="AL48" s="19">
        <v>2.6898</v>
      </c>
      <c r="AM48" s="19">
        <v>0.115</v>
      </c>
      <c r="AO48" s="19">
        <v>4.8280000000000003</v>
      </c>
      <c r="AP48" s="19">
        <v>0.88680000000000003</v>
      </c>
      <c r="AQ48" s="19" t="s">
        <v>86</v>
      </c>
      <c r="AR48" s="19">
        <v>0.53129999999999999</v>
      </c>
      <c r="AS48" s="19" t="s">
        <v>75</v>
      </c>
      <c r="AT48" s="19">
        <v>1.8919999999999999</v>
      </c>
      <c r="AU48" s="19">
        <v>0.21310000000000001</v>
      </c>
      <c r="AW48" s="19">
        <v>3.9590000000000001</v>
      </c>
      <c r="AX48" s="19">
        <v>0.83020000000000005</v>
      </c>
      <c r="AY48" s="19" t="s">
        <v>98</v>
      </c>
      <c r="AZ48" s="19">
        <v>0.4844</v>
      </c>
      <c r="BA48" s="19" t="s">
        <v>71</v>
      </c>
      <c r="BB48" s="19">
        <v>1.6102000000000001</v>
      </c>
      <c r="BC48" s="19">
        <v>0.35049999999999998</v>
      </c>
      <c r="BE48" s="19">
        <v>3.391</v>
      </c>
      <c r="BF48" s="19">
        <v>0.90569999999999995</v>
      </c>
      <c r="BG48" s="19" t="s">
        <v>77</v>
      </c>
      <c r="BH48" s="19">
        <v>0.5625</v>
      </c>
      <c r="BI48" s="19" t="s">
        <v>78</v>
      </c>
      <c r="BJ48" s="19">
        <v>2.0701999999999998</v>
      </c>
      <c r="BK48" s="19">
        <v>0.1676</v>
      </c>
    </row>
    <row r="49" spans="1:63" x14ac:dyDescent="0.4">
      <c r="A49" s="19">
        <v>4.4740000000000002</v>
      </c>
      <c r="B49" s="19">
        <v>0.8962</v>
      </c>
      <c r="C49" s="19" t="s">
        <v>81</v>
      </c>
      <c r="D49" s="19">
        <v>0.625</v>
      </c>
      <c r="E49" s="19" t="s">
        <v>83</v>
      </c>
      <c r="F49" s="19">
        <v>2.3898999999999999</v>
      </c>
      <c r="G49" s="19">
        <v>0.1661</v>
      </c>
      <c r="I49" s="19">
        <v>3.9529999999999998</v>
      </c>
      <c r="J49" s="19">
        <v>0.72640000000000005</v>
      </c>
      <c r="K49" s="19" t="s">
        <v>116</v>
      </c>
      <c r="L49" s="19">
        <v>0.92190000000000005</v>
      </c>
      <c r="M49" s="19" t="s">
        <v>126</v>
      </c>
      <c r="N49" s="19">
        <v>9.3009000000000004</v>
      </c>
      <c r="O49" s="19">
        <v>0.29680000000000001</v>
      </c>
      <c r="Q49" s="19">
        <v>3.0129999999999999</v>
      </c>
      <c r="R49" s="19">
        <v>0.85850000000000004</v>
      </c>
      <c r="S49" s="19" t="s">
        <v>91</v>
      </c>
      <c r="T49" s="19">
        <v>0.59379999999999999</v>
      </c>
      <c r="U49" s="19" t="s">
        <v>80</v>
      </c>
      <c r="V49" s="19">
        <v>2.1135000000000002</v>
      </c>
      <c r="W49" s="19">
        <v>0.23830000000000001</v>
      </c>
      <c r="Y49" s="19">
        <v>4.593</v>
      </c>
      <c r="Z49" s="19">
        <v>0.67920000000000003</v>
      </c>
      <c r="AA49" s="19" t="s">
        <v>123</v>
      </c>
      <c r="AB49" s="19">
        <v>0.85940000000000005</v>
      </c>
      <c r="AC49" s="19" t="s">
        <v>113</v>
      </c>
      <c r="AD49" s="19">
        <v>4.8307000000000002</v>
      </c>
      <c r="AE49" s="19">
        <v>0.37330000000000002</v>
      </c>
      <c r="AG49" s="19">
        <v>3.484</v>
      </c>
      <c r="AH49" s="19">
        <v>0.92449999999999999</v>
      </c>
      <c r="AI49" s="19" t="s">
        <v>70</v>
      </c>
      <c r="AJ49" s="19">
        <v>0.67190000000000005</v>
      </c>
      <c r="AK49" s="19" t="s">
        <v>87</v>
      </c>
      <c r="AL49" s="19">
        <v>2.8176999999999999</v>
      </c>
      <c r="AM49" s="19">
        <v>0.1124</v>
      </c>
      <c r="AO49" s="19">
        <v>4.8410000000000002</v>
      </c>
      <c r="AP49" s="19">
        <v>0.88680000000000003</v>
      </c>
      <c r="AQ49" s="19" t="s">
        <v>86</v>
      </c>
      <c r="AR49" s="19">
        <v>0.54690000000000005</v>
      </c>
      <c r="AS49" s="19" t="s">
        <v>76</v>
      </c>
      <c r="AT49" s="19">
        <v>1.9572000000000001</v>
      </c>
      <c r="AU49" s="19">
        <v>0.20699999999999999</v>
      </c>
      <c r="AW49" s="19">
        <v>3.9689999999999999</v>
      </c>
      <c r="AX49" s="19">
        <v>0.82079999999999997</v>
      </c>
      <c r="AY49" s="19" t="s">
        <v>100</v>
      </c>
      <c r="AZ49" s="19">
        <v>0.4844</v>
      </c>
      <c r="BA49" s="19" t="s">
        <v>71</v>
      </c>
      <c r="BB49" s="19">
        <v>1.5919000000000001</v>
      </c>
      <c r="BC49" s="19">
        <v>0.36990000000000001</v>
      </c>
      <c r="BE49" s="19">
        <v>3.4449999999999998</v>
      </c>
      <c r="BF49" s="19">
        <v>0.8962</v>
      </c>
      <c r="BG49" s="19" t="s">
        <v>81</v>
      </c>
      <c r="BH49" s="19">
        <v>0.5625</v>
      </c>
      <c r="BI49" s="19" t="s">
        <v>78</v>
      </c>
      <c r="BJ49" s="19">
        <v>2.0485000000000002</v>
      </c>
      <c r="BK49" s="19">
        <v>0.1845</v>
      </c>
    </row>
    <row r="50" spans="1:63" x14ac:dyDescent="0.4">
      <c r="A50" s="19">
        <v>4.5039999999999898</v>
      </c>
      <c r="B50" s="19">
        <v>0.8962</v>
      </c>
      <c r="C50" s="19" t="s">
        <v>81</v>
      </c>
      <c r="D50" s="19">
        <v>0.64059999999999895</v>
      </c>
      <c r="E50" s="19" t="s">
        <v>84</v>
      </c>
      <c r="F50" s="19">
        <v>2.4935999999999998</v>
      </c>
      <c r="G50" s="19">
        <v>0.16200000000000001</v>
      </c>
      <c r="I50" s="19">
        <v>3.9729999999999999</v>
      </c>
      <c r="J50" s="19">
        <v>0.71699999999999997</v>
      </c>
      <c r="K50" s="19" t="s">
        <v>119</v>
      </c>
      <c r="L50" s="19">
        <v>0.92190000000000005</v>
      </c>
      <c r="M50" s="19" t="s">
        <v>126</v>
      </c>
      <c r="N50" s="19">
        <v>9.1805000000000003</v>
      </c>
      <c r="O50" s="19">
        <v>0.307</v>
      </c>
      <c r="Q50" s="19">
        <v>3.0390000000000001</v>
      </c>
      <c r="R50" s="19">
        <v>0.85850000000000004</v>
      </c>
      <c r="S50" s="19" t="s">
        <v>91</v>
      </c>
      <c r="T50" s="19">
        <v>0.60940000000000005</v>
      </c>
      <c r="U50" s="19" t="s">
        <v>82</v>
      </c>
      <c r="V50" s="19">
        <v>2.1979000000000002</v>
      </c>
      <c r="W50" s="19">
        <v>0.23219999999999999</v>
      </c>
      <c r="Y50" s="19">
        <v>4.633</v>
      </c>
      <c r="Z50" s="19">
        <v>0.66979999999999895</v>
      </c>
      <c r="AA50" s="19" t="s">
        <v>125</v>
      </c>
      <c r="AB50" s="19">
        <v>0.85940000000000005</v>
      </c>
      <c r="AC50" s="19" t="s">
        <v>113</v>
      </c>
      <c r="AD50" s="19">
        <v>4.7638999999999898</v>
      </c>
      <c r="AE50" s="19">
        <v>0.38419999999999999</v>
      </c>
      <c r="AG50" s="19">
        <v>3.49</v>
      </c>
      <c r="AH50" s="19">
        <v>0.92449999999999999</v>
      </c>
      <c r="AI50" s="19" t="s">
        <v>70</v>
      </c>
      <c r="AJ50" s="19">
        <v>0.6875</v>
      </c>
      <c r="AK50" s="19" t="s">
        <v>88</v>
      </c>
      <c r="AL50" s="19">
        <v>2.9584000000000001</v>
      </c>
      <c r="AM50" s="19">
        <v>0.10979999999999999</v>
      </c>
      <c r="AO50" s="19">
        <v>4.8760000000000003</v>
      </c>
      <c r="AP50" s="19">
        <v>0.88680000000000003</v>
      </c>
      <c r="AQ50" s="19" t="s">
        <v>86</v>
      </c>
      <c r="AR50" s="19">
        <v>0.5625</v>
      </c>
      <c r="AS50" s="19" t="s">
        <v>78</v>
      </c>
      <c r="AT50" s="19">
        <v>2.0270000000000001</v>
      </c>
      <c r="AU50" s="19">
        <v>0.20119999999999999</v>
      </c>
      <c r="AW50" s="19">
        <v>3.9740000000000002</v>
      </c>
      <c r="AX50" s="19">
        <v>0.82079999999999997</v>
      </c>
      <c r="AY50" s="19" t="s">
        <v>100</v>
      </c>
      <c r="AZ50" s="19">
        <v>0.5</v>
      </c>
      <c r="BA50" s="19" t="s">
        <v>72</v>
      </c>
      <c r="BB50" s="19">
        <v>1.6415999999999999</v>
      </c>
      <c r="BC50" s="19">
        <v>0.3584</v>
      </c>
      <c r="BE50" s="19">
        <v>3.4940000000000002</v>
      </c>
      <c r="BF50" s="19">
        <v>0.8962</v>
      </c>
      <c r="BG50" s="19" t="s">
        <v>81</v>
      </c>
      <c r="BH50" s="19">
        <v>0.57809999999999895</v>
      </c>
      <c r="BI50" s="19" t="s">
        <v>79</v>
      </c>
      <c r="BJ50" s="19">
        <v>2.1242000000000001</v>
      </c>
      <c r="BK50" s="19">
        <v>0.17960000000000001</v>
      </c>
    </row>
    <row r="51" spans="1:63" x14ac:dyDescent="0.4">
      <c r="A51" s="19">
        <v>4.5289999999999999</v>
      </c>
      <c r="B51" s="19">
        <v>0.8962</v>
      </c>
      <c r="C51" s="19" t="s">
        <v>81</v>
      </c>
      <c r="D51" s="19">
        <v>0.65629999999999999</v>
      </c>
      <c r="E51" s="19" t="s">
        <v>85</v>
      </c>
      <c r="F51" s="19">
        <v>2.6074999999999999</v>
      </c>
      <c r="G51" s="19">
        <v>0.15820000000000001</v>
      </c>
      <c r="I51" s="19">
        <v>3.988</v>
      </c>
      <c r="J51" s="19">
        <v>0.70750000000000002</v>
      </c>
      <c r="K51" s="19" t="s">
        <v>120</v>
      </c>
      <c r="L51" s="19">
        <v>0.92190000000000005</v>
      </c>
      <c r="M51" s="19" t="s">
        <v>126</v>
      </c>
      <c r="N51" s="19">
        <v>9.0588999999999995</v>
      </c>
      <c r="O51" s="19">
        <v>0.31730000000000003</v>
      </c>
      <c r="Q51" s="19">
        <v>3.0640000000000001</v>
      </c>
      <c r="R51" s="19">
        <v>0.85850000000000004</v>
      </c>
      <c r="S51" s="19" t="s">
        <v>91</v>
      </c>
      <c r="T51" s="19">
        <v>0.625</v>
      </c>
      <c r="U51" s="19" t="s">
        <v>83</v>
      </c>
      <c r="V51" s="19">
        <v>2.2892999999999999</v>
      </c>
      <c r="W51" s="19">
        <v>0.22639999999999999</v>
      </c>
      <c r="Y51" s="19">
        <v>4.6379999999999999</v>
      </c>
      <c r="Z51" s="19">
        <v>0.66979999999999895</v>
      </c>
      <c r="AA51" s="19" t="s">
        <v>125</v>
      </c>
      <c r="AB51" s="19">
        <v>0.875</v>
      </c>
      <c r="AC51" s="19" t="s">
        <v>117</v>
      </c>
      <c r="AD51" s="19">
        <v>5.3583999999999898</v>
      </c>
      <c r="AE51" s="19">
        <v>0.37740000000000001</v>
      </c>
      <c r="AG51" s="19">
        <v>3.516</v>
      </c>
      <c r="AH51" s="19">
        <v>0.91510000000000002</v>
      </c>
      <c r="AI51" s="19" t="s">
        <v>74</v>
      </c>
      <c r="AJ51" s="19">
        <v>0.6875</v>
      </c>
      <c r="AK51" s="19" t="s">
        <v>88</v>
      </c>
      <c r="AL51" s="19">
        <v>2.9283000000000001</v>
      </c>
      <c r="AM51" s="19">
        <v>0.1235</v>
      </c>
      <c r="AO51" s="19">
        <v>4.915</v>
      </c>
      <c r="AP51" s="19">
        <v>0.87739999999999996</v>
      </c>
      <c r="AQ51" s="19" t="s">
        <v>89</v>
      </c>
      <c r="AR51" s="19">
        <v>0.5625</v>
      </c>
      <c r="AS51" s="19" t="s">
        <v>78</v>
      </c>
      <c r="AT51" s="19">
        <v>2.0055000000000001</v>
      </c>
      <c r="AU51" s="19">
        <v>0.218</v>
      </c>
      <c r="AW51" s="19">
        <v>3.988</v>
      </c>
      <c r="AX51" s="19">
        <v>0.81130000000000002</v>
      </c>
      <c r="AY51" s="19" t="s">
        <v>101</v>
      </c>
      <c r="AZ51" s="19">
        <v>0.5</v>
      </c>
      <c r="BA51" s="19" t="s">
        <v>72</v>
      </c>
      <c r="BB51" s="19">
        <v>1.6226</v>
      </c>
      <c r="BC51" s="19">
        <v>0.37740000000000001</v>
      </c>
      <c r="BE51" s="19">
        <v>3.4980000000000002</v>
      </c>
      <c r="BF51" s="19">
        <v>0.88680000000000003</v>
      </c>
      <c r="BG51" s="19" t="s">
        <v>86</v>
      </c>
      <c r="BH51" s="19">
        <v>0.57809999999999895</v>
      </c>
      <c r="BI51" s="19" t="s">
        <v>79</v>
      </c>
      <c r="BJ51" s="19">
        <v>2.1019000000000001</v>
      </c>
      <c r="BK51" s="19">
        <v>0.1958</v>
      </c>
    </row>
    <row r="52" spans="1:63" x14ac:dyDescent="0.4">
      <c r="A52" s="19">
        <v>4.5460000000000003</v>
      </c>
      <c r="B52" s="19">
        <v>0.88680000000000003</v>
      </c>
      <c r="C52" s="19" t="s">
        <v>86</v>
      </c>
      <c r="D52" s="19">
        <v>0.65629999999999999</v>
      </c>
      <c r="E52" s="19" t="s">
        <v>85</v>
      </c>
      <c r="F52" s="19">
        <v>2.5802</v>
      </c>
      <c r="G52" s="19">
        <v>0.17249999999999999</v>
      </c>
      <c r="I52" s="19">
        <v>4.0019999999999998</v>
      </c>
      <c r="J52" s="19">
        <v>0.69810000000000005</v>
      </c>
      <c r="K52" s="19" t="s">
        <v>121</v>
      </c>
      <c r="L52" s="19">
        <v>0.92190000000000005</v>
      </c>
      <c r="M52" s="19" t="s">
        <v>126</v>
      </c>
      <c r="N52" s="19">
        <v>8.9384999999999994</v>
      </c>
      <c r="O52" s="19">
        <v>0.32750000000000001</v>
      </c>
      <c r="Q52" s="19">
        <v>3.1080000000000001</v>
      </c>
      <c r="R52" s="19">
        <v>0.85850000000000004</v>
      </c>
      <c r="S52" s="19" t="s">
        <v>91</v>
      </c>
      <c r="T52" s="19">
        <v>0.64059999999999895</v>
      </c>
      <c r="U52" s="19" t="s">
        <v>84</v>
      </c>
      <c r="V52" s="19">
        <v>2.3887</v>
      </c>
      <c r="W52" s="19">
        <v>0.22090000000000001</v>
      </c>
      <c r="Y52" s="19">
        <v>4.6500000000000004</v>
      </c>
      <c r="Z52" s="19">
        <v>0.66979999999999895</v>
      </c>
      <c r="AA52" s="19" t="s">
        <v>125</v>
      </c>
      <c r="AB52" s="19">
        <v>0.89059999999999995</v>
      </c>
      <c r="AC52" s="19" t="s">
        <v>118</v>
      </c>
      <c r="AD52" s="19">
        <v>6.1224999999999996</v>
      </c>
      <c r="AE52" s="19">
        <v>0.37080000000000002</v>
      </c>
      <c r="AG52" s="19">
        <v>3.597</v>
      </c>
      <c r="AH52" s="19">
        <v>0.91510000000000002</v>
      </c>
      <c r="AI52" s="19" t="s">
        <v>74</v>
      </c>
      <c r="AJ52" s="19">
        <v>0.70309999999999895</v>
      </c>
      <c r="AK52" s="19" t="s">
        <v>92</v>
      </c>
      <c r="AL52" s="19">
        <v>3.0821999999999998</v>
      </c>
      <c r="AM52" s="19">
        <v>0.1208</v>
      </c>
      <c r="AO52" s="19">
        <v>4.9269999999999898</v>
      </c>
      <c r="AP52" s="19">
        <v>0.87739999999999996</v>
      </c>
      <c r="AQ52" s="19" t="s">
        <v>89</v>
      </c>
      <c r="AR52" s="19">
        <v>0.57809999999999895</v>
      </c>
      <c r="AS52" s="19" t="s">
        <v>79</v>
      </c>
      <c r="AT52" s="19">
        <v>2.0796000000000001</v>
      </c>
      <c r="AU52" s="19">
        <v>0.21210000000000001</v>
      </c>
      <c r="AW52" s="19">
        <v>4.01</v>
      </c>
      <c r="AX52" s="19">
        <v>0.81130000000000002</v>
      </c>
      <c r="AY52" s="19" t="s">
        <v>101</v>
      </c>
      <c r="AZ52" s="19">
        <v>0.51559999999999895</v>
      </c>
      <c r="BA52" s="19" t="s">
        <v>73</v>
      </c>
      <c r="BB52" s="19">
        <v>1.6749000000000001</v>
      </c>
      <c r="BC52" s="19">
        <v>0.36599999999999999</v>
      </c>
      <c r="BE52" s="19">
        <v>3.5030000000000001</v>
      </c>
      <c r="BF52" s="19">
        <v>0.87739999999999996</v>
      </c>
      <c r="BG52" s="19" t="s">
        <v>89</v>
      </c>
      <c r="BH52" s="19">
        <v>0.57809999999999895</v>
      </c>
      <c r="BI52" s="19" t="s">
        <v>79</v>
      </c>
      <c r="BJ52" s="19">
        <v>2.0796000000000001</v>
      </c>
      <c r="BK52" s="19">
        <v>0.21210000000000001</v>
      </c>
    </row>
    <row r="53" spans="1:63" x14ac:dyDescent="0.4">
      <c r="A53" s="19">
        <v>4.5999999999999899</v>
      </c>
      <c r="B53" s="19">
        <v>0.88680000000000003</v>
      </c>
      <c r="C53" s="19" t="s">
        <v>86</v>
      </c>
      <c r="D53" s="19">
        <v>0.67190000000000005</v>
      </c>
      <c r="E53" s="19" t="s">
        <v>87</v>
      </c>
      <c r="F53" s="19">
        <v>2.7027999999999999</v>
      </c>
      <c r="G53" s="19">
        <v>0.16850000000000001</v>
      </c>
      <c r="I53" s="19">
        <v>4.0090000000000003</v>
      </c>
      <c r="J53" s="19">
        <v>0.68869999999999998</v>
      </c>
      <c r="K53" s="19" t="s">
        <v>122</v>
      </c>
      <c r="L53" s="19">
        <v>0.92190000000000005</v>
      </c>
      <c r="M53" s="19" t="s">
        <v>126</v>
      </c>
      <c r="N53" s="19">
        <v>8.8181999999999903</v>
      </c>
      <c r="O53" s="19">
        <v>0.3377</v>
      </c>
      <c r="Q53" s="19">
        <v>3.1669999999999998</v>
      </c>
      <c r="R53" s="19">
        <v>0.84909999999999997</v>
      </c>
      <c r="S53" s="19" t="s">
        <v>95</v>
      </c>
      <c r="T53" s="19">
        <v>0.64059999999999895</v>
      </c>
      <c r="U53" s="19" t="s">
        <v>84</v>
      </c>
      <c r="V53" s="19">
        <v>2.3624999999999998</v>
      </c>
      <c r="W53" s="19">
        <v>0.2356</v>
      </c>
      <c r="Y53" s="19">
        <v>4.66</v>
      </c>
      <c r="Z53" s="19">
        <v>0.66979999999999895</v>
      </c>
      <c r="AA53" s="19" t="s">
        <v>125</v>
      </c>
      <c r="AB53" s="19">
        <v>0.90629999999999999</v>
      </c>
      <c r="AC53" s="19" t="s">
        <v>124</v>
      </c>
      <c r="AD53" s="19">
        <v>7.1482999999999999</v>
      </c>
      <c r="AE53" s="19">
        <v>0.36430000000000001</v>
      </c>
      <c r="AG53" s="19">
        <v>3.6560000000000001</v>
      </c>
      <c r="AH53" s="19">
        <v>0.91510000000000002</v>
      </c>
      <c r="AI53" s="19" t="s">
        <v>74</v>
      </c>
      <c r="AJ53" s="19">
        <v>0.71879999999999999</v>
      </c>
      <c r="AK53" s="19" t="s">
        <v>93</v>
      </c>
      <c r="AL53" s="19">
        <v>3.2543000000000002</v>
      </c>
      <c r="AM53" s="19">
        <v>0.1181</v>
      </c>
      <c r="AO53" s="19">
        <v>4.9349999999999898</v>
      </c>
      <c r="AP53" s="19">
        <v>0.87739999999999996</v>
      </c>
      <c r="AQ53" s="19" t="s">
        <v>89</v>
      </c>
      <c r="AR53" s="19">
        <v>0.59379999999999999</v>
      </c>
      <c r="AS53" s="19" t="s">
        <v>80</v>
      </c>
      <c r="AT53" s="19">
        <v>2.16</v>
      </c>
      <c r="AU53" s="19">
        <v>0.20649999999999999</v>
      </c>
      <c r="AW53" s="19">
        <v>4.0220000000000002</v>
      </c>
      <c r="AX53" s="19">
        <v>0.80189999999999995</v>
      </c>
      <c r="AY53" s="19" t="s">
        <v>102</v>
      </c>
      <c r="AZ53" s="19">
        <v>0.51559999999999895</v>
      </c>
      <c r="BA53" s="19" t="s">
        <v>73</v>
      </c>
      <c r="BB53" s="19">
        <v>1.6555</v>
      </c>
      <c r="BC53" s="19">
        <v>0.38419999999999999</v>
      </c>
      <c r="BE53" s="19">
        <v>3.5259999999999998</v>
      </c>
      <c r="BF53" s="19">
        <v>0.87739999999999996</v>
      </c>
      <c r="BG53" s="19" t="s">
        <v>89</v>
      </c>
      <c r="BH53" s="19">
        <v>0.59379999999999999</v>
      </c>
      <c r="BI53" s="19" t="s">
        <v>80</v>
      </c>
      <c r="BJ53" s="19">
        <v>2.16</v>
      </c>
      <c r="BK53" s="19">
        <v>0.20649999999999999</v>
      </c>
    </row>
    <row r="54" spans="1:63" x14ac:dyDescent="0.4">
      <c r="A54" s="19">
        <v>4.6660000000000004</v>
      </c>
      <c r="B54" s="19">
        <v>0.88680000000000003</v>
      </c>
      <c r="C54" s="19" t="s">
        <v>86</v>
      </c>
      <c r="D54" s="19">
        <v>0.6875</v>
      </c>
      <c r="E54" s="19" t="s">
        <v>88</v>
      </c>
      <c r="F54" s="19">
        <v>2.8378000000000001</v>
      </c>
      <c r="G54" s="19">
        <v>0.16470000000000001</v>
      </c>
      <c r="I54" s="19">
        <v>4.0359999999999898</v>
      </c>
      <c r="J54" s="19">
        <v>0.67920000000000003</v>
      </c>
      <c r="K54" s="19" t="s">
        <v>123</v>
      </c>
      <c r="L54" s="19">
        <v>0.92190000000000005</v>
      </c>
      <c r="M54" s="19" t="s">
        <v>126</v>
      </c>
      <c r="N54" s="19">
        <v>8.6965000000000003</v>
      </c>
      <c r="O54" s="19">
        <v>0.34799999999999998</v>
      </c>
      <c r="Q54" s="19">
        <v>3.21</v>
      </c>
      <c r="R54" s="19">
        <v>0.84909999999999997</v>
      </c>
      <c r="S54" s="19" t="s">
        <v>95</v>
      </c>
      <c r="T54" s="19">
        <v>0.65629999999999999</v>
      </c>
      <c r="U54" s="19" t="s">
        <v>85</v>
      </c>
      <c r="V54" s="19">
        <v>2.4704999999999999</v>
      </c>
      <c r="W54" s="19">
        <v>0.22989999999999999</v>
      </c>
      <c r="Y54" s="19">
        <v>4.6639999999999997</v>
      </c>
      <c r="Z54" s="19">
        <v>0.66979999999999895</v>
      </c>
      <c r="AA54" s="19" t="s">
        <v>125</v>
      </c>
      <c r="AB54" s="19">
        <v>0.92190000000000005</v>
      </c>
      <c r="AC54" s="19" t="s">
        <v>126</v>
      </c>
      <c r="AD54" s="19">
        <v>8.5762</v>
      </c>
      <c r="AE54" s="19">
        <v>0.35820000000000002</v>
      </c>
      <c r="AG54" s="19">
        <v>3.6619999999999999</v>
      </c>
      <c r="AH54" s="19">
        <v>0.91510000000000002</v>
      </c>
      <c r="AI54" s="19" t="s">
        <v>74</v>
      </c>
      <c r="AJ54" s="19">
        <v>0.73440000000000005</v>
      </c>
      <c r="AK54" s="19" t="s">
        <v>94</v>
      </c>
      <c r="AL54" s="19">
        <v>3.4453999999999998</v>
      </c>
      <c r="AM54" s="19">
        <v>0.11559999999999999</v>
      </c>
      <c r="AO54" s="19">
        <v>4.9390000000000001</v>
      </c>
      <c r="AP54" s="19">
        <v>0.8679</v>
      </c>
      <c r="AQ54" s="19" t="s">
        <v>90</v>
      </c>
      <c r="AR54" s="19">
        <v>0.59379999999999999</v>
      </c>
      <c r="AS54" s="19" t="s">
        <v>80</v>
      </c>
      <c r="AT54" s="19">
        <v>2.1366000000000001</v>
      </c>
      <c r="AU54" s="19">
        <v>0.2225</v>
      </c>
      <c r="AW54" s="19">
        <v>4.0330000000000004</v>
      </c>
      <c r="AX54" s="19">
        <v>0.79249999999999998</v>
      </c>
      <c r="AY54" s="19" t="s">
        <v>105</v>
      </c>
      <c r="AZ54" s="19">
        <v>0.51559999999999895</v>
      </c>
      <c r="BA54" s="19" t="s">
        <v>73</v>
      </c>
      <c r="BB54" s="19">
        <v>1.6359999999999999</v>
      </c>
      <c r="BC54" s="19">
        <v>0.40239999999999998</v>
      </c>
      <c r="BE54" s="19">
        <v>3.5489999999999999</v>
      </c>
      <c r="BF54" s="19">
        <v>0.87739999999999996</v>
      </c>
      <c r="BG54" s="19" t="s">
        <v>89</v>
      </c>
      <c r="BH54" s="19">
        <v>0.60940000000000005</v>
      </c>
      <c r="BI54" s="19" t="s">
        <v>82</v>
      </c>
      <c r="BJ54" s="19">
        <v>2.2463000000000002</v>
      </c>
      <c r="BK54" s="19">
        <v>0.20119999999999999</v>
      </c>
    </row>
    <row r="55" spans="1:63" x14ac:dyDescent="0.4">
      <c r="A55" s="19">
        <v>4.6879999999999997</v>
      </c>
      <c r="B55" s="19">
        <v>0.87739999999999996</v>
      </c>
      <c r="C55" s="19" t="s">
        <v>89</v>
      </c>
      <c r="D55" s="19">
        <v>0.6875</v>
      </c>
      <c r="E55" s="19" t="s">
        <v>88</v>
      </c>
      <c r="F55" s="19">
        <v>2.8077000000000001</v>
      </c>
      <c r="G55" s="19">
        <v>0.17829999999999999</v>
      </c>
      <c r="I55" s="19">
        <v>4.0620000000000003</v>
      </c>
      <c r="J55" s="19">
        <v>0.66979999999999895</v>
      </c>
      <c r="K55" s="19" t="s">
        <v>125</v>
      </c>
      <c r="L55" s="19">
        <v>0.92190000000000005</v>
      </c>
      <c r="M55" s="19" t="s">
        <v>126</v>
      </c>
      <c r="N55" s="19">
        <v>8.5762</v>
      </c>
      <c r="O55" s="19">
        <v>0.35820000000000002</v>
      </c>
      <c r="Q55" s="19">
        <v>3.2330000000000001</v>
      </c>
      <c r="R55" s="19">
        <v>0.83960000000000001</v>
      </c>
      <c r="S55" s="19" t="s">
        <v>97</v>
      </c>
      <c r="T55" s="19">
        <v>0.65629999999999999</v>
      </c>
      <c r="U55" s="19" t="s">
        <v>85</v>
      </c>
      <c r="V55" s="19">
        <v>2.4428000000000001</v>
      </c>
      <c r="W55" s="19">
        <v>0.24440000000000001</v>
      </c>
      <c r="Y55" s="19">
        <v>4.6719999999999997</v>
      </c>
      <c r="Z55" s="19">
        <v>0.66979999999999895</v>
      </c>
      <c r="AA55" s="19" t="s">
        <v>125</v>
      </c>
      <c r="AB55" s="19">
        <v>0.9375</v>
      </c>
      <c r="AC55" s="19" t="s">
        <v>129</v>
      </c>
      <c r="AD55" s="19">
        <v>10.716799999999999</v>
      </c>
      <c r="AE55" s="19">
        <v>0.35220000000000001</v>
      </c>
      <c r="AG55" s="19">
        <v>3.681</v>
      </c>
      <c r="AH55" s="19">
        <v>0.90569999999999995</v>
      </c>
      <c r="AI55" s="19" t="s">
        <v>77</v>
      </c>
      <c r="AJ55" s="19">
        <v>0.73440000000000005</v>
      </c>
      <c r="AK55" s="19" t="s">
        <v>94</v>
      </c>
      <c r="AL55" s="19">
        <v>3.41</v>
      </c>
      <c r="AM55" s="19">
        <v>0.12839999999999999</v>
      </c>
      <c r="AO55" s="19">
        <v>4.944</v>
      </c>
      <c r="AP55" s="19">
        <v>0.85850000000000004</v>
      </c>
      <c r="AQ55" s="19" t="s">
        <v>91</v>
      </c>
      <c r="AR55" s="19">
        <v>0.59379999999999999</v>
      </c>
      <c r="AS55" s="19" t="s">
        <v>80</v>
      </c>
      <c r="AT55" s="19">
        <v>2.1135000000000002</v>
      </c>
      <c r="AU55" s="19">
        <v>0.23830000000000001</v>
      </c>
      <c r="AW55" s="19">
        <v>4.0389999999999997</v>
      </c>
      <c r="AX55" s="19">
        <v>0.78300000000000003</v>
      </c>
      <c r="AY55" s="19" t="s">
        <v>107</v>
      </c>
      <c r="AZ55" s="19">
        <v>0.51559999999999895</v>
      </c>
      <c r="BA55" s="19" t="s">
        <v>73</v>
      </c>
      <c r="BB55" s="19">
        <v>1.6164000000000001</v>
      </c>
      <c r="BC55" s="19">
        <v>0.4209</v>
      </c>
      <c r="BE55" s="19">
        <v>3.5539999999999998</v>
      </c>
      <c r="BF55" s="19">
        <v>0.8679</v>
      </c>
      <c r="BG55" s="19" t="s">
        <v>90</v>
      </c>
      <c r="BH55" s="19">
        <v>0.60940000000000005</v>
      </c>
      <c r="BI55" s="19" t="s">
        <v>82</v>
      </c>
      <c r="BJ55" s="19">
        <v>2.222</v>
      </c>
      <c r="BK55" s="19">
        <v>0.21679999999999999</v>
      </c>
    </row>
    <row r="56" spans="1:63" x14ac:dyDescent="0.4">
      <c r="A56" s="19">
        <v>4.6950000000000003</v>
      </c>
      <c r="B56" s="19">
        <v>0.8679</v>
      </c>
      <c r="C56" s="19" t="s">
        <v>90</v>
      </c>
      <c r="D56" s="19">
        <v>0.6875</v>
      </c>
      <c r="E56" s="19" t="s">
        <v>88</v>
      </c>
      <c r="F56" s="19">
        <v>2.7772999999999999</v>
      </c>
      <c r="G56" s="19">
        <v>0.19209999999999999</v>
      </c>
      <c r="I56" s="19">
        <v>4.0720000000000001</v>
      </c>
      <c r="J56" s="19">
        <v>0.66039999999999999</v>
      </c>
      <c r="K56" s="19" t="s">
        <v>127</v>
      </c>
      <c r="L56" s="19">
        <v>0.92190000000000005</v>
      </c>
      <c r="M56" s="19" t="s">
        <v>126</v>
      </c>
      <c r="N56" s="19">
        <v>8.4558</v>
      </c>
      <c r="O56" s="19">
        <v>0.36840000000000001</v>
      </c>
      <c r="Q56" s="19">
        <v>3.2450000000000001</v>
      </c>
      <c r="R56" s="19">
        <v>0.83020000000000005</v>
      </c>
      <c r="S56" s="19" t="s">
        <v>98</v>
      </c>
      <c r="T56" s="19">
        <v>0.65629999999999999</v>
      </c>
      <c r="U56" s="19" t="s">
        <v>85</v>
      </c>
      <c r="V56" s="19">
        <v>2.4155000000000002</v>
      </c>
      <c r="W56" s="19">
        <v>0.25869999999999999</v>
      </c>
      <c r="Y56" s="19">
        <v>4.681</v>
      </c>
      <c r="Z56" s="19">
        <v>0.66039999999999999</v>
      </c>
      <c r="AA56" s="19" t="s">
        <v>127</v>
      </c>
      <c r="AB56" s="19">
        <v>0.9375</v>
      </c>
      <c r="AC56" s="19" t="s">
        <v>129</v>
      </c>
      <c r="AD56" s="19">
        <v>10.5664</v>
      </c>
      <c r="AE56" s="19">
        <v>0.36220000000000002</v>
      </c>
      <c r="AG56" s="19">
        <v>3.7</v>
      </c>
      <c r="AH56" s="19">
        <v>0.90569999999999995</v>
      </c>
      <c r="AI56" s="19" t="s">
        <v>77</v>
      </c>
      <c r="AJ56" s="19">
        <v>0.75</v>
      </c>
      <c r="AK56" s="19" t="s">
        <v>96</v>
      </c>
      <c r="AL56" s="19">
        <v>3.6227999999999998</v>
      </c>
      <c r="AM56" s="19">
        <v>0.12570000000000001</v>
      </c>
      <c r="AO56" s="19">
        <v>4.9459999999999997</v>
      </c>
      <c r="AP56" s="19">
        <v>0.85850000000000004</v>
      </c>
      <c r="AQ56" s="19" t="s">
        <v>91</v>
      </c>
      <c r="AR56" s="19">
        <v>0.60940000000000005</v>
      </c>
      <c r="AS56" s="19" t="s">
        <v>82</v>
      </c>
      <c r="AT56" s="19">
        <v>2.1979000000000002</v>
      </c>
      <c r="AU56" s="19">
        <v>0.23219999999999999</v>
      </c>
      <c r="AW56" s="19">
        <v>4.0439999999999898</v>
      </c>
      <c r="AX56" s="19">
        <v>0.77359999999999995</v>
      </c>
      <c r="AY56" s="19" t="s">
        <v>108</v>
      </c>
      <c r="AZ56" s="19">
        <v>0.51559999999999895</v>
      </c>
      <c r="BA56" s="19" t="s">
        <v>73</v>
      </c>
      <c r="BB56" s="19">
        <v>1.597</v>
      </c>
      <c r="BC56" s="19">
        <v>0.43909999999999999</v>
      </c>
      <c r="BE56" s="19">
        <v>3.5619999999999998</v>
      </c>
      <c r="BF56" s="19">
        <v>0.8679</v>
      </c>
      <c r="BG56" s="19" t="s">
        <v>90</v>
      </c>
      <c r="BH56" s="19">
        <v>0.625</v>
      </c>
      <c r="BI56" s="19" t="s">
        <v>83</v>
      </c>
      <c r="BJ56" s="19">
        <v>2.3144</v>
      </c>
      <c r="BK56" s="19">
        <v>0.2114</v>
      </c>
    </row>
    <row r="57" spans="1:63" x14ac:dyDescent="0.4">
      <c r="A57" s="19">
        <v>4.7050000000000001</v>
      </c>
      <c r="B57" s="19">
        <v>0.85850000000000004</v>
      </c>
      <c r="C57" s="19" t="s">
        <v>91</v>
      </c>
      <c r="D57" s="19">
        <v>0.6875</v>
      </c>
      <c r="E57" s="19" t="s">
        <v>88</v>
      </c>
      <c r="F57" s="19">
        <v>2.7471999999999999</v>
      </c>
      <c r="G57" s="19">
        <v>0.20580000000000001</v>
      </c>
      <c r="I57" s="19">
        <v>4.0960000000000001</v>
      </c>
      <c r="J57" s="19">
        <v>0.65090000000000003</v>
      </c>
      <c r="K57" s="19" t="s">
        <v>128</v>
      </c>
      <c r="L57" s="19">
        <v>0.92190000000000005</v>
      </c>
      <c r="M57" s="19" t="s">
        <v>126</v>
      </c>
      <c r="N57" s="19">
        <v>8.3341999999999903</v>
      </c>
      <c r="O57" s="19">
        <v>0.37869999999999998</v>
      </c>
      <c r="Q57" s="19">
        <v>3.2589999999999999</v>
      </c>
      <c r="R57" s="19">
        <v>0.83020000000000005</v>
      </c>
      <c r="S57" s="19" t="s">
        <v>98</v>
      </c>
      <c r="T57" s="19">
        <v>0.67190000000000005</v>
      </c>
      <c r="U57" s="19" t="s">
        <v>87</v>
      </c>
      <c r="V57" s="19">
        <v>2.5303</v>
      </c>
      <c r="W57" s="19">
        <v>0.25269999999999998</v>
      </c>
      <c r="Y57" s="19">
        <v>4.6909999999999998</v>
      </c>
      <c r="Z57" s="19">
        <v>0.66039999999999999</v>
      </c>
      <c r="AA57" s="19" t="s">
        <v>127</v>
      </c>
      <c r="AB57" s="19">
        <v>0.95309999999999995</v>
      </c>
      <c r="AC57" s="19" t="s">
        <v>130</v>
      </c>
      <c r="AD57" s="19">
        <v>14.081</v>
      </c>
      <c r="AE57" s="19">
        <v>0.35630000000000001</v>
      </c>
      <c r="AG57" s="19">
        <v>3.7069999999999999</v>
      </c>
      <c r="AH57" s="19">
        <v>0.90569999999999995</v>
      </c>
      <c r="AI57" s="19" t="s">
        <v>77</v>
      </c>
      <c r="AJ57" s="19">
        <v>0.76559999999999995</v>
      </c>
      <c r="AK57" s="19" t="s">
        <v>99</v>
      </c>
      <c r="AL57" s="19">
        <v>3.8639000000000001</v>
      </c>
      <c r="AM57" s="19">
        <v>0.1232</v>
      </c>
      <c r="AO57" s="19">
        <v>4.95</v>
      </c>
      <c r="AP57" s="19">
        <v>0.85850000000000004</v>
      </c>
      <c r="AQ57" s="19" t="s">
        <v>91</v>
      </c>
      <c r="AR57" s="19">
        <v>0.625</v>
      </c>
      <c r="AS57" s="19" t="s">
        <v>83</v>
      </c>
      <c r="AT57" s="19">
        <v>2.2892999999999999</v>
      </c>
      <c r="AU57" s="19">
        <v>0.22639999999999999</v>
      </c>
      <c r="AW57" s="19">
        <v>4.0519999999999898</v>
      </c>
      <c r="AX57" s="19">
        <v>0.77359999999999995</v>
      </c>
      <c r="AY57" s="19" t="s">
        <v>108</v>
      </c>
      <c r="AZ57" s="19">
        <v>0.53129999999999999</v>
      </c>
      <c r="BA57" s="19" t="s">
        <v>75</v>
      </c>
      <c r="BB57" s="19">
        <v>1.6505000000000001</v>
      </c>
      <c r="BC57" s="19">
        <v>0.42609999999999998</v>
      </c>
      <c r="BE57" s="19">
        <v>3.5649999999999999</v>
      </c>
      <c r="BF57" s="19">
        <v>0.85850000000000004</v>
      </c>
      <c r="BG57" s="19" t="s">
        <v>91</v>
      </c>
      <c r="BH57" s="19">
        <v>0.625</v>
      </c>
      <c r="BI57" s="19" t="s">
        <v>83</v>
      </c>
      <c r="BJ57" s="19">
        <v>2.2892999999999999</v>
      </c>
      <c r="BK57" s="19">
        <v>0.22639999999999999</v>
      </c>
    </row>
    <row r="58" spans="1:63" x14ac:dyDescent="0.4">
      <c r="A58" s="19">
        <v>4.7140000000000004</v>
      </c>
      <c r="B58" s="19">
        <v>0.85850000000000004</v>
      </c>
      <c r="C58" s="19" t="s">
        <v>91</v>
      </c>
      <c r="D58" s="19">
        <v>0.70309999999999895</v>
      </c>
      <c r="E58" s="19" t="s">
        <v>92</v>
      </c>
      <c r="F58" s="19">
        <v>2.8915000000000002</v>
      </c>
      <c r="G58" s="19">
        <v>0.20130000000000001</v>
      </c>
      <c r="I58" s="19">
        <v>4.1189999999999998</v>
      </c>
      <c r="J58" s="19">
        <v>0.65090000000000003</v>
      </c>
      <c r="K58" s="19" t="s">
        <v>128</v>
      </c>
      <c r="L58" s="19">
        <v>0.9375</v>
      </c>
      <c r="M58" s="19" t="s">
        <v>129</v>
      </c>
      <c r="N58" s="19">
        <v>10.414400000000001</v>
      </c>
      <c r="O58" s="19">
        <v>0.37240000000000001</v>
      </c>
      <c r="Q58" s="19">
        <v>3.2949999999999999</v>
      </c>
      <c r="R58" s="19">
        <v>0.83020000000000005</v>
      </c>
      <c r="S58" s="19" t="s">
        <v>98</v>
      </c>
      <c r="T58" s="19">
        <v>0.6875</v>
      </c>
      <c r="U58" s="19" t="s">
        <v>88</v>
      </c>
      <c r="V58" s="19">
        <v>2.6566000000000001</v>
      </c>
      <c r="W58" s="19">
        <v>0.247</v>
      </c>
      <c r="Y58" s="19">
        <v>4.7039999999999997</v>
      </c>
      <c r="Z58" s="19">
        <v>0.65090000000000003</v>
      </c>
      <c r="AA58" s="19" t="s">
        <v>128</v>
      </c>
      <c r="AB58" s="19">
        <v>0.95309999999999995</v>
      </c>
      <c r="AC58" s="19" t="s">
        <v>130</v>
      </c>
      <c r="AD58" s="19">
        <v>13.878500000000001</v>
      </c>
      <c r="AE58" s="19">
        <v>0.36630000000000001</v>
      </c>
      <c r="AG58" s="19">
        <v>3.7210000000000001</v>
      </c>
      <c r="AH58" s="19">
        <v>0.8962</v>
      </c>
      <c r="AI58" s="19" t="s">
        <v>81</v>
      </c>
      <c r="AJ58" s="19">
        <v>0.76559999999999995</v>
      </c>
      <c r="AK58" s="19" t="s">
        <v>99</v>
      </c>
      <c r="AL58" s="19">
        <v>3.8233999999999999</v>
      </c>
      <c r="AM58" s="19">
        <v>0.1356</v>
      </c>
      <c r="AO58" s="19">
        <v>4.9550000000000001</v>
      </c>
      <c r="AP58" s="19">
        <v>0.84909999999999997</v>
      </c>
      <c r="AQ58" s="19" t="s">
        <v>95</v>
      </c>
      <c r="AR58" s="19">
        <v>0.625</v>
      </c>
      <c r="AS58" s="19" t="s">
        <v>83</v>
      </c>
      <c r="AT58" s="19">
        <v>2.2643</v>
      </c>
      <c r="AU58" s="19">
        <v>0.2414</v>
      </c>
      <c r="AW58" s="19">
        <v>4.056</v>
      </c>
      <c r="AX58" s="19">
        <v>0.77359999999999995</v>
      </c>
      <c r="AY58" s="19" t="s">
        <v>108</v>
      </c>
      <c r="AZ58" s="19">
        <v>0.54690000000000005</v>
      </c>
      <c r="BA58" s="19" t="s">
        <v>76</v>
      </c>
      <c r="BB58" s="19">
        <v>1.7073</v>
      </c>
      <c r="BC58" s="19">
        <v>0.41399999999999998</v>
      </c>
      <c r="BE58" s="19">
        <v>3.5870000000000002</v>
      </c>
      <c r="BF58" s="19">
        <v>0.84909999999999997</v>
      </c>
      <c r="BG58" s="19" t="s">
        <v>95</v>
      </c>
      <c r="BH58" s="19">
        <v>0.625</v>
      </c>
      <c r="BI58" s="19" t="s">
        <v>83</v>
      </c>
      <c r="BJ58" s="19">
        <v>2.2643</v>
      </c>
      <c r="BK58" s="19">
        <v>0.2414</v>
      </c>
    </row>
    <row r="59" spans="1:63" x14ac:dyDescent="0.4">
      <c r="A59" s="19">
        <v>4.7279999999999998</v>
      </c>
      <c r="B59" s="19">
        <v>0.85850000000000004</v>
      </c>
      <c r="C59" s="19" t="s">
        <v>91</v>
      </c>
      <c r="D59" s="19">
        <v>0.71879999999999999</v>
      </c>
      <c r="E59" s="19" t="s">
        <v>93</v>
      </c>
      <c r="F59" s="19">
        <v>3.0529999999999999</v>
      </c>
      <c r="G59" s="19">
        <v>0.19689999999999999</v>
      </c>
      <c r="I59" s="19">
        <v>4.133</v>
      </c>
      <c r="J59" s="19">
        <v>0.65090000000000003</v>
      </c>
      <c r="K59" s="19" t="s">
        <v>128</v>
      </c>
      <c r="L59" s="19">
        <v>0.95309999999999995</v>
      </c>
      <c r="M59" s="19" t="s">
        <v>130</v>
      </c>
      <c r="N59" s="19">
        <v>13.878500000000001</v>
      </c>
      <c r="O59" s="19">
        <v>0.36630000000000001</v>
      </c>
      <c r="Q59" s="19">
        <v>3.3650000000000002</v>
      </c>
      <c r="R59" s="19">
        <v>0.83020000000000005</v>
      </c>
      <c r="S59" s="19" t="s">
        <v>98</v>
      </c>
      <c r="T59" s="19">
        <v>0.70309999999999895</v>
      </c>
      <c r="U59" s="19" t="s">
        <v>92</v>
      </c>
      <c r="V59" s="19">
        <v>2.7961999999999998</v>
      </c>
      <c r="W59" s="19">
        <v>0.24149999999999999</v>
      </c>
      <c r="Y59" s="19">
        <v>4.7110000000000003</v>
      </c>
      <c r="Z59" s="19">
        <v>0.65090000000000003</v>
      </c>
      <c r="AA59" s="19" t="s">
        <v>128</v>
      </c>
      <c r="AB59" s="19">
        <v>0.96879999999999999</v>
      </c>
      <c r="AC59" s="19" t="s">
        <v>133</v>
      </c>
      <c r="AD59" s="19">
        <v>20.862200000000001</v>
      </c>
      <c r="AE59" s="19">
        <v>0.36030000000000001</v>
      </c>
      <c r="AG59" s="19">
        <v>3.7360000000000002</v>
      </c>
      <c r="AH59" s="19">
        <v>0.8962</v>
      </c>
      <c r="AI59" s="19" t="s">
        <v>81</v>
      </c>
      <c r="AJ59" s="19">
        <v>0.78129999999999999</v>
      </c>
      <c r="AK59" s="19" t="s">
        <v>103</v>
      </c>
      <c r="AL59" s="19">
        <v>4.0979000000000001</v>
      </c>
      <c r="AM59" s="19">
        <v>0.13289999999999999</v>
      </c>
      <c r="AO59" s="19">
        <v>4.9630000000000001</v>
      </c>
      <c r="AP59" s="19">
        <v>0.83960000000000001</v>
      </c>
      <c r="AQ59" s="19" t="s">
        <v>97</v>
      </c>
      <c r="AR59" s="19">
        <v>0.625</v>
      </c>
      <c r="AS59" s="19" t="s">
        <v>83</v>
      </c>
      <c r="AT59" s="19">
        <v>2.2389000000000001</v>
      </c>
      <c r="AU59" s="19">
        <v>0.25659999999999999</v>
      </c>
      <c r="AW59" s="19">
        <v>4.0650000000000004</v>
      </c>
      <c r="AX59" s="19">
        <v>0.76419999999999999</v>
      </c>
      <c r="AY59" s="19" t="s">
        <v>111</v>
      </c>
      <c r="AZ59" s="19">
        <v>0.54690000000000005</v>
      </c>
      <c r="BA59" s="19" t="s">
        <v>76</v>
      </c>
      <c r="BB59" s="19">
        <v>1.6866000000000001</v>
      </c>
      <c r="BC59" s="19">
        <v>0.43120000000000003</v>
      </c>
      <c r="BE59" s="19">
        <v>3.617</v>
      </c>
      <c r="BF59" s="19">
        <v>0.84909999999999997</v>
      </c>
      <c r="BG59" s="19" t="s">
        <v>95</v>
      </c>
      <c r="BH59" s="19">
        <v>0.64059999999999895</v>
      </c>
      <c r="BI59" s="19" t="s">
        <v>84</v>
      </c>
      <c r="BJ59" s="19">
        <v>2.3624999999999998</v>
      </c>
      <c r="BK59" s="19">
        <v>0.2356</v>
      </c>
    </row>
    <row r="60" spans="1:63" x14ac:dyDescent="0.4">
      <c r="A60" s="19">
        <v>4.7480000000000002</v>
      </c>
      <c r="B60" s="19">
        <v>0.85850000000000004</v>
      </c>
      <c r="C60" s="19" t="s">
        <v>91</v>
      </c>
      <c r="D60" s="19">
        <v>0.73440000000000005</v>
      </c>
      <c r="E60" s="19" t="s">
        <v>94</v>
      </c>
      <c r="F60" s="19">
        <v>3.2323</v>
      </c>
      <c r="G60" s="19">
        <v>0.19270000000000001</v>
      </c>
      <c r="I60" s="19">
        <v>4.1390000000000002</v>
      </c>
      <c r="J60" s="19">
        <v>0.64149999999999896</v>
      </c>
      <c r="K60" s="19" t="s">
        <v>131</v>
      </c>
      <c r="L60" s="19">
        <v>0.95309999999999995</v>
      </c>
      <c r="M60" s="19" t="s">
        <v>130</v>
      </c>
      <c r="N60" s="19">
        <v>13.678000000000001</v>
      </c>
      <c r="O60" s="19">
        <v>0.37609999999999999</v>
      </c>
      <c r="Q60" s="19">
        <v>3.4089999999999998</v>
      </c>
      <c r="R60" s="19">
        <v>0.83020000000000005</v>
      </c>
      <c r="S60" s="19" t="s">
        <v>98</v>
      </c>
      <c r="T60" s="19">
        <v>0.71879999999999999</v>
      </c>
      <c r="U60" s="19" t="s">
        <v>93</v>
      </c>
      <c r="V60" s="19">
        <v>2.9523000000000001</v>
      </c>
      <c r="W60" s="19">
        <v>0.23619999999999999</v>
      </c>
      <c r="Y60" s="19">
        <v>4.7309999999999999</v>
      </c>
      <c r="Z60" s="19">
        <v>0.64149999999999896</v>
      </c>
      <c r="AA60" s="19" t="s">
        <v>131</v>
      </c>
      <c r="AB60" s="19">
        <v>0.96879999999999999</v>
      </c>
      <c r="AC60" s="19" t="s">
        <v>133</v>
      </c>
      <c r="AD60" s="19">
        <v>20.5609</v>
      </c>
      <c r="AE60" s="19">
        <v>0.37</v>
      </c>
      <c r="AG60" s="19">
        <v>3.7469999999999999</v>
      </c>
      <c r="AH60" s="19">
        <v>0.8962</v>
      </c>
      <c r="AI60" s="19" t="s">
        <v>81</v>
      </c>
      <c r="AJ60" s="19">
        <v>0.79690000000000005</v>
      </c>
      <c r="AK60" s="19" t="s">
        <v>104</v>
      </c>
      <c r="AL60" s="19">
        <v>4.4126000000000003</v>
      </c>
      <c r="AM60" s="19">
        <v>0.1303</v>
      </c>
      <c r="AO60" s="19">
        <v>4.9829999999999899</v>
      </c>
      <c r="AP60" s="19">
        <v>0.83020000000000005</v>
      </c>
      <c r="AQ60" s="19" t="s">
        <v>98</v>
      </c>
      <c r="AR60" s="19">
        <v>0.625</v>
      </c>
      <c r="AS60" s="19" t="s">
        <v>83</v>
      </c>
      <c r="AT60" s="19">
        <v>2.2139000000000002</v>
      </c>
      <c r="AU60" s="19">
        <v>0.2717</v>
      </c>
      <c r="AW60" s="19">
        <v>4.08</v>
      </c>
      <c r="AX60" s="19">
        <v>0.76419999999999999</v>
      </c>
      <c r="AY60" s="19" t="s">
        <v>111</v>
      </c>
      <c r="AZ60" s="19">
        <v>0.5625</v>
      </c>
      <c r="BA60" s="19" t="s">
        <v>78</v>
      </c>
      <c r="BB60" s="19">
        <v>1.7466999999999999</v>
      </c>
      <c r="BC60" s="19">
        <v>0.41920000000000002</v>
      </c>
      <c r="BE60" s="19">
        <v>3.6269999999999998</v>
      </c>
      <c r="BF60" s="19">
        <v>0.83960000000000001</v>
      </c>
      <c r="BG60" s="19" t="s">
        <v>97</v>
      </c>
      <c r="BH60" s="19">
        <v>0.64059999999999895</v>
      </c>
      <c r="BI60" s="19" t="s">
        <v>84</v>
      </c>
      <c r="BJ60" s="19">
        <v>2.3361000000000001</v>
      </c>
      <c r="BK60" s="19">
        <v>0.25040000000000001</v>
      </c>
    </row>
    <row r="61" spans="1:63" x14ac:dyDescent="0.4">
      <c r="A61" s="19">
        <v>4.7670000000000003</v>
      </c>
      <c r="B61" s="19">
        <v>0.84909999999999997</v>
      </c>
      <c r="C61" s="19" t="s">
        <v>95</v>
      </c>
      <c r="D61" s="19">
        <v>0.73440000000000005</v>
      </c>
      <c r="E61" s="19" t="s">
        <v>94</v>
      </c>
      <c r="F61" s="19">
        <v>3.1968999999999999</v>
      </c>
      <c r="G61" s="19">
        <v>0.20549999999999999</v>
      </c>
      <c r="I61" s="19">
        <v>4.149</v>
      </c>
      <c r="J61" s="19">
        <v>0.6321</v>
      </c>
      <c r="K61" s="19" t="s">
        <v>132</v>
      </c>
      <c r="L61" s="19">
        <v>0.95309999999999995</v>
      </c>
      <c r="M61" s="19" t="s">
        <v>130</v>
      </c>
      <c r="N61" s="19">
        <v>13.477600000000001</v>
      </c>
      <c r="O61" s="19">
        <v>0.38600000000000001</v>
      </c>
      <c r="Q61" s="19">
        <v>3.4540000000000002</v>
      </c>
      <c r="R61" s="19">
        <v>0.83020000000000005</v>
      </c>
      <c r="S61" s="19" t="s">
        <v>98</v>
      </c>
      <c r="T61" s="19">
        <v>0.73440000000000005</v>
      </c>
      <c r="U61" s="19" t="s">
        <v>94</v>
      </c>
      <c r="V61" s="19">
        <v>3.1257999999999999</v>
      </c>
      <c r="W61" s="19">
        <v>0.23119999999999999</v>
      </c>
      <c r="Y61" s="19">
        <v>4.7480000000000002</v>
      </c>
      <c r="Z61" s="19">
        <v>0.6321</v>
      </c>
      <c r="AA61" s="19" t="s">
        <v>132</v>
      </c>
      <c r="AB61" s="19">
        <v>0.96879999999999999</v>
      </c>
      <c r="AC61" s="19" t="s">
        <v>133</v>
      </c>
      <c r="AD61" s="19">
        <v>20.259599999999999</v>
      </c>
      <c r="AE61" s="19">
        <v>0.37969999999999998</v>
      </c>
      <c r="AG61" s="19">
        <v>3.7810000000000001</v>
      </c>
      <c r="AH61" s="19">
        <v>0.88680000000000003</v>
      </c>
      <c r="AI61" s="19" t="s">
        <v>86</v>
      </c>
      <c r="AJ61" s="19">
        <v>0.79690000000000005</v>
      </c>
      <c r="AK61" s="19" t="s">
        <v>104</v>
      </c>
      <c r="AL61" s="19">
        <v>4.3662999999999998</v>
      </c>
      <c r="AM61" s="19">
        <v>0.1421</v>
      </c>
      <c r="AO61" s="19">
        <v>4.9989999999999899</v>
      </c>
      <c r="AP61" s="19">
        <v>0.82079999999999997</v>
      </c>
      <c r="AQ61" s="19" t="s">
        <v>100</v>
      </c>
      <c r="AR61" s="19">
        <v>0.625</v>
      </c>
      <c r="AS61" s="19" t="s">
        <v>83</v>
      </c>
      <c r="AT61" s="19">
        <v>2.1888000000000001</v>
      </c>
      <c r="AU61" s="19">
        <v>0.28670000000000001</v>
      </c>
      <c r="AW61" s="19">
        <v>4.093</v>
      </c>
      <c r="AX61" s="19">
        <v>0.76419999999999999</v>
      </c>
      <c r="AY61" s="19" t="s">
        <v>111</v>
      </c>
      <c r="AZ61" s="19">
        <v>0.57809999999999895</v>
      </c>
      <c r="BA61" s="19" t="s">
        <v>79</v>
      </c>
      <c r="BB61" s="19">
        <v>1.8112999999999999</v>
      </c>
      <c r="BC61" s="19">
        <v>0.40789999999999998</v>
      </c>
      <c r="BE61" s="19">
        <v>3.6459999999999999</v>
      </c>
      <c r="BF61" s="19">
        <v>0.83960000000000001</v>
      </c>
      <c r="BG61" s="19" t="s">
        <v>97</v>
      </c>
      <c r="BH61" s="19">
        <v>0.65629999999999999</v>
      </c>
      <c r="BI61" s="19" t="s">
        <v>85</v>
      </c>
      <c r="BJ61" s="19">
        <v>2.4428000000000001</v>
      </c>
      <c r="BK61" s="19">
        <v>0.24440000000000001</v>
      </c>
    </row>
    <row r="62" spans="1:63" x14ac:dyDescent="0.4">
      <c r="A62" s="19">
        <v>4.7770000000000001</v>
      </c>
      <c r="B62" s="19">
        <v>0.84909999999999997</v>
      </c>
      <c r="C62" s="19" t="s">
        <v>95</v>
      </c>
      <c r="D62" s="19">
        <v>0.75</v>
      </c>
      <c r="E62" s="19" t="s">
        <v>96</v>
      </c>
      <c r="F62" s="19">
        <v>3.3963999999999999</v>
      </c>
      <c r="G62" s="19">
        <v>0.20119999999999999</v>
      </c>
      <c r="I62" s="19">
        <v>4.1609999999999898</v>
      </c>
      <c r="J62" s="19">
        <v>0.6321</v>
      </c>
      <c r="K62" s="19" t="s">
        <v>132</v>
      </c>
      <c r="L62" s="19">
        <v>0.96879999999999999</v>
      </c>
      <c r="M62" s="19" t="s">
        <v>133</v>
      </c>
      <c r="N62" s="19">
        <v>20.259599999999999</v>
      </c>
      <c r="O62" s="19">
        <v>0.37969999999999998</v>
      </c>
      <c r="Q62" s="19">
        <v>3.5339999999999998</v>
      </c>
      <c r="R62" s="19">
        <v>0.82079999999999997</v>
      </c>
      <c r="S62" s="19" t="s">
        <v>100</v>
      </c>
      <c r="T62" s="19">
        <v>0.73440000000000005</v>
      </c>
      <c r="U62" s="19" t="s">
        <v>94</v>
      </c>
      <c r="V62" s="19">
        <v>3.0903999999999998</v>
      </c>
      <c r="W62" s="19">
        <v>0.24399999999999999</v>
      </c>
      <c r="Y62" s="19">
        <v>4.7679999999999998</v>
      </c>
      <c r="Z62" s="19">
        <v>0.62260000000000004</v>
      </c>
      <c r="AA62" s="19" t="s">
        <v>134</v>
      </c>
      <c r="AB62" s="19">
        <v>0.96879999999999999</v>
      </c>
      <c r="AC62" s="19" t="s">
        <v>133</v>
      </c>
      <c r="AD62" s="19">
        <v>19.955100000000002</v>
      </c>
      <c r="AE62" s="19">
        <v>0.3896</v>
      </c>
      <c r="AG62" s="19">
        <v>3.81</v>
      </c>
      <c r="AH62" s="19">
        <v>0.88680000000000003</v>
      </c>
      <c r="AI62" s="19" t="s">
        <v>86</v>
      </c>
      <c r="AJ62" s="19">
        <v>0.8125</v>
      </c>
      <c r="AK62" s="19" t="s">
        <v>106</v>
      </c>
      <c r="AL62" s="19">
        <v>4.7295999999999898</v>
      </c>
      <c r="AM62" s="19">
        <v>0.13930000000000001</v>
      </c>
      <c r="AO62" s="19">
        <v>5.0039999999999898</v>
      </c>
      <c r="AP62" s="19">
        <v>0.81130000000000002</v>
      </c>
      <c r="AQ62" s="19" t="s">
        <v>101</v>
      </c>
      <c r="AR62" s="19">
        <v>0.625</v>
      </c>
      <c r="AS62" s="19" t="s">
        <v>83</v>
      </c>
      <c r="AT62" s="19">
        <v>2.1635</v>
      </c>
      <c r="AU62" s="19">
        <v>0.3019</v>
      </c>
      <c r="AW62" s="19">
        <v>4.1070000000000002</v>
      </c>
      <c r="AX62" s="19">
        <v>0.75470000000000004</v>
      </c>
      <c r="AY62" s="19" t="s">
        <v>112</v>
      </c>
      <c r="AZ62" s="19">
        <v>0.57809999999999895</v>
      </c>
      <c r="BA62" s="19" t="s">
        <v>79</v>
      </c>
      <c r="BB62" s="19">
        <v>1.7887999999999999</v>
      </c>
      <c r="BC62" s="19">
        <v>0.42430000000000001</v>
      </c>
      <c r="BE62" s="19">
        <v>3.68</v>
      </c>
      <c r="BF62" s="19">
        <v>0.83020000000000005</v>
      </c>
      <c r="BG62" s="19" t="s">
        <v>98</v>
      </c>
      <c r="BH62" s="19">
        <v>0.65629999999999999</v>
      </c>
      <c r="BI62" s="19" t="s">
        <v>85</v>
      </c>
      <c r="BJ62" s="19">
        <v>2.4155000000000002</v>
      </c>
      <c r="BK62" s="19">
        <v>0.25869999999999999</v>
      </c>
    </row>
    <row r="63" spans="1:63" x14ac:dyDescent="0.4">
      <c r="A63" s="19">
        <v>4.7859999999999898</v>
      </c>
      <c r="B63" s="19">
        <v>0.83960000000000001</v>
      </c>
      <c r="C63" s="19" t="s">
        <v>97</v>
      </c>
      <c r="D63" s="19">
        <v>0.75</v>
      </c>
      <c r="E63" s="19" t="s">
        <v>96</v>
      </c>
      <c r="F63" s="19">
        <v>3.3584000000000001</v>
      </c>
      <c r="G63" s="19">
        <v>0.21390000000000001</v>
      </c>
      <c r="I63" s="19">
        <v>4.1639999999999997</v>
      </c>
      <c r="J63" s="19">
        <v>0.62260000000000004</v>
      </c>
      <c r="K63" s="19" t="s">
        <v>134</v>
      </c>
      <c r="L63" s="19">
        <v>0.96879999999999999</v>
      </c>
      <c r="M63" s="19" t="s">
        <v>133</v>
      </c>
      <c r="N63" s="19">
        <v>19.955100000000002</v>
      </c>
      <c r="O63" s="19">
        <v>0.3896</v>
      </c>
      <c r="Q63" s="19">
        <v>3.5790000000000002</v>
      </c>
      <c r="R63" s="19">
        <v>0.82079999999999997</v>
      </c>
      <c r="S63" s="19" t="s">
        <v>100</v>
      </c>
      <c r="T63" s="19">
        <v>0.75</v>
      </c>
      <c r="U63" s="19" t="s">
        <v>96</v>
      </c>
      <c r="V63" s="19">
        <v>3.2831999999999999</v>
      </c>
      <c r="W63" s="19">
        <v>0.2389</v>
      </c>
      <c r="Y63" s="19">
        <v>4.7939999999999898</v>
      </c>
      <c r="Z63" s="19">
        <v>0.61319999999999997</v>
      </c>
      <c r="AA63" s="19" t="s">
        <v>135</v>
      </c>
      <c r="AB63" s="19">
        <v>0.96879999999999999</v>
      </c>
      <c r="AC63" s="19" t="s">
        <v>133</v>
      </c>
      <c r="AD63" s="19">
        <v>19.6538</v>
      </c>
      <c r="AE63" s="19">
        <v>0.39929999999999999</v>
      </c>
      <c r="AG63" s="19">
        <v>3.8410000000000002</v>
      </c>
      <c r="AH63" s="19">
        <v>0.87739999999999996</v>
      </c>
      <c r="AI63" s="19" t="s">
        <v>89</v>
      </c>
      <c r="AJ63" s="19">
        <v>0.8125</v>
      </c>
      <c r="AK63" s="19" t="s">
        <v>106</v>
      </c>
      <c r="AL63" s="19">
        <v>4.6795</v>
      </c>
      <c r="AM63" s="19">
        <v>0.15090000000000001</v>
      </c>
      <c r="AO63" s="19">
        <v>5.016</v>
      </c>
      <c r="AP63" s="19">
        <v>0.81130000000000002</v>
      </c>
      <c r="AQ63" s="19" t="s">
        <v>101</v>
      </c>
      <c r="AR63" s="19">
        <v>0.64059999999999895</v>
      </c>
      <c r="AS63" s="19" t="s">
        <v>84</v>
      </c>
      <c r="AT63" s="19">
        <v>2.2574000000000001</v>
      </c>
      <c r="AU63" s="19">
        <v>0.29459999999999997</v>
      </c>
      <c r="AW63" s="19">
        <v>4.1189999999999998</v>
      </c>
      <c r="AX63" s="19">
        <v>0.74529999999999996</v>
      </c>
      <c r="AY63" s="19" t="s">
        <v>114</v>
      </c>
      <c r="AZ63" s="19">
        <v>0.57809999999999895</v>
      </c>
      <c r="BA63" s="19" t="s">
        <v>79</v>
      </c>
      <c r="BB63" s="19">
        <v>1.7665</v>
      </c>
      <c r="BC63" s="19">
        <v>0.44059999999999999</v>
      </c>
      <c r="BE63" s="19">
        <v>3.6970000000000001</v>
      </c>
      <c r="BF63" s="19">
        <v>0.83020000000000005</v>
      </c>
      <c r="BG63" s="19" t="s">
        <v>98</v>
      </c>
      <c r="BH63" s="19">
        <v>0.67190000000000005</v>
      </c>
      <c r="BI63" s="19" t="s">
        <v>87</v>
      </c>
      <c r="BJ63" s="19">
        <v>2.5303</v>
      </c>
      <c r="BK63" s="19">
        <v>0.25269999999999998</v>
      </c>
    </row>
    <row r="64" spans="1:63" x14ac:dyDescent="0.4">
      <c r="A64" s="19">
        <v>4.7969999999999997</v>
      </c>
      <c r="B64" s="19">
        <v>0.83020000000000005</v>
      </c>
      <c r="C64" s="19" t="s">
        <v>98</v>
      </c>
      <c r="D64" s="19">
        <v>0.75</v>
      </c>
      <c r="E64" s="19" t="s">
        <v>96</v>
      </c>
      <c r="F64" s="19">
        <v>3.3208000000000002</v>
      </c>
      <c r="G64" s="19">
        <v>0.22639999999999999</v>
      </c>
      <c r="I64" s="19">
        <v>4.1669999999999998</v>
      </c>
      <c r="J64" s="19">
        <v>0.61319999999999997</v>
      </c>
      <c r="K64" s="19" t="s">
        <v>135</v>
      </c>
      <c r="L64" s="19">
        <v>0.96879999999999999</v>
      </c>
      <c r="M64" s="19" t="s">
        <v>133</v>
      </c>
      <c r="N64" s="19">
        <v>19.6538</v>
      </c>
      <c r="O64" s="19">
        <v>0.39929999999999999</v>
      </c>
      <c r="Q64" s="19">
        <v>3.5870000000000002</v>
      </c>
      <c r="R64" s="19">
        <v>0.82079999999999997</v>
      </c>
      <c r="S64" s="19" t="s">
        <v>100</v>
      </c>
      <c r="T64" s="19">
        <v>0.76559999999999995</v>
      </c>
      <c r="U64" s="19" t="s">
        <v>99</v>
      </c>
      <c r="V64" s="19">
        <v>3.5017</v>
      </c>
      <c r="W64" s="19">
        <v>0.2341</v>
      </c>
      <c r="Y64" s="19">
        <v>4.819</v>
      </c>
      <c r="Z64" s="19">
        <v>0.6038</v>
      </c>
      <c r="AA64" s="19" t="s">
        <v>136</v>
      </c>
      <c r="AB64" s="19">
        <v>0.96879999999999999</v>
      </c>
      <c r="AC64" s="19" t="s">
        <v>133</v>
      </c>
      <c r="AD64" s="19">
        <v>19.352599999999999</v>
      </c>
      <c r="AE64" s="19">
        <v>0.40899999999999997</v>
      </c>
      <c r="AG64" s="19">
        <v>3.927</v>
      </c>
      <c r="AH64" s="19">
        <v>0.8679</v>
      </c>
      <c r="AI64" s="19" t="s">
        <v>90</v>
      </c>
      <c r="AJ64" s="19">
        <v>0.8125</v>
      </c>
      <c r="AK64" s="19" t="s">
        <v>106</v>
      </c>
      <c r="AL64" s="19">
        <v>4.6288</v>
      </c>
      <c r="AM64" s="19">
        <v>0.16259999999999999</v>
      </c>
      <c r="AO64" s="19">
        <v>5.0279999999999898</v>
      </c>
      <c r="AP64" s="19">
        <v>0.80189999999999995</v>
      </c>
      <c r="AQ64" s="19" t="s">
        <v>102</v>
      </c>
      <c r="AR64" s="19">
        <v>0.64059999999999895</v>
      </c>
      <c r="AS64" s="19" t="s">
        <v>84</v>
      </c>
      <c r="AT64" s="19">
        <v>2.2311999999999999</v>
      </c>
      <c r="AU64" s="19">
        <v>0.30919999999999997</v>
      </c>
      <c r="AW64" s="19">
        <v>4.125</v>
      </c>
      <c r="AX64" s="19">
        <v>0.73580000000000001</v>
      </c>
      <c r="AY64" s="19" t="s">
        <v>115</v>
      </c>
      <c r="AZ64" s="19">
        <v>0.57809999999999895</v>
      </c>
      <c r="BA64" s="19" t="s">
        <v>79</v>
      </c>
      <c r="BB64" s="19">
        <v>1.744</v>
      </c>
      <c r="BC64" s="19">
        <v>0.45700000000000002</v>
      </c>
      <c r="BE64" s="19">
        <v>3.71</v>
      </c>
      <c r="BF64" s="19">
        <v>0.82079999999999997</v>
      </c>
      <c r="BG64" s="19" t="s">
        <v>100</v>
      </c>
      <c r="BH64" s="19">
        <v>0.67190000000000005</v>
      </c>
      <c r="BI64" s="19" t="s">
        <v>87</v>
      </c>
      <c r="BJ64" s="19">
        <v>2.5017</v>
      </c>
      <c r="BK64" s="19">
        <v>0.26669999999999999</v>
      </c>
    </row>
    <row r="65" spans="1:63" x14ac:dyDescent="0.4">
      <c r="A65" s="19">
        <v>4.8079999999999998</v>
      </c>
      <c r="B65" s="19">
        <v>0.83020000000000005</v>
      </c>
      <c r="C65" s="19" t="s">
        <v>98</v>
      </c>
      <c r="D65" s="19">
        <v>0.76559999999999995</v>
      </c>
      <c r="E65" s="19" t="s">
        <v>99</v>
      </c>
      <c r="F65" s="19">
        <v>3.5417999999999998</v>
      </c>
      <c r="G65" s="19">
        <v>0.2218</v>
      </c>
      <c r="I65" s="19">
        <v>4.1760000000000002</v>
      </c>
      <c r="J65" s="19">
        <v>0.6038</v>
      </c>
      <c r="K65" s="19" t="s">
        <v>136</v>
      </c>
      <c r="L65" s="19">
        <v>0.96879999999999999</v>
      </c>
      <c r="M65" s="19" t="s">
        <v>133</v>
      </c>
      <c r="N65" s="19">
        <v>19.352599999999999</v>
      </c>
      <c r="O65" s="19">
        <v>0.40899999999999997</v>
      </c>
      <c r="Q65" s="19">
        <v>3.5990000000000002</v>
      </c>
      <c r="R65" s="19">
        <v>0.81130000000000002</v>
      </c>
      <c r="S65" s="19" t="s">
        <v>101</v>
      </c>
      <c r="T65" s="19">
        <v>0.76559999999999995</v>
      </c>
      <c r="U65" s="19" t="s">
        <v>99</v>
      </c>
      <c r="V65" s="19">
        <v>3.4611999999999998</v>
      </c>
      <c r="W65" s="19">
        <v>0.2465</v>
      </c>
      <c r="Y65" s="19">
        <v>4.8460000000000001</v>
      </c>
      <c r="Z65" s="19">
        <v>0.59430000000000005</v>
      </c>
      <c r="AA65" s="19" t="s">
        <v>137</v>
      </c>
      <c r="AB65" s="19">
        <v>0.96879999999999999</v>
      </c>
      <c r="AC65" s="19" t="s">
        <v>133</v>
      </c>
      <c r="AD65" s="19">
        <v>19.048100000000002</v>
      </c>
      <c r="AE65" s="19">
        <v>0.41880000000000001</v>
      </c>
      <c r="AG65" s="19">
        <v>3.9990000000000001</v>
      </c>
      <c r="AH65" s="19">
        <v>0.85850000000000004</v>
      </c>
      <c r="AI65" s="19" t="s">
        <v>91</v>
      </c>
      <c r="AJ65" s="19">
        <v>0.8125</v>
      </c>
      <c r="AK65" s="19" t="s">
        <v>106</v>
      </c>
      <c r="AL65" s="19">
        <v>4.5787000000000004</v>
      </c>
      <c r="AM65" s="19">
        <v>0.17419999999999999</v>
      </c>
      <c r="AO65" s="19">
        <v>5.0339999999999998</v>
      </c>
      <c r="AP65" s="19">
        <v>0.79249999999999998</v>
      </c>
      <c r="AQ65" s="19" t="s">
        <v>105</v>
      </c>
      <c r="AR65" s="19">
        <v>0.64059999999999895</v>
      </c>
      <c r="AS65" s="19" t="s">
        <v>84</v>
      </c>
      <c r="AT65" s="19">
        <v>2.2050999999999998</v>
      </c>
      <c r="AU65" s="19">
        <v>0.32390000000000002</v>
      </c>
      <c r="AW65" s="19">
        <v>4.1319999999999899</v>
      </c>
      <c r="AX65" s="19">
        <v>0.72640000000000005</v>
      </c>
      <c r="AY65" s="19" t="s">
        <v>116</v>
      </c>
      <c r="AZ65" s="19">
        <v>0.57809999999999895</v>
      </c>
      <c r="BA65" s="19" t="s">
        <v>79</v>
      </c>
      <c r="BB65" s="19">
        <v>1.7217</v>
      </c>
      <c r="BC65" s="19">
        <v>0.4733</v>
      </c>
      <c r="BE65" s="19">
        <v>3.7210000000000001</v>
      </c>
      <c r="BF65" s="19">
        <v>0.81130000000000002</v>
      </c>
      <c r="BG65" s="19" t="s">
        <v>101</v>
      </c>
      <c r="BH65" s="19">
        <v>0.67190000000000005</v>
      </c>
      <c r="BI65" s="19" t="s">
        <v>87</v>
      </c>
      <c r="BJ65" s="19">
        <v>2.4727000000000001</v>
      </c>
      <c r="BK65" s="19">
        <v>0.28079999999999999</v>
      </c>
    </row>
    <row r="66" spans="1:63" x14ac:dyDescent="0.4">
      <c r="A66" s="19">
        <v>4.819</v>
      </c>
      <c r="B66" s="19">
        <v>0.82079999999999997</v>
      </c>
      <c r="C66" s="19" t="s">
        <v>100</v>
      </c>
      <c r="D66" s="19">
        <v>0.76559999999999995</v>
      </c>
      <c r="E66" s="19" t="s">
        <v>99</v>
      </c>
      <c r="F66" s="19">
        <v>3.5017</v>
      </c>
      <c r="G66" s="19">
        <v>0.2341</v>
      </c>
      <c r="I66" s="19">
        <v>4.2030000000000003</v>
      </c>
      <c r="J66" s="19">
        <v>0.59430000000000005</v>
      </c>
      <c r="K66" s="19" t="s">
        <v>137</v>
      </c>
      <c r="L66" s="19">
        <v>0.96879999999999999</v>
      </c>
      <c r="M66" s="19" t="s">
        <v>133</v>
      </c>
      <c r="N66" s="19">
        <v>19.048100000000002</v>
      </c>
      <c r="O66" s="19">
        <v>0.41880000000000001</v>
      </c>
      <c r="Q66" s="19">
        <v>3.6160000000000001</v>
      </c>
      <c r="R66" s="19">
        <v>0.81130000000000002</v>
      </c>
      <c r="S66" s="19" t="s">
        <v>101</v>
      </c>
      <c r="T66" s="19">
        <v>0.78129999999999999</v>
      </c>
      <c r="U66" s="19" t="s">
        <v>103</v>
      </c>
      <c r="V66" s="19">
        <v>3.7096</v>
      </c>
      <c r="W66" s="19">
        <v>0.24149999999999999</v>
      </c>
      <c r="Y66" s="19">
        <v>4.875</v>
      </c>
      <c r="Z66" s="19">
        <v>0.58489999999999998</v>
      </c>
      <c r="AA66" s="19" t="s">
        <v>138</v>
      </c>
      <c r="AB66" s="19">
        <v>0.96879999999999999</v>
      </c>
      <c r="AC66" s="19" t="s">
        <v>133</v>
      </c>
      <c r="AD66" s="19">
        <v>18.7468</v>
      </c>
      <c r="AE66" s="19">
        <v>0.42849999999999999</v>
      </c>
      <c r="AG66" s="19">
        <v>4.0170000000000003</v>
      </c>
      <c r="AH66" s="19">
        <v>0.84909999999999997</v>
      </c>
      <c r="AI66" s="19" t="s">
        <v>95</v>
      </c>
      <c r="AJ66" s="19">
        <v>0.8125</v>
      </c>
      <c r="AK66" s="19" t="s">
        <v>106</v>
      </c>
      <c r="AL66" s="19">
        <v>4.5285000000000002</v>
      </c>
      <c r="AM66" s="19">
        <v>0.1857</v>
      </c>
      <c r="AO66" s="19">
        <v>5.0430000000000001</v>
      </c>
      <c r="AP66" s="19">
        <v>0.78300000000000003</v>
      </c>
      <c r="AQ66" s="19" t="s">
        <v>107</v>
      </c>
      <c r="AR66" s="19">
        <v>0.64059999999999895</v>
      </c>
      <c r="AS66" s="19" t="s">
        <v>84</v>
      </c>
      <c r="AT66" s="19">
        <v>2.1785999999999999</v>
      </c>
      <c r="AU66" s="19">
        <v>0.3387</v>
      </c>
      <c r="AW66" s="19">
        <v>4.1399999999999997</v>
      </c>
      <c r="AX66" s="19">
        <v>0.72640000000000005</v>
      </c>
      <c r="AY66" s="19" t="s">
        <v>116</v>
      </c>
      <c r="AZ66" s="19">
        <v>0.59379999999999999</v>
      </c>
      <c r="BA66" s="19" t="s">
        <v>80</v>
      </c>
      <c r="BB66" s="19">
        <v>1.7883</v>
      </c>
      <c r="BC66" s="19">
        <v>0.46079999999999999</v>
      </c>
      <c r="BE66" s="19">
        <v>3.722</v>
      </c>
      <c r="BF66" s="19">
        <v>0.80189999999999995</v>
      </c>
      <c r="BG66" s="19" t="s">
        <v>102</v>
      </c>
      <c r="BH66" s="19">
        <v>0.67190000000000005</v>
      </c>
      <c r="BI66" s="19" t="s">
        <v>87</v>
      </c>
      <c r="BJ66" s="19">
        <v>2.4441000000000002</v>
      </c>
      <c r="BK66" s="19">
        <v>0.29480000000000001</v>
      </c>
    </row>
    <row r="67" spans="1:63" x14ac:dyDescent="0.4">
      <c r="A67" s="19">
        <v>4.83</v>
      </c>
      <c r="B67" s="19">
        <v>0.81130000000000002</v>
      </c>
      <c r="C67" s="19" t="s">
        <v>101</v>
      </c>
      <c r="D67" s="19">
        <v>0.76559999999999995</v>
      </c>
      <c r="E67" s="19" t="s">
        <v>99</v>
      </c>
      <c r="F67" s="19">
        <v>3.4611999999999998</v>
      </c>
      <c r="G67" s="19">
        <v>0.2465</v>
      </c>
      <c r="I67" s="19">
        <v>4.2249999999999899</v>
      </c>
      <c r="J67" s="19">
        <v>0.58489999999999998</v>
      </c>
      <c r="K67" s="19" t="s">
        <v>138</v>
      </c>
      <c r="L67" s="19">
        <v>0.96879999999999999</v>
      </c>
      <c r="M67" s="19" t="s">
        <v>133</v>
      </c>
      <c r="N67" s="19">
        <v>18.7468</v>
      </c>
      <c r="O67" s="19">
        <v>0.42849999999999999</v>
      </c>
      <c r="Q67" s="19">
        <v>3.653</v>
      </c>
      <c r="R67" s="19">
        <v>0.81130000000000002</v>
      </c>
      <c r="S67" s="19" t="s">
        <v>101</v>
      </c>
      <c r="T67" s="19">
        <v>0.79690000000000005</v>
      </c>
      <c r="U67" s="19" t="s">
        <v>104</v>
      </c>
      <c r="V67" s="19">
        <v>3.9946000000000002</v>
      </c>
      <c r="W67" s="19">
        <v>0.23680000000000001</v>
      </c>
      <c r="Y67" s="19">
        <v>4.8970000000000002</v>
      </c>
      <c r="Z67" s="19">
        <v>0.57550000000000001</v>
      </c>
      <c r="AA67" s="19" t="s">
        <v>139</v>
      </c>
      <c r="AB67" s="19">
        <v>0.96879999999999999</v>
      </c>
      <c r="AC67" s="19" t="s">
        <v>133</v>
      </c>
      <c r="AD67" s="19">
        <v>18.445499999999999</v>
      </c>
      <c r="AE67" s="19">
        <v>0.43819999999999998</v>
      </c>
      <c r="AG67" s="19">
        <v>4.04</v>
      </c>
      <c r="AH67" s="19">
        <v>0.83960000000000001</v>
      </c>
      <c r="AI67" s="19" t="s">
        <v>97</v>
      </c>
      <c r="AJ67" s="19">
        <v>0.8125</v>
      </c>
      <c r="AK67" s="19" t="s">
        <v>106</v>
      </c>
      <c r="AL67" s="19">
        <v>4.4779</v>
      </c>
      <c r="AM67" s="19">
        <v>0.19739999999999999</v>
      </c>
      <c r="AO67" s="19">
        <v>5.048</v>
      </c>
      <c r="AP67" s="19">
        <v>0.77359999999999995</v>
      </c>
      <c r="AQ67" s="19" t="s">
        <v>108</v>
      </c>
      <c r="AR67" s="19">
        <v>0.64059999999999895</v>
      </c>
      <c r="AS67" s="19" t="s">
        <v>84</v>
      </c>
      <c r="AT67" s="19">
        <v>2.1524999999999999</v>
      </c>
      <c r="AU67" s="19">
        <v>0.35339999999999999</v>
      </c>
      <c r="AW67" s="19">
        <v>4.1539999999999999</v>
      </c>
      <c r="AX67" s="19">
        <v>0.71699999999999997</v>
      </c>
      <c r="AY67" s="19" t="s">
        <v>119</v>
      </c>
      <c r="AZ67" s="19">
        <v>0.59379999999999999</v>
      </c>
      <c r="BA67" s="19" t="s">
        <v>80</v>
      </c>
      <c r="BB67" s="19">
        <v>1.7650999999999999</v>
      </c>
      <c r="BC67" s="19">
        <v>0.47660000000000002</v>
      </c>
      <c r="BE67" s="19">
        <v>3.73</v>
      </c>
      <c r="BF67" s="19">
        <v>0.80189999999999995</v>
      </c>
      <c r="BG67" s="19" t="s">
        <v>102</v>
      </c>
      <c r="BH67" s="19">
        <v>0.6875</v>
      </c>
      <c r="BI67" s="19" t="s">
        <v>88</v>
      </c>
      <c r="BJ67" s="19">
        <v>2.5661</v>
      </c>
      <c r="BK67" s="19">
        <v>0.28810000000000002</v>
      </c>
    </row>
    <row r="68" spans="1:63" x14ac:dyDescent="0.4">
      <c r="A68" s="19">
        <v>4.8339999999999899</v>
      </c>
      <c r="B68" s="19">
        <v>0.80189999999999995</v>
      </c>
      <c r="C68" s="19" t="s">
        <v>102</v>
      </c>
      <c r="D68" s="19">
        <v>0.76559999999999995</v>
      </c>
      <c r="E68" s="19" t="s">
        <v>99</v>
      </c>
      <c r="F68" s="19">
        <v>3.4211</v>
      </c>
      <c r="G68" s="19">
        <v>0.25879999999999997</v>
      </c>
      <c r="I68" s="19">
        <v>4.2480000000000002</v>
      </c>
      <c r="J68" s="19">
        <v>0.57550000000000001</v>
      </c>
      <c r="K68" s="19" t="s">
        <v>139</v>
      </c>
      <c r="L68" s="19">
        <v>0.96879999999999999</v>
      </c>
      <c r="M68" s="19" t="s">
        <v>133</v>
      </c>
      <c r="N68" s="19">
        <v>18.445499999999999</v>
      </c>
      <c r="O68" s="19">
        <v>0.43819999999999998</v>
      </c>
      <c r="Q68" s="19">
        <v>3.6829999999999998</v>
      </c>
      <c r="R68" s="19">
        <v>0.80189999999999995</v>
      </c>
      <c r="S68" s="19" t="s">
        <v>102</v>
      </c>
      <c r="T68" s="19">
        <v>0.79690000000000005</v>
      </c>
      <c r="U68" s="19" t="s">
        <v>104</v>
      </c>
      <c r="V68" s="19">
        <v>3.9483000000000001</v>
      </c>
      <c r="W68" s="19">
        <v>0.24859999999999999</v>
      </c>
      <c r="Y68" s="19">
        <v>4.9009999999999998</v>
      </c>
      <c r="Z68" s="19">
        <v>0.56599999999999895</v>
      </c>
      <c r="AA68" s="19" t="s">
        <v>140</v>
      </c>
      <c r="AB68" s="19">
        <v>0.96879999999999999</v>
      </c>
      <c r="AC68" s="19" t="s">
        <v>133</v>
      </c>
      <c r="AD68" s="19">
        <v>18.140999999999998</v>
      </c>
      <c r="AE68" s="19">
        <v>0.44800000000000001</v>
      </c>
      <c r="AG68" s="19">
        <v>4.0620000000000003</v>
      </c>
      <c r="AH68" s="19">
        <v>0.83020000000000005</v>
      </c>
      <c r="AI68" s="19" t="s">
        <v>98</v>
      </c>
      <c r="AJ68" s="19">
        <v>0.8125</v>
      </c>
      <c r="AK68" s="19" t="s">
        <v>106</v>
      </c>
      <c r="AL68" s="19">
        <v>4.4276999999999997</v>
      </c>
      <c r="AM68" s="19">
        <v>0.20899999999999999</v>
      </c>
      <c r="AO68" s="19">
        <v>5.0490000000000004</v>
      </c>
      <c r="AP68" s="19">
        <v>0.77359999999999995</v>
      </c>
      <c r="AQ68" s="19" t="s">
        <v>108</v>
      </c>
      <c r="AR68" s="19">
        <v>0.65629999999999999</v>
      </c>
      <c r="AS68" s="19" t="s">
        <v>85</v>
      </c>
      <c r="AT68" s="19">
        <v>2.2507999999999999</v>
      </c>
      <c r="AU68" s="19">
        <v>0.34499999999999997</v>
      </c>
      <c r="AW68" s="19">
        <v>4.173</v>
      </c>
      <c r="AX68" s="19">
        <v>0.71699999999999997</v>
      </c>
      <c r="AY68" s="19" t="s">
        <v>119</v>
      </c>
      <c r="AZ68" s="19">
        <v>0.60940000000000005</v>
      </c>
      <c r="BA68" s="19" t="s">
        <v>82</v>
      </c>
      <c r="BB68" s="19">
        <v>1.8355999999999999</v>
      </c>
      <c r="BC68" s="19">
        <v>0.46439999999999998</v>
      </c>
      <c r="BE68" s="19">
        <v>3.74</v>
      </c>
      <c r="BF68" s="19">
        <v>0.80189999999999995</v>
      </c>
      <c r="BG68" s="19" t="s">
        <v>102</v>
      </c>
      <c r="BH68" s="19">
        <v>0.70309999999999895</v>
      </c>
      <c r="BI68" s="19" t="s">
        <v>92</v>
      </c>
      <c r="BJ68" s="19">
        <v>2.7008999999999999</v>
      </c>
      <c r="BK68" s="19">
        <v>0.28179999999999999</v>
      </c>
    </row>
    <row r="69" spans="1:63" x14ac:dyDescent="0.4">
      <c r="A69" s="19">
        <v>4.8410000000000002</v>
      </c>
      <c r="B69" s="19">
        <v>0.80189999999999995</v>
      </c>
      <c r="C69" s="19" t="s">
        <v>102</v>
      </c>
      <c r="D69" s="19">
        <v>0.78129999999999999</v>
      </c>
      <c r="E69" s="19" t="s">
        <v>103</v>
      </c>
      <c r="F69" s="19">
        <v>3.6667000000000001</v>
      </c>
      <c r="G69" s="19">
        <v>0.25359999999999999</v>
      </c>
      <c r="I69" s="19">
        <v>4.2679999999999998</v>
      </c>
      <c r="J69" s="19">
        <v>0.56599999999999895</v>
      </c>
      <c r="K69" s="19" t="s">
        <v>140</v>
      </c>
      <c r="L69" s="19">
        <v>0.96879999999999999</v>
      </c>
      <c r="M69" s="19" t="s">
        <v>133</v>
      </c>
      <c r="N69" s="19">
        <v>18.140999999999998</v>
      </c>
      <c r="O69" s="19">
        <v>0.44800000000000001</v>
      </c>
      <c r="Q69" s="19">
        <v>3.69</v>
      </c>
      <c r="R69" s="19">
        <v>0.79249999999999998</v>
      </c>
      <c r="S69" s="19" t="s">
        <v>105</v>
      </c>
      <c r="T69" s="19">
        <v>0.79690000000000005</v>
      </c>
      <c r="U69" s="19" t="s">
        <v>104</v>
      </c>
      <c r="V69" s="19">
        <v>3.9020000000000001</v>
      </c>
      <c r="W69" s="19">
        <v>0.26040000000000002</v>
      </c>
      <c r="Y69" s="19">
        <v>4.9130000000000003</v>
      </c>
      <c r="Z69" s="19">
        <v>0.55659999999999998</v>
      </c>
      <c r="AA69" s="19" t="s">
        <v>141</v>
      </c>
      <c r="AB69" s="19">
        <v>0.96879999999999999</v>
      </c>
      <c r="AC69" s="19" t="s">
        <v>133</v>
      </c>
      <c r="AD69" s="19">
        <v>17.839700000000001</v>
      </c>
      <c r="AE69" s="19">
        <v>0.4577</v>
      </c>
      <c r="AG69" s="19">
        <v>4.0970000000000004</v>
      </c>
      <c r="AH69" s="19">
        <v>0.83020000000000005</v>
      </c>
      <c r="AI69" s="19" t="s">
        <v>98</v>
      </c>
      <c r="AJ69" s="19">
        <v>0.82809999999999995</v>
      </c>
      <c r="AK69" s="19" t="s">
        <v>109</v>
      </c>
      <c r="AL69" s="19">
        <v>4.8296000000000001</v>
      </c>
      <c r="AM69" s="19">
        <v>0.20499999999999999</v>
      </c>
      <c r="AO69" s="19">
        <v>5.0510000000000002</v>
      </c>
      <c r="AP69" s="19">
        <v>0.76419999999999999</v>
      </c>
      <c r="AQ69" s="19" t="s">
        <v>111</v>
      </c>
      <c r="AR69" s="19">
        <v>0.65629999999999999</v>
      </c>
      <c r="AS69" s="19" t="s">
        <v>85</v>
      </c>
      <c r="AT69" s="19">
        <v>2.2235</v>
      </c>
      <c r="AU69" s="19">
        <v>0.35930000000000001</v>
      </c>
      <c r="AW69" s="19">
        <v>4.1879999999999997</v>
      </c>
      <c r="AX69" s="19">
        <v>0.71699999999999997</v>
      </c>
      <c r="AY69" s="19" t="s">
        <v>119</v>
      </c>
      <c r="AZ69" s="19">
        <v>0.625</v>
      </c>
      <c r="BA69" s="19" t="s">
        <v>83</v>
      </c>
      <c r="BB69" s="19">
        <v>1.9119999999999999</v>
      </c>
      <c r="BC69" s="19">
        <v>0.45279999999999998</v>
      </c>
      <c r="BE69" s="19">
        <v>3.746</v>
      </c>
      <c r="BF69" s="19">
        <v>0.80189999999999995</v>
      </c>
      <c r="BG69" s="19" t="s">
        <v>102</v>
      </c>
      <c r="BH69" s="19">
        <v>0.71879999999999999</v>
      </c>
      <c r="BI69" s="19" t="s">
        <v>93</v>
      </c>
      <c r="BJ69" s="19">
        <v>2.8517000000000001</v>
      </c>
      <c r="BK69" s="19">
        <v>0.27560000000000001</v>
      </c>
    </row>
    <row r="70" spans="1:63" x14ac:dyDescent="0.4">
      <c r="A70" s="19">
        <v>4.8630000000000004</v>
      </c>
      <c r="B70" s="19">
        <v>0.80189999999999995</v>
      </c>
      <c r="C70" s="19" t="s">
        <v>102</v>
      </c>
      <c r="D70" s="19">
        <v>0.79690000000000005</v>
      </c>
      <c r="E70" s="19" t="s">
        <v>104</v>
      </c>
      <c r="F70" s="19">
        <v>3.9483000000000001</v>
      </c>
      <c r="G70" s="19">
        <v>0.24859999999999999</v>
      </c>
      <c r="I70" s="19">
        <v>4.274</v>
      </c>
      <c r="J70" s="19">
        <v>0.55659999999999998</v>
      </c>
      <c r="K70" s="19" t="s">
        <v>141</v>
      </c>
      <c r="L70" s="19">
        <v>0.96879999999999999</v>
      </c>
      <c r="M70" s="19" t="s">
        <v>133</v>
      </c>
      <c r="N70" s="19">
        <v>17.839700000000001</v>
      </c>
      <c r="O70" s="19">
        <v>0.4577</v>
      </c>
      <c r="Q70" s="19">
        <v>3.7130000000000001</v>
      </c>
      <c r="R70" s="19">
        <v>0.79249999999999998</v>
      </c>
      <c r="S70" s="19" t="s">
        <v>105</v>
      </c>
      <c r="T70" s="19">
        <v>0.8125</v>
      </c>
      <c r="U70" s="19" t="s">
        <v>106</v>
      </c>
      <c r="V70" s="19">
        <v>4.2267000000000001</v>
      </c>
      <c r="W70" s="19">
        <v>0.25540000000000002</v>
      </c>
      <c r="Y70" s="19">
        <v>4.9240000000000004</v>
      </c>
      <c r="Z70" s="19">
        <v>0.54720000000000002</v>
      </c>
      <c r="AA70" s="19" t="s">
        <v>142</v>
      </c>
      <c r="AB70" s="19">
        <v>0.96879999999999999</v>
      </c>
      <c r="AC70" s="19" t="s">
        <v>133</v>
      </c>
      <c r="AD70" s="19">
        <v>17.538499999999999</v>
      </c>
      <c r="AE70" s="19">
        <v>0.46739999999999998</v>
      </c>
      <c r="AG70" s="19">
        <v>4.13</v>
      </c>
      <c r="AH70" s="19">
        <v>0.82079999999999997</v>
      </c>
      <c r="AI70" s="19" t="s">
        <v>100</v>
      </c>
      <c r="AJ70" s="19">
        <v>0.82809999999999995</v>
      </c>
      <c r="AK70" s="19" t="s">
        <v>109</v>
      </c>
      <c r="AL70" s="19">
        <v>4.7748999999999997</v>
      </c>
      <c r="AM70" s="19">
        <v>0.21640000000000001</v>
      </c>
      <c r="AO70" s="19">
        <v>5.056</v>
      </c>
      <c r="AP70" s="19">
        <v>0.76419999999999999</v>
      </c>
      <c r="AQ70" s="19" t="s">
        <v>111</v>
      </c>
      <c r="AR70" s="19">
        <v>0.67190000000000005</v>
      </c>
      <c r="AS70" s="19" t="s">
        <v>87</v>
      </c>
      <c r="AT70" s="19">
        <v>2.3292000000000002</v>
      </c>
      <c r="AU70" s="19">
        <v>0.35089999999999999</v>
      </c>
      <c r="AW70" s="19">
        <v>4.1970000000000001</v>
      </c>
      <c r="AX70" s="19">
        <v>0.71699999999999997</v>
      </c>
      <c r="AY70" s="19" t="s">
        <v>119</v>
      </c>
      <c r="AZ70" s="19">
        <v>0.64059999999999895</v>
      </c>
      <c r="BA70" s="19" t="s">
        <v>84</v>
      </c>
      <c r="BB70" s="19">
        <v>1.9950000000000001</v>
      </c>
      <c r="BC70" s="19">
        <v>0.44180000000000003</v>
      </c>
      <c r="BE70" s="19">
        <v>3.7549999999999999</v>
      </c>
      <c r="BF70" s="19">
        <v>0.79249999999999998</v>
      </c>
      <c r="BG70" s="19" t="s">
        <v>105</v>
      </c>
      <c r="BH70" s="19">
        <v>0.71879999999999999</v>
      </c>
      <c r="BI70" s="19" t="s">
        <v>93</v>
      </c>
      <c r="BJ70" s="19">
        <v>2.8182999999999998</v>
      </c>
      <c r="BK70" s="19">
        <v>0.28870000000000001</v>
      </c>
    </row>
    <row r="71" spans="1:63" x14ac:dyDescent="0.4">
      <c r="A71" s="19">
        <v>4.8819999999999899</v>
      </c>
      <c r="B71" s="19">
        <v>0.79249999999999998</v>
      </c>
      <c r="C71" s="19" t="s">
        <v>105</v>
      </c>
      <c r="D71" s="19">
        <v>0.79690000000000005</v>
      </c>
      <c r="E71" s="19" t="s">
        <v>104</v>
      </c>
      <c r="F71" s="19">
        <v>3.9020000000000001</v>
      </c>
      <c r="G71" s="19">
        <v>0.26040000000000002</v>
      </c>
      <c r="I71" s="19">
        <v>4.2919999999999998</v>
      </c>
      <c r="J71" s="19">
        <v>0.54720000000000002</v>
      </c>
      <c r="K71" s="19" t="s">
        <v>142</v>
      </c>
      <c r="L71" s="19">
        <v>0.96879999999999999</v>
      </c>
      <c r="M71" s="19" t="s">
        <v>133</v>
      </c>
      <c r="N71" s="19">
        <v>17.538499999999999</v>
      </c>
      <c r="O71" s="19">
        <v>0.46739999999999998</v>
      </c>
      <c r="Q71" s="19">
        <v>3.7570000000000001</v>
      </c>
      <c r="R71" s="19">
        <v>0.78300000000000003</v>
      </c>
      <c r="S71" s="19" t="s">
        <v>107</v>
      </c>
      <c r="T71" s="19">
        <v>0.8125</v>
      </c>
      <c r="U71" s="19" t="s">
        <v>106</v>
      </c>
      <c r="V71" s="19">
        <v>4.1760000000000002</v>
      </c>
      <c r="W71" s="19">
        <v>0.2671</v>
      </c>
      <c r="Y71" s="19">
        <v>4.931</v>
      </c>
      <c r="Z71" s="19">
        <v>0.53769999999999896</v>
      </c>
      <c r="AA71" s="19" t="s">
        <v>143</v>
      </c>
      <c r="AB71" s="19">
        <v>0.96879999999999999</v>
      </c>
      <c r="AC71" s="19" t="s">
        <v>133</v>
      </c>
      <c r="AD71" s="19">
        <v>17.234000000000002</v>
      </c>
      <c r="AE71" s="19">
        <v>0.47720000000000001</v>
      </c>
      <c r="AG71" s="19">
        <v>4.1429999999999998</v>
      </c>
      <c r="AH71" s="19">
        <v>0.81130000000000002</v>
      </c>
      <c r="AI71" s="19" t="s">
        <v>101</v>
      </c>
      <c r="AJ71" s="19">
        <v>0.82809999999999995</v>
      </c>
      <c r="AK71" s="19" t="s">
        <v>109</v>
      </c>
      <c r="AL71" s="19">
        <v>4.7195999999999998</v>
      </c>
      <c r="AM71" s="19">
        <v>0.22789999999999999</v>
      </c>
      <c r="AO71" s="19">
        <v>5.0620000000000003</v>
      </c>
      <c r="AP71" s="19">
        <v>0.75470000000000004</v>
      </c>
      <c r="AQ71" s="19" t="s">
        <v>112</v>
      </c>
      <c r="AR71" s="19">
        <v>0.67190000000000005</v>
      </c>
      <c r="AS71" s="19" t="s">
        <v>87</v>
      </c>
      <c r="AT71" s="19">
        <v>2.3001999999999998</v>
      </c>
      <c r="AU71" s="19">
        <v>0.36509999999999998</v>
      </c>
      <c r="AW71" s="19">
        <v>4.2009999999999899</v>
      </c>
      <c r="AX71" s="19">
        <v>0.70750000000000002</v>
      </c>
      <c r="AY71" s="19" t="s">
        <v>120</v>
      </c>
      <c r="AZ71" s="19">
        <v>0.64059999999999895</v>
      </c>
      <c r="BA71" s="19" t="s">
        <v>84</v>
      </c>
      <c r="BB71" s="19">
        <v>1.9685999999999999</v>
      </c>
      <c r="BC71" s="19">
        <v>0.45660000000000001</v>
      </c>
      <c r="BE71" s="19">
        <v>3.77</v>
      </c>
      <c r="BF71" s="19">
        <v>0.78300000000000003</v>
      </c>
      <c r="BG71" s="19" t="s">
        <v>107</v>
      </c>
      <c r="BH71" s="19">
        <v>0.71879999999999999</v>
      </c>
      <c r="BI71" s="19" t="s">
        <v>93</v>
      </c>
      <c r="BJ71" s="19">
        <v>2.7845</v>
      </c>
      <c r="BK71" s="19">
        <v>0.3019</v>
      </c>
    </row>
    <row r="72" spans="1:63" x14ac:dyDescent="0.4">
      <c r="A72" s="19">
        <v>4.9320000000000004</v>
      </c>
      <c r="B72" s="19">
        <v>0.79249999999999998</v>
      </c>
      <c r="C72" s="19" t="s">
        <v>105</v>
      </c>
      <c r="D72" s="19">
        <v>0.8125</v>
      </c>
      <c r="E72" s="19" t="s">
        <v>106</v>
      </c>
      <c r="F72" s="19">
        <v>4.2267000000000001</v>
      </c>
      <c r="G72" s="19">
        <v>0.25540000000000002</v>
      </c>
      <c r="I72" s="19">
        <v>4.3070000000000004</v>
      </c>
      <c r="J72" s="19">
        <v>0.53769999999999896</v>
      </c>
      <c r="K72" s="19" t="s">
        <v>143</v>
      </c>
      <c r="L72" s="19">
        <v>0.96879999999999999</v>
      </c>
      <c r="M72" s="19" t="s">
        <v>133</v>
      </c>
      <c r="N72" s="19">
        <v>17.234000000000002</v>
      </c>
      <c r="O72" s="19">
        <v>0.47720000000000001</v>
      </c>
      <c r="Q72" s="19">
        <v>3.7919999999999998</v>
      </c>
      <c r="R72" s="19">
        <v>0.78300000000000003</v>
      </c>
      <c r="S72" s="19" t="s">
        <v>107</v>
      </c>
      <c r="T72" s="19">
        <v>0.82809999999999995</v>
      </c>
      <c r="U72" s="19" t="s">
        <v>109</v>
      </c>
      <c r="V72" s="19">
        <v>4.5549999999999997</v>
      </c>
      <c r="W72" s="19">
        <v>0.26200000000000001</v>
      </c>
      <c r="Y72" s="19">
        <v>4.9370000000000003</v>
      </c>
      <c r="Z72" s="19">
        <v>0.53769999999999896</v>
      </c>
      <c r="AA72" s="19" t="s">
        <v>143</v>
      </c>
      <c r="AB72" s="19">
        <v>0.98440000000000005</v>
      </c>
      <c r="AC72" s="19" t="s">
        <v>153</v>
      </c>
      <c r="AD72" s="19">
        <v>34.4679</v>
      </c>
      <c r="AE72" s="19">
        <v>0.46960000000000002</v>
      </c>
      <c r="AG72" s="19">
        <v>4.1559999999999997</v>
      </c>
      <c r="AH72" s="19">
        <v>0.81130000000000002</v>
      </c>
      <c r="AI72" s="19" t="s">
        <v>101</v>
      </c>
      <c r="AJ72" s="19">
        <v>0.84379999999999999</v>
      </c>
      <c r="AK72" s="19" t="s">
        <v>110</v>
      </c>
      <c r="AL72" s="19">
        <v>5.194</v>
      </c>
      <c r="AM72" s="19">
        <v>0.22359999999999999</v>
      </c>
      <c r="AO72" s="19">
        <v>5.0659999999999998</v>
      </c>
      <c r="AP72" s="19">
        <v>0.74529999999999996</v>
      </c>
      <c r="AQ72" s="19" t="s">
        <v>114</v>
      </c>
      <c r="AR72" s="19">
        <v>0.67190000000000005</v>
      </c>
      <c r="AS72" s="19" t="s">
        <v>87</v>
      </c>
      <c r="AT72" s="19">
        <v>2.2715999999999998</v>
      </c>
      <c r="AU72" s="19">
        <v>0.37909999999999999</v>
      </c>
      <c r="AW72" s="19">
        <v>4.2140000000000004</v>
      </c>
      <c r="AX72" s="19">
        <v>0.69810000000000005</v>
      </c>
      <c r="AY72" s="19" t="s">
        <v>121</v>
      </c>
      <c r="AZ72" s="19">
        <v>0.64059999999999895</v>
      </c>
      <c r="BA72" s="19" t="s">
        <v>84</v>
      </c>
      <c r="BB72" s="19">
        <v>1.9423999999999999</v>
      </c>
      <c r="BC72" s="19">
        <v>0.4713</v>
      </c>
      <c r="BE72" s="19">
        <v>3.7890000000000001</v>
      </c>
      <c r="BF72" s="19">
        <v>0.77359999999999995</v>
      </c>
      <c r="BG72" s="19" t="s">
        <v>108</v>
      </c>
      <c r="BH72" s="19">
        <v>0.71879999999999999</v>
      </c>
      <c r="BI72" s="19" t="s">
        <v>93</v>
      </c>
      <c r="BJ72" s="19">
        <v>2.7511000000000001</v>
      </c>
      <c r="BK72" s="19">
        <v>0.315</v>
      </c>
    </row>
    <row r="73" spans="1:63" x14ac:dyDescent="0.4">
      <c r="A73" s="19">
        <v>4.9989999999999899</v>
      </c>
      <c r="B73" s="19">
        <v>0.78300000000000003</v>
      </c>
      <c r="C73" s="19" t="s">
        <v>107</v>
      </c>
      <c r="D73" s="19">
        <v>0.8125</v>
      </c>
      <c r="E73" s="19" t="s">
        <v>106</v>
      </c>
      <c r="F73" s="19">
        <v>4.1760000000000002</v>
      </c>
      <c r="G73" s="19">
        <v>0.2671</v>
      </c>
      <c r="I73" s="19">
        <v>4.33</v>
      </c>
      <c r="J73" s="19">
        <v>0.52829999999999999</v>
      </c>
      <c r="K73" s="19" t="s">
        <v>144</v>
      </c>
      <c r="L73" s="19">
        <v>0.96879999999999999</v>
      </c>
      <c r="M73" s="19" t="s">
        <v>133</v>
      </c>
      <c r="N73" s="19">
        <v>16.932700000000001</v>
      </c>
      <c r="O73" s="19">
        <v>0.4869</v>
      </c>
      <c r="Q73" s="19">
        <v>3.8119999999999998</v>
      </c>
      <c r="R73" s="19">
        <v>0.77359999999999995</v>
      </c>
      <c r="S73" s="19" t="s">
        <v>108</v>
      </c>
      <c r="T73" s="19">
        <v>0.82809999999999995</v>
      </c>
      <c r="U73" s="19" t="s">
        <v>109</v>
      </c>
      <c r="V73" s="19">
        <v>4.5003000000000002</v>
      </c>
      <c r="W73" s="19">
        <v>0.27339999999999998</v>
      </c>
      <c r="Y73" s="19">
        <v>4.9420000000000002</v>
      </c>
      <c r="Z73" s="19">
        <v>0.52829999999999999</v>
      </c>
      <c r="AA73" s="19" t="s">
        <v>144</v>
      </c>
      <c r="AB73" s="19">
        <v>0.98440000000000005</v>
      </c>
      <c r="AC73" s="19" t="s">
        <v>153</v>
      </c>
      <c r="AD73" s="19">
        <v>33.865400000000001</v>
      </c>
      <c r="AE73" s="19">
        <v>0.47920000000000001</v>
      </c>
      <c r="AG73" s="19">
        <v>4.1639999999999997</v>
      </c>
      <c r="AH73" s="19">
        <v>0.80189999999999995</v>
      </c>
      <c r="AI73" s="19" t="s">
        <v>102</v>
      </c>
      <c r="AJ73" s="19">
        <v>0.84379999999999999</v>
      </c>
      <c r="AK73" s="19" t="s">
        <v>110</v>
      </c>
      <c r="AL73" s="19">
        <v>5.1337999999999999</v>
      </c>
      <c r="AM73" s="19">
        <v>0.23480000000000001</v>
      </c>
      <c r="AO73" s="19">
        <v>5.085</v>
      </c>
      <c r="AP73" s="19">
        <v>0.73580000000000001</v>
      </c>
      <c r="AQ73" s="19" t="s">
        <v>115</v>
      </c>
      <c r="AR73" s="19">
        <v>0.67190000000000005</v>
      </c>
      <c r="AS73" s="19" t="s">
        <v>87</v>
      </c>
      <c r="AT73" s="19">
        <v>2.2425999999999999</v>
      </c>
      <c r="AU73" s="19">
        <v>0.39319999999999999</v>
      </c>
      <c r="AW73" s="19">
        <v>4.2270000000000003</v>
      </c>
      <c r="AX73" s="19">
        <v>0.68869999999999998</v>
      </c>
      <c r="AY73" s="19" t="s">
        <v>122</v>
      </c>
      <c r="AZ73" s="19">
        <v>0.64059999999999895</v>
      </c>
      <c r="BA73" s="19" t="s">
        <v>84</v>
      </c>
      <c r="BB73" s="19">
        <v>1.9161999999999999</v>
      </c>
      <c r="BC73" s="19">
        <v>0.48599999999999999</v>
      </c>
      <c r="BE73" s="19">
        <v>3.8119999999999998</v>
      </c>
      <c r="BF73" s="19">
        <v>0.77359999999999995</v>
      </c>
      <c r="BG73" s="19" t="s">
        <v>108</v>
      </c>
      <c r="BH73" s="19">
        <v>0.73440000000000005</v>
      </c>
      <c r="BI73" s="19" t="s">
        <v>94</v>
      </c>
      <c r="BJ73" s="19">
        <v>2.9127000000000001</v>
      </c>
      <c r="BK73" s="19">
        <v>0.30830000000000002</v>
      </c>
    </row>
    <row r="74" spans="1:63" x14ac:dyDescent="0.4">
      <c r="A74" s="19">
        <v>5.0250000000000004</v>
      </c>
      <c r="B74" s="19">
        <v>0.77359999999999995</v>
      </c>
      <c r="C74" s="19" t="s">
        <v>108</v>
      </c>
      <c r="D74" s="19">
        <v>0.8125</v>
      </c>
      <c r="E74" s="19" t="s">
        <v>106</v>
      </c>
      <c r="F74" s="19">
        <v>4.1258999999999899</v>
      </c>
      <c r="G74" s="19">
        <v>0.27860000000000001</v>
      </c>
      <c r="I74" s="19">
        <v>4.3499999999999899</v>
      </c>
      <c r="J74" s="19">
        <v>0.51890000000000003</v>
      </c>
      <c r="K74" s="19" t="s">
        <v>145</v>
      </c>
      <c r="L74" s="19">
        <v>0.96879999999999999</v>
      </c>
      <c r="M74" s="19" t="s">
        <v>133</v>
      </c>
      <c r="N74" s="19">
        <v>16.631399999999999</v>
      </c>
      <c r="O74" s="19">
        <v>0.49659999999999999</v>
      </c>
      <c r="Q74" s="19">
        <v>3.831</v>
      </c>
      <c r="R74" s="19">
        <v>0.76419999999999999</v>
      </c>
      <c r="S74" s="19" t="s">
        <v>111</v>
      </c>
      <c r="T74" s="19">
        <v>0.82809999999999995</v>
      </c>
      <c r="U74" s="19" t="s">
        <v>109</v>
      </c>
      <c r="V74" s="19">
        <v>4.4455999999999998</v>
      </c>
      <c r="W74" s="19">
        <v>0.28470000000000001</v>
      </c>
      <c r="Y74" s="19">
        <v>4.9539999999999997</v>
      </c>
      <c r="Z74" s="19">
        <v>0.51890000000000003</v>
      </c>
      <c r="AA74" s="19" t="s">
        <v>145</v>
      </c>
      <c r="AB74" s="19">
        <v>0.98440000000000005</v>
      </c>
      <c r="AC74" s="19" t="s">
        <v>153</v>
      </c>
      <c r="AD74" s="19">
        <v>33.262799999999999</v>
      </c>
      <c r="AE74" s="19">
        <v>0.48870000000000002</v>
      </c>
      <c r="AG74" s="19">
        <v>4.1719999999999997</v>
      </c>
      <c r="AH74" s="19">
        <v>0.79249999999999998</v>
      </c>
      <c r="AI74" s="19" t="s">
        <v>105</v>
      </c>
      <c r="AJ74" s="19">
        <v>0.84379999999999999</v>
      </c>
      <c r="AK74" s="19" t="s">
        <v>110</v>
      </c>
      <c r="AL74" s="19">
        <v>5.0735999999999999</v>
      </c>
      <c r="AM74" s="19">
        <v>0.24590000000000001</v>
      </c>
      <c r="AO74" s="19">
        <v>5.1040000000000001</v>
      </c>
      <c r="AP74" s="19">
        <v>0.72640000000000005</v>
      </c>
      <c r="AQ74" s="19" t="s">
        <v>116</v>
      </c>
      <c r="AR74" s="19">
        <v>0.67190000000000005</v>
      </c>
      <c r="AS74" s="19" t="s">
        <v>87</v>
      </c>
      <c r="AT74" s="19">
        <v>2.214</v>
      </c>
      <c r="AU74" s="19">
        <v>0.40720000000000001</v>
      </c>
      <c r="AW74" s="19">
        <v>4.2409999999999899</v>
      </c>
      <c r="AX74" s="19">
        <v>0.67920000000000003</v>
      </c>
      <c r="AY74" s="19" t="s">
        <v>123</v>
      </c>
      <c r="AZ74" s="19">
        <v>0.64059999999999895</v>
      </c>
      <c r="BA74" s="19" t="s">
        <v>84</v>
      </c>
      <c r="BB74" s="19">
        <v>1.8897999999999999</v>
      </c>
      <c r="BC74" s="19">
        <v>0.50080000000000002</v>
      </c>
      <c r="BE74" s="19">
        <v>3.8420000000000001</v>
      </c>
      <c r="BF74" s="19">
        <v>0.76419999999999999</v>
      </c>
      <c r="BG74" s="19" t="s">
        <v>111</v>
      </c>
      <c r="BH74" s="19">
        <v>0.73440000000000005</v>
      </c>
      <c r="BI74" s="19" t="s">
        <v>94</v>
      </c>
      <c r="BJ74" s="19">
        <v>2.8773</v>
      </c>
      <c r="BK74" s="19">
        <v>0.3211</v>
      </c>
    </row>
    <row r="75" spans="1:63" x14ac:dyDescent="0.4">
      <c r="A75" s="19">
        <v>5.0529999999999999</v>
      </c>
      <c r="B75" s="19">
        <v>0.77359999999999995</v>
      </c>
      <c r="C75" s="19" t="s">
        <v>108</v>
      </c>
      <c r="D75" s="19">
        <v>0.82809999999999995</v>
      </c>
      <c r="E75" s="19" t="s">
        <v>109</v>
      </c>
      <c r="F75" s="19">
        <v>4.5003000000000002</v>
      </c>
      <c r="G75" s="19">
        <v>0.27339999999999998</v>
      </c>
      <c r="I75" s="19">
        <v>4.359</v>
      </c>
      <c r="J75" s="19">
        <v>0.51890000000000003</v>
      </c>
      <c r="K75" s="19" t="s">
        <v>145</v>
      </c>
      <c r="L75" s="19">
        <v>0.98440000000000005</v>
      </c>
      <c r="M75" s="19" t="s">
        <v>153</v>
      </c>
      <c r="N75" s="19">
        <v>33.262799999999999</v>
      </c>
      <c r="O75" s="19">
        <v>0.48870000000000002</v>
      </c>
      <c r="Q75" s="19">
        <v>3.8450000000000002</v>
      </c>
      <c r="R75" s="19">
        <v>0.76419999999999999</v>
      </c>
      <c r="S75" s="19" t="s">
        <v>111</v>
      </c>
      <c r="T75" s="19">
        <v>0.84379999999999999</v>
      </c>
      <c r="U75" s="19" t="s">
        <v>110</v>
      </c>
      <c r="V75" s="19">
        <v>4.8924000000000003</v>
      </c>
      <c r="W75" s="19">
        <v>0.27950000000000003</v>
      </c>
      <c r="Y75" s="19">
        <v>4.968</v>
      </c>
      <c r="Z75" s="19">
        <v>0.50939999999999996</v>
      </c>
      <c r="AA75" s="19" t="s">
        <v>146</v>
      </c>
      <c r="AB75" s="19">
        <v>0.98440000000000005</v>
      </c>
      <c r="AC75" s="19" t="s">
        <v>153</v>
      </c>
      <c r="AD75" s="19">
        <v>32.653799999999897</v>
      </c>
      <c r="AE75" s="19">
        <v>0.49840000000000001</v>
      </c>
      <c r="AG75" s="19">
        <v>4.1829999999999998</v>
      </c>
      <c r="AH75" s="19">
        <v>0.78300000000000003</v>
      </c>
      <c r="AI75" s="19" t="s">
        <v>107</v>
      </c>
      <c r="AJ75" s="19">
        <v>0.84379999999999999</v>
      </c>
      <c r="AK75" s="19" t="s">
        <v>110</v>
      </c>
      <c r="AL75" s="19">
        <v>5.0128000000000004</v>
      </c>
      <c r="AM75" s="19">
        <v>0.25719999999999998</v>
      </c>
      <c r="AO75" s="19">
        <v>5.109</v>
      </c>
      <c r="AP75" s="19">
        <v>0.71699999999999997</v>
      </c>
      <c r="AQ75" s="19" t="s">
        <v>119</v>
      </c>
      <c r="AR75" s="19">
        <v>0.67190000000000005</v>
      </c>
      <c r="AS75" s="19" t="s">
        <v>87</v>
      </c>
      <c r="AT75" s="19">
        <v>2.1852999999999998</v>
      </c>
      <c r="AU75" s="19">
        <v>0.42120000000000002</v>
      </c>
      <c r="AW75" s="19">
        <v>4.266</v>
      </c>
      <c r="AX75" s="19">
        <v>0.66979999999999895</v>
      </c>
      <c r="AY75" s="19" t="s">
        <v>125</v>
      </c>
      <c r="AZ75" s="19">
        <v>0.64059999999999895</v>
      </c>
      <c r="BA75" s="19" t="s">
        <v>84</v>
      </c>
      <c r="BB75" s="19">
        <v>1.8636999999999999</v>
      </c>
      <c r="BC75" s="19">
        <v>0.51549999999999896</v>
      </c>
      <c r="BE75" s="19">
        <v>3.8580000000000001</v>
      </c>
      <c r="BF75" s="19">
        <v>0.75470000000000004</v>
      </c>
      <c r="BG75" s="19" t="s">
        <v>112</v>
      </c>
      <c r="BH75" s="19">
        <v>0.73440000000000005</v>
      </c>
      <c r="BI75" s="19" t="s">
        <v>94</v>
      </c>
      <c r="BJ75" s="19">
        <v>2.8414999999999999</v>
      </c>
      <c r="BK75" s="19">
        <v>0.33400000000000002</v>
      </c>
    </row>
    <row r="76" spans="1:63" x14ac:dyDescent="0.4">
      <c r="A76" s="19">
        <v>5.0780000000000003</v>
      </c>
      <c r="B76" s="19">
        <v>0.77359999999999995</v>
      </c>
      <c r="C76" s="19" t="s">
        <v>108</v>
      </c>
      <c r="D76" s="19">
        <v>0.84379999999999999</v>
      </c>
      <c r="E76" s="19" t="s">
        <v>110</v>
      </c>
      <c r="F76" s="19">
        <v>4.9526000000000003</v>
      </c>
      <c r="G76" s="19">
        <v>0.26829999999999998</v>
      </c>
      <c r="I76" s="19">
        <v>4.3680000000000003</v>
      </c>
      <c r="J76" s="19">
        <v>0.50939999999999996</v>
      </c>
      <c r="K76" s="19" t="s">
        <v>146</v>
      </c>
      <c r="L76" s="19">
        <v>0.98440000000000005</v>
      </c>
      <c r="M76" s="19" t="s">
        <v>153</v>
      </c>
      <c r="N76" s="19">
        <v>32.653799999999897</v>
      </c>
      <c r="O76" s="19">
        <v>0.49840000000000001</v>
      </c>
      <c r="Q76" s="19">
        <v>3.8650000000000002</v>
      </c>
      <c r="R76" s="19">
        <v>0.75470000000000004</v>
      </c>
      <c r="S76" s="19" t="s">
        <v>112</v>
      </c>
      <c r="T76" s="19">
        <v>0.84379999999999999</v>
      </c>
      <c r="U76" s="19" t="s">
        <v>110</v>
      </c>
      <c r="V76" s="19">
        <v>4.8315999999999999</v>
      </c>
      <c r="W76" s="19">
        <v>0.29070000000000001</v>
      </c>
      <c r="Y76" s="19">
        <v>4.9779999999999998</v>
      </c>
      <c r="Z76" s="19">
        <v>0.5</v>
      </c>
      <c r="AA76" s="19" t="s">
        <v>147</v>
      </c>
      <c r="AB76" s="19">
        <v>0.98440000000000005</v>
      </c>
      <c r="AC76" s="19" t="s">
        <v>153</v>
      </c>
      <c r="AD76" s="19">
        <v>32.051299999999998</v>
      </c>
      <c r="AE76" s="19">
        <v>0.50790000000000002</v>
      </c>
      <c r="AG76" s="19">
        <v>4.194</v>
      </c>
      <c r="AH76" s="19">
        <v>0.77359999999999995</v>
      </c>
      <c r="AI76" s="19" t="s">
        <v>108</v>
      </c>
      <c r="AJ76" s="19">
        <v>0.84379999999999999</v>
      </c>
      <c r="AK76" s="19" t="s">
        <v>110</v>
      </c>
      <c r="AL76" s="19">
        <v>4.9526000000000003</v>
      </c>
      <c r="AM76" s="19">
        <v>0.26829999999999998</v>
      </c>
      <c r="AO76" s="19">
        <v>5.117</v>
      </c>
      <c r="AP76" s="19">
        <v>0.70750000000000002</v>
      </c>
      <c r="AQ76" s="19" t="s">
        <v>120</v>
      </c>
      <c r="AR76" s="19">
        <v>0.67190000000000005</v>
      </c>
      <c r="AS76" s="19" t="s">
        <v>87</v>
      </c>
      <c r="AT76" s="19">
        <v>2.1564000000000001</v>
      </c>
      <c r="AU76" s="19">
        <v>0.43530000000000002</v>
      </c>
      <c r="AW76" s="19">
        <v>4.28</v>
      </c>
      <c r="AX76" s="19">
        <v>0.66979999999999895</v>
      </c>
      <c r="AY76" s="19" t="s">
        <v>125</v>
      </c>
      <c r="AZ76" s="19">
        <v>0.65629999999999999</v>
      </c>
      <c r="BA76" s="19" t="s">
        <v>85</v>
      </c>
      <c r="BB76" s="19">
        <v>1.9488000000000001</v>
      </c>
      <c r="BC76" s="19">
        <v>0.50309999999999999</v>
      </c>
      <c r="BE76" s="19">
        <v>3.8940000000000001</v>
      </c>
      <c r="BF76" s="19">
        <v>0.75470000000000004</v>
      </c>
      <c r="BG76" s="19" t="s">
        <v>112</v>
      </c>
      <c r="BH76" s="19">
        <v>0.75</v>
      </c>
      <c r="BI76" s="19" t="s">
        <v>96</v>
      </c>
      <c r="BJ76" s="19">
        <v>3.0188000000000001</v>
      </c>
      <c r="BK76" s="19">
        <v>0.3271</v>
      </c>
    </row>
    <row r="77" spans="1:63" x14ac:dyDescent="0.4">
      <c r="A77" s="19">
        <v>5.08</v>
      </c>
      <c r="B77" s="19">
        <v>0.76419999999999999</v>
      </c>
      <c r="C77" s="19" t="s">
        <v>111</v>
      </c>
      <c r="D77" s="19">
        <v>0.84379999999999999</v>
      </c>
      <c r="E77" s="19" t="s">
        <v>110</v>
      </c>
      <c r="F77" s="19">
        <v>4.8924000000000003</v>
      </c>
      <c r="G77" s="19">
        <v>0.27950000000000003</v>
      </c>
      <c r="I77" s="19">
        <v>4.3940000000000001</v>
      </c>
      <c r="J77" s="19">
        <v>0.5</v>
      </c>
      <c r="K77" s="19" t="s">
        <v>147</v>
      </c>
      <c r="L77" s="19">
        <v>0.98440000000000005</v>
      </c>
      <c r="M77" s="19" t="s">
        <v>153</v>
      </c>
      <c r="N77" s="19">
        <v>32.051299999999998</v>
      </c>
      <c r="O77" s="19">
        <v>0.50790000000000002</v>
      </c>
      <c r="Q77" s="19">
        <v>3.911</v>
      </c>
      <c r="R77" s="19">
        <v>0.75470000000000004</v>
      </c>
      <c r="S77" s="19" t="s">
        <v>112</v>
      </c>
      <c r="T77" s="19">
        <v>0.85940000000000005</v>
      </c>
      <c r="U77" s="19" t="s">
        <v>113</v>
      </c>
      <c r="V77" s="19">
        <v>5.3677000000000001</v>
      </c>
      <c r="W77" s="19">
        <v>0.28539999999999999</v>
      </c>
      <c r="Y77" s="19">
        <v>4.9930000000000003</v>
      </c>
      <c r="Z77" s="19">
        <v>0.49059999999999998</v>
      </c>
      <c r="AA77" s="19" t="s">
        <v>148</v>
      </c>
      <c r="AB77" s="19">
        <v>0.98440000000000005</v>
      </c>
      <c r="AC77" s="19" t="s">
        <v>153</v>
      </c>
      <c r="AD77" s="19">
        <v>31.448699999999999</v>
      </c>
      <c r="AE77" s="19">
        <v>0.51749999999999996</v>
      </c>
      <c r="AG77" s="19">
        <v>4.1970000000000001</v>
      </c>
      <c r="AH77" s="19">
        <v>0.77359999999999995</v>
      </c>
      <c r="AI77" s="19" t="s">
        <v>108</v>
      </c>
      <c r="AJ77" s="19">
        <v>0.85940000000000005</v>
      </c>
      <c r="AK77" s="19" t="s">
        <v>113</v>
      </c>
      <c r="AL77" s="19">
        <v>5.5021000000000004</v>
      </c>
      <c r="AM77" s="19">
        <v>0.26340000000000002</v>
      </c>
      <c r="AO77" s="19">
        <v>5.1219999999999999</v>
      </c>
      <c r="AP77" s="19">
        <v>0.70750000000000002</v>
      </c>
      <c r="AQ77" s="19" t="s">
        <v>120</v>
      </c>
      <c r="AR77" s="19">
        <v>0.6875</v>
      </c>
      <c r="AS77" s="19" t="s">
        <v>88</v>
      </c>
      <c r="AT77" s="19">
        <v>2.2639999999999998</v>
      </c>
      <c r="AU77" s="19">
        <v>0.42549999999999999</v>
      </c>
      <c r="AW77" s="19">
        <v>4.2809999999999997</v>
      </c>
      <c r="AX77" s="19">
        <v>0.66039999999999999</v>
      </c>
      <c r="AY77" s="19" t="s">
        <v>127</v>
      </c>
      <c r="AZ77" s="19">
        <v>0.65629999999999999</v>
      </c>
      <c r="BA77" s="19" t="s">
        <v>85</v>
      </c>
      <c r="BB77" s="19">
        <v>1.9214</v>
      </c>
      <c r="BC77" s="19">
        <v>0.51739999999999997</v>
      </c>
      <c r="BE77" s="19">
        <v>3.9329999999999998</v>
      </c>
      <c r="BF77" s="19">
        <v>0.74529999999999996</v>
      </c>
      <c r="BG77" s="19" t="s">
        <v>114</v>
      </c>
      <c r="BH77" s="19">
        <v>0.75</v>
      </c>
      <c r="BI77" s="19" t="s">
        <v>96</v>
      </c>
      <c r="BJ77" s="19">
        <v>2.9811999999999999</v>
      </c>
      <c r="BK77" s="19">
        <v>0.33960000000000001</v>
      </c>
    </row>
    <row r="78" spans="1:63" x14ac:dyDescent="0.4">
      <c r="A78" s="19">
        <v>5.0819999999999999</v>
      </c>
      <c r="B78" s="19">
        <v>0.75470000000000004</v>
      </c>
      <c r="C78" s="19" t="s">
        <v>112</v>
      </c>
      <c r="D78" s="19">
        <v>0.84379999999999999</v>
      </c>
      <c r="E78" s="19" t="s">
        <v>110</v>
      </c>
      <c r="F78" s="19">
        <v>4.8315999999999999</v>
      </c>
      <c r="G78" s="19">
        <v>0.29070000000000001</v>
      </c>
      <c r="I78" s="19">
        <v>4.431</v>
      </c>
      <c r="J78" s="19">
        <v>0.49059999999999998</v>
      </c>
      <c r="K78" s="19" t="s">
        <v>148</v>
      </c>
      <c r="L78" s="19">
        <v>0.98440000000000005</v>
      </c>
      <c r="M78" s="19" t="s">
        <v>153</v>
      </c>
      <c r="N78" s="19">
        <v>31.448699999999999</v>
      </c>
      <c r="O78" s="19">
        <v>0.51749999999999996</v>
      </c>
      <c r="Q78" s="19">
        <v>3.9430000000000001</v>
      </c>
      <c r="R78" s="19">
        <v>0.75470000000000004</v>
      </c>
      <c r="S78" s="19" t="s">
        <v>112</v>
      </c>
      <c r="T78" s="19">
        <v>0.875</v>
      </c>
      <c r="U78" s="19" t="s">
        <v>117</v>
      </c>
      <c r="V78" s="19">
        <v>6.0376000000000003</v>
      </c>
      <c r="W78" s="19">
        <v>0.28029999999999999</v>
      </c>
      <c r="Y78" s="19">
        <v>5.0199999999999898</v>
      </c>
      <c r="Z78" s="19">
        <v>0.48110000000000003</v>
      </c>
      <c r="AA78" s="19" t="s">
        <v>149</v>
      </c>
      <c r="AB78" s="19">
        <v>0.98440000000000005</v>
      </c>
      <c r="AC78" s="19" t="s">
        <v>153</v>
      </c>
      <c r="AD78" s="19">
        <v>30.839700000000001</v>
      </c>
      <c r="AE78" s="19">
        <v>0.52710000000000001</v>
      </c>
      <c r="AG78" s="19">
        <v>4.2130000000000001</v>
      </c>
      <c r="AH78" s="19">
        <v>0.76419999999999999</v>
      </c>
      <c r="AI78" s="19" t="s">
        <v>111</v>
      </c>
      <c r="AJ78" s="19">
        <v>0.85940000000000005</v>
      </c>
      <c r="AK78" s="19" t="s">
        <v>113</v>
      </c>
      <c r="AL78" s="19">
        <v>5.4352999999999998</v>
      </c>
      <c r="AM78" s="19">
        <v>0.27439999999999998</v>
      </c>
      <c r="AO78" s="19">
        <v>5.1319999999999899</v>
      </c>
      <c r="AP78" s="19">
        <v>0.69810000000000005</v>
      </c>
      <c r="AQ78" s="19" t="s">
        <v>121</v>
      </c>
      <c r="AR78" s="19">
        <v>0.6875</v>
      </c>
      <c r="AS78" s="19" t="s">
        <v>88</v>
      </c>
      <c r="AT78" s="19">
        <v>2.2339000000000002</v>
      </c>
      <c r="AU78" s="19">
        <v>0.43909999999999999</v>
      </c>
      <c r="AW78" s="19">
        <v>4.2839999999999998</v>
      </c>
      <c r="AX78" s="19">
        <v>0.65090000000000003</v>
      </c>
      <c r="AY78" s="19" t="s">
        <v>128</v>
      </c>
      <c r="AZ78" s="19">
        <v>0.65629999999999999</v>
      </c>
      <c r="BA78" s="19" t="s">
        <v>85</v>
      </c>
      <c r="BB78" s="19">
        <v>1.8937999999999999</v>
      </c>
      <c r="BC78" s="19">
        <v>0.53190000000000004</v>
      </c>
      <c r="BE78" s="19">
        <v>3.96</v>
      </c>
      <c r="BF78" s="19">
        <v>0.73580000000000001</v>
      </c>
      <c r="BG78" s="19" t="s">
        <v>115</v>
      </c>
      <c r="BH78" s="19">
        <v>0.75</v>
      </c>
      <c r="BI78" s="19" t="s">
        <v>96</v>
      </c>
      <c r="BJ78" s="19">
        <v>2.9432</v>
      </c>
      <c r="BK78" s="19">
        <v>0.3523</v>
      </c>
    </row>
    <row r="79" spans="1:63" x14ac:dyDescent="0.4">
      <c r="A79" s="19">
        <v>5.0919999999999899</v>
      </c>
      <c r="B79" s="19">
        <v>0.75470000000000004</v>
      </c>
      <c r="C79" s="19" t="s">
        <v>112</v>
      </c>
      <c r="D79" s="19">
        <v>0.85940000000000005</v>
      </c>
      <c r="E79" s="19" t="s">
        <v>113</v>
      </c>
      <c r="F79" s="19">
        <v>5.3677000000000001</v>
      </c>
      <c r="G79" s="19">
        <v>0.28539999999999999</v>
      </c>
      <c r="I79" s="19">
        <v>4.444</v>
      </c>
      <c r="J79" s="19">
        <v>0.48110000000000003</v>
      </c>
      <c r="K79" s="19" t="s">
        <v>149</v>
      </c>
      <c r="L79" s="19">
        <v>0.98440000000000005</v>
      </c>
      <c r="M79" s="19" t="s">
        <v>153</v>
      </c>
      <c r="N79" s="19">
        <v>30.839700000000001</v>
      </c>
      <c r="O79" s="19">
        <v>0.52710000000000001</v>
      </c>
      <c r="Q79" s="19">
        <v>3.948</v>
      </c>
      <c r="R79" s="19">
        <v>0.74529999999999996</v>
      </c>
      <c r="S79" s="19" t="s">
        <v>114</v>
      </c>
      <c r="T79" s="19">
        <v>0.875</v>
      </c>
      <c r="U79" s="19" t="s">
        <v>117</v>
      </c>
      <c r="V79" s="19">
        <v>5.9623999999999997</v>
      </c>
      <c r="W79" s="19">
        <v>0.29110000000000003</v>
      </c>
      <c r="Y79" s="19">
        <v>5.0419999999999998</v>
      </c>
      <c r="Z79" s="19">
        <v>0.47170000000000001</v>
      </c>
      <c r="AA79" s="19" t="s">
        <v>150</v>
      </c>
      <c r="AB79" s="19">
        <v>0.98440000000000005</v>
      </c>
      <c r="AC79" s="19" t="s">
        <v>153</v>
      </c>
      <c r="AD79" s="19">
        <v>30.237200000000001</v>
      </c>
      <c r="AE79" s="19">
        <v>0.53669999999999896</v>
      </c>
      <c r="AG79" s="19">
        <v>4.2279999999999998</v>
      </c>
      <c r="AH79" s="19">
        <v>0.76419999999999999</v>
      </c>
      <c r="AI79" s="19" t="s">
        <v>111</v>
      </c>
      <c r="AJ79" s="19">
        <v>0.875</v>
      </c>
      <c r="AK79" s="19" t="s">
        <v>117</v>
      </c>
      <c r="AL79" s="19">
        <v>6.1135999999999999</v>
      </c>
      <c r="AM79" s="19">
        <v>0.26950000000000002</v>
      </c>
      <c r="AO79" s="19">
        <v>5.1429999999999998</v>
      </c>
      <c r="AP79" s="19">
        <v>0.69810000000000005</v>
      </c>
      <c r="AQ79" s="19" t="s">
        <v>121</v>
      </c>
      <c r="AR79" s="19">
        <v>0.70309999999999895</v>
      </c>
      <c r="AS79" s="19" t="s">
        <v>92</v>
      </c>
      <c r="AT79" s="19">
        <v>2.3513000000000002</v>
      </c>
      <c r="AU79" s="19">
        <v>0.4294</v>
      </c>
      <c r="AW79" s="19">
        <v>4.2930000000000001</v>
      </c>
      <c r="AX79" s="19">
        <v>0.64149999999999896</v>
      </c>
      <c r="AY79" s="19" t="s">
        <v>131</v>
      </c>
      <c r="AZ79" s="19">
        <v>0.65629999999999999</v>
      </c>
      <c r="BA79" s="19" t="s">
        <v>85</v>
      </c>
      <c r="BB79" s="19">
        <v>1.8665</v>
      </c>
      <c r="BC79" s="19">
        <v>0.54620000000000002</v>
      </c>
      <c r="BE79" s="19">
        <v>3.9849999999999999</v>
      </c>
      <c r="BF79" s="19">
        <v>0.72640000000000005</v>
      </c>
      <c r="BG79" s="19" t="s">
        <v>116</v>
      </c>
      <c r="BH79" s="19">
        <v>0.75</v>
      </c>
      <c r="BI79" s="19" t="s">
        <v>96</v>
      </c>
      <c r="BJ79" s="19">
        <v>2.9056000000000002</v>
      </c>
      <c r="BK79" s="19">
        <v>0.36480000000000001</v>
      </c>
    </row>
    <row r="80" spans="1:63" x14ac:dyDescent="0.4">
      <c r="A80" s="19">
        <v>5.1210000000000004</v>
      </c>
      <c r="B80" s="19">
        <v>0.74529999999999996</v>
      </c>
      <c r="C80" s="19" t="s">
        <v>114</v>
      </c>
      <c r="D80" s="19">
        <v>0.85940000000000005</v>
      </c>
      <c r="E80" s="19" t="s">
        <v>113</v>
      </c>
      <c r="F80" s="19">
        <v>5.3009000000000004</v>
      </c>
      <c r="G80" s="19">
        <v>0.2964</v>
      </c>
      <c r="I80" s="19">
        <v>4.4470000000000001</v>
      </c>
      <c r="J80" s="19">
        <v>0.47170000000000001</v>
      </c>
      <c r="K80" s="19" t="s">
        <v>150</v>
      </c>
      <c r="L80" s="19">
        <v>0.98440000000000005</v>
      </c>
      <c r="M80" s="19" t="s">
        <v>153</v>
      </c>
      <c r="N80" s="19">
        <v>30.237200000000001</v>
      </c>
      <c r="O80" s="19">
        <v>0.53669999999999896</v>
      </c>
      <c r="Q80" s="19">
        <v>3.9710000000000001</v>
      </c>
      <c r="R80" s="19">
        <v>0.74529999999999996</v>
      </c>
      <c r="S80" s="19" t="s">
        <v>114</v>
      </c>
      <c r="T80" s="19">
        <v>0.89059999999999995</v>
      </c>
      <c r="U80" s="19" t="s">
        <v>118</v>
      </c>
      <c r="V80" s="19">
        <v>6.8125999999999998</v>
      </c>
      <c r="W80" s="19">
        <v>0.28599999999999998</v>
      </c>
      <c r="Y80" s="19">
        <v>5.0510000000000002</v>
      </c>
      <c r="Z80" s="19">
        <v>0.46229999999999999</v>
      </c>
      <c r="AA80" s="19" t="s">
        <v>151</v>
      </c>
      <c r="AB80" s="19">
        <v>0.98440000000000005</v>
      </c>
      <c r="AC80" s="19" t="s">
        <v>153</v>
      </c>
      <c r="AD80" s="19">
        <v>29.634599999999999</v>
      </c>
      <c r="AE80" s="19">
        <v>0.54620000000000002</v>
      </c>
      <c r="AG80" s="19">
        <v>4.2309999999999999</v>
      </c>
      <c r="AH80" s="19">
        <v>0.76419999999999999</v>
      </c>
      <c r="AI80" s="19" t="s">
        <v>111</v>
      </c>
      <c r="AJ80" s="19">
        <v>0.89059999999999995</v>
      </c>
      <c r="AK80" s="19" t="s">
        <v>118</v>
      </c>
      <c r="AL80" s="19">
        <v>6.9854000000000003</v>
      </c>
      <c r="AM80" s="19">
        <v>0.26479999999999998</v>
      </c>
      <c r="AO80" s="19">
        <v>5.1520000000000001</v>
      </c>
      <c r="AP80" s="19">
        <v>0.68869999999999998</v>
      </c>
      <c r="AQ80" s="19" t="s">
        <v>122</v>
      </c>
      <c r="AR80" s="19">
        <v>0.70309999999999895</v>
      </c>
      <c r="AS80" s="19" t="s">
        <v>92</v>
      </c>
      <c r="AT80" s="19">
        <v>2.3195999999999999</v>
      </c>
      <c r="AU80" s="19">
        <v>0.44280000000000003</v>
      </c>
      <c r="AW80" s="19">
        <v>4.3120000000000003</v>
      </c>
      <c r="AX80" s="19">
        <v>0.64149999999999896</v>
      </c>
      <c r="AY80" s="19" t="s">
        <v>131</v>
      </c>
      <c r="AZ80" s="19">
        <v>0.67190000000000005</v>
      </c>
      <c r="BA80" s="19" t="s">
        <v>87</v>
      </c>
      <c r="BB80" s="19">
        <v>1.9552</v>
      </c>
      <c r="BC80" s="19">
        <v>0.53359999999999996</v>
      </c>
      <c r="BE80" s="19">
        <v>3.9940000000000002</v>
      </c>
      <c r="BF80" s="19">
        <v>0.72640000000000005</v>
      </c>
      <c r="BG80" s="19" t="s">
        <v>116</v>
      </c>
      <c r="BH80" s="19">
        <v>0.76559999999999995</v>
      </c>
      <c r="BI80" s="19" t="s">
        <v>99</v>
      </c>
      <c r="BJ80" s="19">
        <v>3.0990000000000002</v>
      </c>
      <c r="BK80" s="19">
        <v>0.3574</v>
      </c>
    </row>
    <row r="81" spans="1:63" x14ac:dyDescent="0.4">
      <c r="A81" s="19">
        <v>5.149</v>
      </c>
      <c r="B81" s="19">
        <v>0.73580000000000001</v>
      </c>
      <c r="C81" s="19" t="s">
        <v>115</v>
      </c>
      <c r="D81" s="19">
        <v>0.85940000000000005</v>
      </c>
      <c r="E81" s="19" t="s">
        <v>113</v>
      </c>
      <c r="F81" s="19">
        <v>5.2332999999999998</v>
      </c>
      <c r="G81" s="19">
        <v>0.30740000000000001</v>
      </c>
      <c r="I81" s="19">
        <v>4.4660000000000002</v>
      </c>
      <c r="J81" s="19">
        <v>0.46229999999999999</v>
      </c>
      <c r="K81" s="19" t="s">
        <v>151</v>
      </c>
      <c r="L81" s="19">
        <v>0.98440000000000005</v>
      </c>
      <c r="M81" s="19" t="s">
        <v>153</v>
      </c>
      <c r="N81" s="19">
        <v>29.634599999999999</v>
      </c>
      <c r="O81" s="19">
        <v>0.54620000000000002</v>
      </c>
      <c r="Q81" s="19">
        <v>3.9910000000000001</v>
      </c>
      <c r="R81" s="19">
        <v>0.74529999999999996</v>
      </c>
      <c r="S81" s="19" t="s">
        <v>114</v>
      </c>
      <c r="T81" s="19">
        <v>0.90629999999999999</v>
      </c>
      <c r="U81" s="19" t="s">
        <v>124</v>
      </c>
      <c r="V81" s="19">
        <v>7.9541000000000004</v>
      </c>
      <c r="W81" s="19">
        <v>0.28100000000000003</v>
      </c>
      <c r="Y81" s="19">
        <v>5.07</v>
      </c>
      <c r="Z81" s="19">
        <v>0.45279999999999998</v>
      </c>
      <c r="AA81" s="19" t="s">
        <v>152</v>
      </c>
      <c r="AB81" s="19">
        <v>0.98440000000000005</v>
      </c>
      <c r="AC81" s="19" t="s">
        <v>153</v>
      </c>
      <c r="AD81" s="19">
        <v>29.025600000000001</v>
      </c>
      <c r="AE81" s="19">
        <v>0.55589999999999895</v>
      </c>
      <c r="AG81" s="19">
        <v>4.2430000000000003</v>
      </c>
      <c r="AH81" s="19">
        <v>0.75470000000000004</v>
      </c>
      <c r="AI81" s="19" t="s">
        <v>112</v>
      </c>
      <c r="AJ81" s="19">
        <v>0.89059999999999995</v>
      </c>
      <c r="AK81" s="19" t="s">
        <v>118</v>
      </c>
      <c r="AL81" s="19">
        <v>6.8985000000000003</v>
      </c>
      <c r="AM81" s="19">
        <v>0.27539999999999998</v>
      </c>
      <c r="AO81" s="19">
        <v>5.16</v>
      </c>
      <c r="AP81" s="19">
        <v>0.67920000000000003</v>
      </c>
      <c r="AQ81" s="19" t="s">
        <v>123</v>
      </c>
      <c r="AR81" s="19">
        <v>0.70309999999999895</v>
      </c>
      <c r="AS81" s="19" t="s">
        <v>92</v>
      </c>
      <c r="AT81" s="19">
        <v>2.2875999999999999</v>
      </c>
      <c r="AU81" s="19">
        <v>0.45629999999999998</v>
      </c>
      <c r="AW81" s="19">
        <v>4.3289999999999997</v>
      </c>
      <c r="AX81" s="19">
        <v>0.64149999999999896</v>
      </c>
      <c r="AY81" s="19" t="s">
        <v>131</v>
      </c>
      <c r="AZ81" s="19">
        <v>0.6875</v>
      </c>
      <c r="BA81" s="19" t="s">
        <v>88</v>
      </c>
      <c r="BB81" s="19">
        <v>2.0528</v>
      </c>
      <c r="BC81" s="19">
        <v>0.52149999999999996</v>
      </c>
      <c r="BE81" s="19">
        <v>4.0049999999999999</v>
      </c>
      <c r="BF81" s="19">
        <v>0.71699999999999997</v>
      </c>
      <c r="BG81" s="19" t="s">
        <v>119</v>
      </c>
      <c r="BH81" s="19">
        <v>0.76559999999999995</v>
      </c>
      <c r="BI81" s="19" t="s">
        <v>99</v>
      </c>
      <c r="BJ81" s="19">
        <v>3.0589</v>
      </c>
      <c r="BK81" s="19">
        <v>0.36959999999999998</v>
      </c>
    </row>
    <row r="82" spans="1:63" x14ac:dyDescent="0.4">
      <c r="A82" s="19">
        <v>5.157</v>
      </c>
      <c r="B82" s="19">
        <v>0.72640000000000005</v>
      </c>
      <c r="C82" s="19" t="s">
        <v>116</v>
      </c>
      <c r="D82" s="19">
        <v>0.85940000000000005</v>
      </c>
      <c r="E82" s="19" t="s">
        <v>113</v>
      </c>
      <c r="F82" s="19">
        <v>5.1664000000000003</v>
      </c>
      <c r="G82" s="19">
        <v>0.31840000000000002</v>
      </c>
      <c r="I82" s="19">
        <v>4.49</v>
      </c>
      <c r="J82" s="19">
        <v>0.45279999999999998</v>
      </c>
      <c r="K82" s="19" t="s">
        <v>152</v>
      </c>
      <c r="L82" s="19">
        <v>0.98440000000000005</v>
      </c>
      <c r="M82" s="19" t="s">
        <v>153</v>
      </c>
      <c r="N82" s="19">
        <v>29.025600000000001</v>
      </c>
      <c r="O82" s="19">
        <v>0.55589999999999895</v>
      </c>
      <c r="Q82" s="19">
        <v>3.9980000000000002</v>
      </c>
      <c r="R82" s="19">
        <v>0.74529999999999996</v>
      </c>
      <c r="S82" s="19" t="s">
        <v>114</v>
      </c>
      <c r="T82" s="19">
        <v>0.92190000000000005</v>
      </c>
      <c r="U82" s="19" t="s">
        <v>126</v>
      </c>
      <c r="V82" s="19">
        <v>9.5428999999999995</v>
      </c>
      <c r="W82" s="19">
        <v>0.27629999999999999</v>
      </c>
      <c r="Y82" s="19">
        <v>5.0880000000000001</v>
      </c>
      <c r="Z82" s="19">
        <v>0.44340000000000002</v>
      </c>
      <c r="AA82" s="19" t="s">
        <v>154</v>
      </c>
      <c r="AB82" s="19">
        <v>0.98440000000000005</v>
      </c>
      <c r="AC82" s="19" t="s">
        <v>153</v>
      </c>
      <c r="AD82" s="19">
        <v>28.423100000000002</v>
      </c>
      <c r="AE82" s="19">
        <v>0.56540000000000001</v>
      </c>
      <c r="AG82" s="19">
        <v>4.2549999999999999</v>
      </c>
      <c r="AH82" s="19">
        <v>0.74529999999999996</v>
      </c>
      <c r="AI82" s="19" t="s">
        <v>114</v>
      </c>
      <c r="AJ82" s="19">
        <v>0.89059999999999995</v>
      </c>
      <c r="AK82" s="19" t="s">
        <v>118</v>
      </c>
      <c r="AL82" s="19">
        <v>6.8125999999999998</v>
      </c>
      <c r="AM82" s="19">
        <v>0.28599999999999998</v>
      </c>
      <c r="AO82" s="19">
        <v>5.1639999999999997</v>
      </c>
      <c r="AP82" s="19">
        <v>0.66979999999999895</v>
      </c>
      <c r="AQ82" s="19" t="s">
        <v>125</v>
      </c>
      <c r="AR82" s="19">
        <v>0.70309999999999895</v>
      </c>
      <c r="AS82" s="19" t="s">
        <v>92</v>
      </c>
      <c r="AT82" s="19">
        <v>2.2559999999999998</v>
      </c>
      <c r="AU82" s="19">
        <v>0.46960000000000002</v>
      </c>
      <c r="AW82" s="19">
        <v>4.3369999999999997</v>
      </c>
      <c r="AX82" s="19">
        <v>0.64149999999999896</v>
      </c>
      <c r="AY82" s="19" t="s">
        <v>131</v>
      </c>
      <c r="AZ82" s="19">
        <v>0.70309999999999895</v>
      </c>
      <c r="BA82" s="19" t="s">
        <v>92</v>
      </c>
      <c r="BB82" s="19">
        <v>2.1606999999999998</v>
      </c>
      <c r="BC82" s="19">
        <v>0.50990000000000002</v>
      </c>
      <c r="BE82" s="19">
        <v>4.0149999999999997</v>
      </c>
      <c r="BF82" s="19">
        <v>0.70750000000000002</v>
      </c>
      <c r="BG82" s="19" t="s">
        <v>120</v>
      </c>
      <c r="BH82" s="19">
        <v>0.76559999999999995</v>
      </c>
      <c r="BI82" s="19" t="s">
        <v>99</v>
      </c>
      <c r="BJ82" s="19">
        <v>3.0183</v>
      </c>
      <c r="BK82" s="19">
        <v>0.3821</v>
      </c>
    </row>
    <row r="83" spans="1:63" x14ac:dyDescent="0.4">
      <c r="A83" s="19">
        <v>5.1589999999999998</v>
      </c>
      <c r="B83" s="19">
        <v>0.72640000000000005</v>
      </c>
      <c r="C83" s="19" t="s">
        <v>116</v>
      </c>
      <c r="D83" s="19">
        <v>0.875</v>
      </c>
      <c r="E83" s="19" t="s">
        <v>117</v>
      </c>
      <c r="F83" s="19">
        <v>5.8112000000000004</v>
      </c>
      <c r="G83" s="19">
        <v>0.31269999999999998</v>
      </c>
      <c r="I83" s="19">
        <v>4.5069999999999899</v>
      </c>
      <c r="J83" s="19">
        <v>0.44340000000000002</v>
      </c>
      <c r="K83" s="19" t="s">
        <v>154</v>
      </c>
      <c r="L83" s="19">
        <v>0.98440000000000005</v>
      </c>
      <c r="M83" s="19" t="s">
        <v>153</v>
      </c>
      <c r="N83" s="19">
        <v>28.423100000000002</v>
      </c>
      <c r="O83" s="19">
        <v>0.56540000000000001</v>
      </c>
      <c r="Q83" s="19">
        <v>4.0209999999999999</v>
      </c>
      <c r="R83" s="19">
        <v>0.73580000000000001</v>
      </c>
      <c r="S83" s="19" t="s">
        <v>115</v>
      </c>
      <c r="T83" s="19">
        <v>0.92190000000000005</v>
      </c>
      <c r="U83" s="19" t="s">
        <v>126</v>
      </c>
      <c r="V83" s="19">
        <v>9.4213000000000005</v>
      </c>
      <c r="W83" s="19">
        <v>0.28660000000000002</v>
      </c>
      <c r="Y83" s="19">
        <v>5.0960000000000001</v>
      </c>
      <c r="Z83" s="19">
        <v>0.434</v>
      </c>
      <c r="AA83" s="19" t="s">
        <v>155</v>
      </c>
      <c r="AB83" s="19">
        <v>0.98440000000000005</v>
      </c>
      <c r="AC83" s="19" t="s">
        <v>153</v>
      </c>
      <c r="AD83" s="19">
        <v>27.820499999999999</v>
      </c>
      <c r="AE83" s="19">
        <v>0.57499999999999896</v>
      </c>
      <c r="AG83" s="19">
        <v>4.2590000000000003</v>
      </c>
      <c r="AH83" s="19">
        <v>0.73580000000000001</v>
      </c>
      <c r="AI83" s="19" t="s">
        <v>115</v>
      </c>
      <c r="AJ83" s="19">
        <v>0.89059999999999995</v>
      </c>
      <c r="AK83" s="19" t="s">
        <v>118</v>
      </c>
      <c r="AL83" s="19">
        <v>6.7257999999999996</v>
      </c>
      <c r="AM83" s="19">
        <v>0.29670000000000002</v>
      </c>
      <c r="AO83" s="19">
        <v>5.1710000000000003</v>
      </c>
      <c r="AP83" s="19">
        <v>0.66039999999999999</v>
      </c>
      <c r="AQ83" s="19" t="s">
        <v>127</v>
      </c>
      <c r="AR83" s="19">
        <v>0.70309999999999895</v>
      </c>
      <c r="AS83" s="19" t="s">
        <v>92</v>
      </c>
      <c r="AT83" s="19">
        <v>2.2242999999999999</v>
      </c>
      <c r="AU83" s="19">
        <v>0.48299999999999998</v>
      </c>
      <c r="AW83" s="19">
        <v>4.3499999999999899</v>
      </c>
      <c r="AX83" s="19">
        <v>0.6321</v>
      </c>
      <c r="AY83" s="19" t="s">
        <v>132</v>
      </c>
      <c r="AZ83" s="19">
        <v>0.70309999999999895</v>
      </c>
      <c r="BA83" s="19" t="s">
        <v>92</v>
      </c>
      <c r="BB83" s="19">
        <v>2.129</v>
      </c>
      <c r="BC83" s="19">
        <v>0.52329999999999999</v>
      </c>
      <c r="BE83" s="19">
        <v>4.0229999999999997</v>
      </c>
      <c r="BF83" s="19">
        <v>0.69810000000000005</v>
      </c>
      <c r="BG83" s="19" t="s">
        <v>121</v>
      </c>
      <c r="BH83" s="19">
        <v>0.76559999999999995</v>
      </c>
      <c r="BI83" s="19" t="s">
        <v>99</v>
      </c>
      <c r="BJ83" s="19">
        <v>2.9782000000000002</v>
      </c>
      <c r="BK83" s="19">
        <v>0.39429999999999998</v>
      </c>
    </row>
    <row r="84" spans="1:63" x14ac:dyDescent="0.4">
      <c r="A84" s="19">
        <v>5.1619999999999999</v>
      </c>
      <c r="B84" s="19">
        <v>0.72640000000000005</v>
      </c>
      <c r="C84" s="19" t="s">
        <v>116</v>
      </c>
      <c r="D84" s="19">
        <v>0.89059999999999995</v>
      </c>
      <c r="E84" s="19" t="s">
        <v>118</v>
      </c>
      <c r="F84" s="19">
        <v>6.6398999999999999</v>
      </c>
      <c r="G84" s="19">
        <v>0.30719999999999997</v>
      </c>
      <c r="I84" s="19">
        <v>4.5629999999999997</v>
      </c>
      <c r="J84" s="19">
        <v>0.434</v>
      </c>
      <c r="K84" s="19" t="s">
        <v>155</v>
      </c>
      <c r="L84" s="19">
        <v>0.98440000000000005</v>
      </c>
      <c r="M84" s="19" t="s">
        <v>153</v>
      </c>
      <c r="N84" s="19">
        <v>27.820499999999999</v>
      </c>
      <c r="O84" s="19">
        <v>0.57499999999999896</v>
      </c>
      <c r="Q84" s="19">
        <v>4.0709999999999997</v>
      </c>
      <c r="R84" s="19">
        <v>0.73580000000000001</v>
      </c>
      <c r="S84" s="19" t="s">
        <v>115</v>
      </c>
      <c r="T84" s="19">
        <v>0.9375</v>
      </c>
      <c r="U84" s="19" t="s">
        <v>129</v>
      </c>
      <c r="V84" s="19">
        <v>11.7728</v>
      </c>
      <c r="W84" s="19">
        <v>0.28179999999999999</v>
      </c>
      <c r="Y84" s="19">
        <v>5.1040000000000001</v>
      </c>
      <c r="Z84" s="19">
        <v>0.42449999999999999</v>
      </c>
      <c r="AA84" s="19" t="s">
        <v>156</v>
      </c>
      <c r="AB84" s="19">
        <v>0.98440000000000005</v>
      </c>
      <c r="AC84" s="19" t="s">
        <v>153</v>
      </c>
      <c r="AD84" s="19">
        <v>27.211500000000001</v>
      </c>
      <c r="AE84" s="19">
        <v>0.58460000000000001</v>
      </c>
      <c r="AG84" s="19">
        <v>4.2839999999999998</v>
      </c>
      <c r="AH84" s="19">
        <v>0.72640000000000005</v>
      </c>
      <c r="AI84" s="19" t="s">
        <v>116</v>
      </c>
      <c r="AJ84" s="19">
        <v>0.89059999999999995</v>
      </c>
      <c r="AK84" s="19" t="s">
        <v>118</v>
      </c>
      <c r="AL84" s="19">
        <v>6.6398999999999999</v>
      </c>
      <c r="AM84" s="19">
        <v>0.30719999999999997</v>
      </c>
      <c r="AO84" s="19">
        <v>5.1779999999999999</v>
      </c>
      <c r="AP84" s="19">
        <v>0.66039999999999999</v>
      </c>
      <c r="AQ84" s="19" t="s">
        <v>127</v>
      </c>
      <c r="AR84" s="19">
        <v>0.71879999999999999</v>
      </c>
      <c r="AS84" s="19" t="s">
        <v>93</v>
      </c>
      <c r="AT84" s="19">
        <v>2.3485</v>
      </c>
      <c r="AU84" s="19">
        <v>0.47249999999999998</v>
      </c>
      <c r="AW84" s="19">
        <v>4.3680000000000003</v>
      </c>
      <c r="AX84" s="19">
        <v>0.62260000000000004</v>
      </c>
      <c r="AY84" s="19" t="s">
        <v>134</v>
      </c>
      <c r="AZ84" s="19">
        <v>0.70309999999999895</v>
      </c>
      <c r="BA84" s="19" t="s">
        <v>92</v>
      </c>
      <c r="BB84" s="19">
        <v>2.097</v>
      </c>
      <c r="BC84" s="19">
        <v>0.53680000000000005</v>
      </c>
      <c r="BE84" s="19">
        <v>4.032</v>
      </c>
      <c r="BF84" s="19">
        <v>0.68869999999999998</v>
      </c>
      <c r="BG84" s="19" t="s">
        <v>122</v>
      </c>
      <c r="BH84" s="19">
        <v>0.76559999999999995</v>
      </c>
      <c r="BI84" s="19" t="s">
        <v>99</v>
      </c>
      <c r="BJ84" s="19">
        <v>2.9380999999999999</v>
      </c>
      <c r="BK84" s="19">
        <v>0.40660000000000002</v>
      </c>
    </row>
    <row r="85" spans="1:63" x14ac:dyDescent="0.4">
      <c r="A85" s="19">
        <v>5.1639999999999997</v>
      </c>
      <c r="B85" s="19">
        <v>0.71699999999999997</v>
      </c>
      <c r="C85" s="19" t="s">
        <v>119</v>
      </c>
      <c r="D85" s="19">
        <v>0.89059999999999995</v>
      </c>
      <c r="E85" s="19" t="s">
        <v>118</v>
      </c>
      <c r="F85" s="19">
        <v>6.5538999999999996</v>
      </c>
      <c r="G85" s="19">
        <v>0.31780000000000003</v>
      </c>
      <c r="I85" s="19">
        <v>4.6189999999999998</v>
      </c>
      <c r="J85" s="19">
        <v>0.434</v>
      </c>
      <c r="K85" s="19" t="s">
        <v>155</v>
      </c>
      <c r="L85" s="19">
        <v>1</v>
      </c>
      <c r="M85" s="19" t="s">
        <v>159</v>
      </c>
      <c r="O85" s="19">
        <v>0.56599999999999895</v>
      </c>
      <c r="Q85" s="19">
        <v>4.1310000000000002</v>
      </c>
      <c r="R85" s="19">
        <v>0.72640000000000005</v>
      </c>
      <c r="S85" s="19" t="s">
        <v>116</v>
      </c>
      <c r="T85" s="19">
        <v>0.9375</v>
      </c>
      <c r="U85" s="19" t="s">
        <v>129</v>
      </c>
      <c r="V85" s="19">
        <v>11.622400000000001</v>
      </c>
      <c r="W85" s="19">
        <v>0.2918</v>
      </c>
      <c r="Y85" s="19">
        <v>5.1079999999999899</v>
      </c>
      <c r="Z85" s="19">
        <v>0.41510000000000002</v>
      </c>
      <c r="AA85" s="19" t="s">
        <v>157</v>
      </c>
      <c r="AB85" s="19">
        <v>0.98440000000000005</v>
      </c>
      <c r="AC85" s="19" t="s">
        <v>153</v>
      </c>
      <c r="AD85" s="19">
        <v>26.609000000000002</v>
      </c>
      <c r="AE85" s="19">
        <v>0.59419999999999895</v>
      </c>
      <c r="AG85" s="19">
        <v>4.3179999999999898</v>
      </c>
      <c r="AH85" s="19">
        <v>0.71699999999999997</v>
      </c>
      <c r="AI85" s="19" t="s">
        <v>119</v>
      </c>
      <c r="AJ85" s="19">
        <v>0.89059999999999995</v>
      </c>
      <c r="AK85" s="19" t="s">
        <v>118</v>
      </c>
      <c r="AL85" s="19">
        <v>6.5538999999999996</v>
      </c>
      <c r="AM85" s="19">
        <v>0.31780000000000003</v>
      </c>
      <c r="AO85" s="19">
        <v>5.1820000000000004</v>
      </c>
      <c r="AP85" s="19">
        <v>0.65090000000000003</v>
      </c>
      <c r="AQ85" s="19" t="s">
        <v>128</v>
      </c>
      <c r="AR85" s="19">
        <v>0.71879999999999999</v>
      </c>
      <c r="AS85" s="19" t="s">
        <v>93</v>
      </c>
      <c r="AT85" s="19">
        <v>2.3147000000000002</v>
      </c>
      <c r="AU85" s="19">
        <v>0.48570000000000002</v>
      </c>
      <c r="AW85" s="19">
        <v>4.3789999999999898</v>
      </c>
      <c r="AX85" s="19">
        <v>0.61319999999999997</v>
      </c>
      <c r="AY85" s="19" t="s">
        <v>135</v>
      </c>
      <c r="AZ85" s="19">
        <v>0.70309999999999895</v>
      </c>
      <c r="BA85" s="19" t="s">
        <v>92</v>
      </c>
      <c r="BB85" s="19">
        <v>2.0653000000000001</v>
      </c>
      <c r="BC85" s="19">
        <v>0.55010000000000003</v>
      </c>
      <c r="BE85" s="19">
        <v>4.048</v>
      </c>
      <c r="BF85" s="19">
        <v>0.68869999999999998</v>
      </c>
      <c r="BG85" s="19" t="s">
        <v>122</v>
      </c>
      <c r="BH85" s="19">
        <v>0.78129999999999999</v>
      </c>
      <c r="BI85" s="19" t="s">
        <v>103</v>
      </c>
      <c r="BJ85" s="19">
        <v>3.1490999999999998</v>
      </c>
      <c r="BK85" s="19">
        <v>0.39839999999999998</v>
      </c>
    </row>
    <row r="86" spans="1:63" x14ac:dyDescent="0.4">
      <c r="A86" s="19">
        <v>5.1790000000000003</v>
      </c>
      <c r="B86" s="19">
        <v>0.70750000000000002</v>
      </c>
      <c r="C86" s="19" t="s">
        <v>120</v>
      </c>
      <c r="D86" s="19">
        <v>0.89059999999999995</v>
      </c>
      <c r="E86" s="19" t="s">
        <v>118</v>
      </c>
      <c r="F86" s="19">
        <v>6.4671000000000003</v>
      </c>
      <c r="G86" s="19">
        <v>0.32840000000000003</v>
      </c>
      <c r="I86" s="19">
        <v>4.6459999999999999</v>
      </c>
      <c r="J86" s="19">
        <v>0.42449999999999999</v>
      </c>
      <c r="K86" s="19" t="s">
        <v>156</v>
      </c>
      <c r="L86" s="19">
        <v>1</v>
      </c>
      <c r="M86" s="19" t="s">
        <v>159</v>
      </c>
      <c r="O86" s="19">
        <v>0.57550000000000001</v>
      </c>
      <c r="Q86" s="19">
        <v>4.1749999999999998</v>
      </c>
      <c r="R86" s="19">
        <v>0.71699999999999997</v>
      </c>
      <c r="S86" s="19" t="s">
        <v>119</v>
      </c>
      <c r="T86" s="19">
        <v>0.9375</v>
      </c>
      <c r="U86" s="19" t="s">
        <v>129</v>
      </c>
      <c r="V86" s="19">
        <v>11.472</v>
      </c>
      <c r="W86" s="19">
        <v>0.3019</v>
      </c>
      <c r="Y86" s="19">
        <v>5.1239999999999899</v>
      </c>
      <c r="Z86" s="19">
        <v>0.40570000000000001</v>
      </c>
      <c r="AA86" s="19" t="s">
        <v>158</v>
      </c>
      <c r="AB86" s="19">
        <v>0.98440000000000005</v>
      </c>
      <c r="AC86" s="19" t="s">
        <v>153</v>
      </c>
      <c r="AD86" s="19">
        <v>26.006399999999999</v>
      </c>
      <c r="AE86" s="19">
        <v>0.60370000000000001</v>
      </c>
      <c r="AG86" s="19">
        <v>4.3369999999999997</v>
      </c>
      <c r="AH86" s="19">
        <v>0.70750000000000002</v>
      </c>
      <c r="AI86" s="19" t="s">
        <v>120</v>
      </c>
      <c r="AJ86" s="19">
        <v>0.89059999999999995</v>
      </c>
      <c r="AK86" s="19" t="s">
        <v>118</v>
      </c>
      <c r="AL86" s="19">
        <v>6.4671000000000003</v>
      </c>
      <c r="AM86" s="19">
        <v>0.32840000000000003</v>
      </c>
      <c r="AO86" s="19">
        <v>5.1849999999999898</v>
      </c>
      <c r="AP86" s="19">
        <v>0.65090000000000003</v>
      </c>
      <c r="AQ86" s="19" t="s">
        <v>128</v>
      </c>
      <c r="AR86" s="19">
        <v>0.73440000000000005</v>
      </c>
      <c r="AS86" s="19" t="s">
        <v>94</v>
      </c>
      <c r="AT86" s="19">
        <v>2.4506999999999999</v>
      </c>
      <c r="AU86" s="19">
        <v>0.47539999999999999</v>
      </c>
      <c r="AW86" s="19">
        <v>4.3840000000000003</v>
      </c>
      <c r="AX86" s="19">
        <v>0.61319999999999997</v>
      </c>
      <c r="AY86" s="19" t="s">
        <v>135</v>
      </c>
      <c r="AZ86" s="19">
        <v>0.71879999999999999</v>
      </c>
      <c r="BA86" s="19" t="s">
        <v>93</v>
      </c>
      <c r="BB86" s="19">
        <v>2.1806999999999999</v>
      </c>
      <c r="BC86" s="19">
        <v>0.53810000000000002</v>
      </c>
      <c r="BE86" s="19">
        <v>4.0590000000000002</v>
      </c>
      <c r="BF86" s="19">
        <v>0.67920000000000003</v>
      </c>
      <c r="BG86" s="19" t="s">
        <v>123</v>
      </c>
      <c r="BH86" s="19">
        <v>0.78129999999999999</v>
      </c>
      <c r="BI86" s="19" t="s">
        <v>103</v>
      </c>
      <c r="BJ86" s="19">
        <v>3.1055999999999999</v>
      </c>
      <c r="BK86" s="19">
        <v>0.41060000000000002</v>
      </c>
    </row>
    <row r="87" spans="1:63" x14ac:dyDescent="0.4">
      <c r="A87" s="19">
        <v>5.1959999999999997</v>
      </c>
      <c r="B87" s="19">
        <v>0.69810000000000005</v>
      </c>
      <c r="C87" s="19" t="s">
        <v>121</v>
      </c>
      <c r="D87" s="19">
        <v>0.89059999999999995</v>
      </c>
      <c r="E87" s="19" t="s">
        <v>118</v>
      </c>
      <c r="F87" s="19">
        <v>6.3811999999999998</v>
      </c>
      <c r="G87" s="19">
        <v>0.33900000000000002</v>
      </c>
      <c r="I87" s="19">
        <v>4.6749999999999998</v>
      </c>
      <c r="J87" s="19">
        <v>0.41510000000000002</v>
      </c>
      <c r="K87" s="19" t="s">
        <v>157</v>
      </c>
      <c r="L87" s="19">
        <v>1</v>
      </c>
      <c r="M87" s="19" t="s">
        <v>159</v>
      </c>
      <c r="O87" s="19">
        <v>0.58489999999999998</v>
      </c>
      <c r="Q87" s="19">
        <v>4.22</v>
      </c>
      <c r="R87" s="19">
        <v>0.70750000000000002</v>
      </c>
      <c r="S87" s="19" t="s">
        <v>120</v>
      </c>
      <c r="T87" s="19">
        <v>0.9375</v>
      </c>
      <c r="U87" s="19" t="s">
        <v>129</v>
      </c>
      <c r="V87" s="19">
        <v>11.32</v>
      </c>
      <c r="W87" s="19">
        <v>0.312</v>
      </c>
      <c r="Y87" s="19">
        <v>5.14</v>
      </c>
      <c r="Z87" s="19">
        <v>0.3962</v>
      </c>
      <c r="AA87" s="19" t="s">
        <v>160</v>
      </c>
      <c r="AB87" s="19">
        <v>0.98440000000000005</v>
      </c>
      <c r="AC87" s="19" t="s">
        <v>153</v>
      </c>
      <c r="AD87" s="19">
        <v>25.397400000000001</v>
      </c>
      <c r="AE87" s="19">
        <v>0.61339999999999895</v>
      </c>
      <c r="AG87" s="19">
        <v>4.3520000000000003</v>
      </c>
      <c r="AH87" s="19">
        <v>0.69810000000000005</v>
      </c>
      <c r="AI87" s="19" t="s">
        <v>121</v>
      </c>
      <c r="AJ87" s="19">
        <v>0.89059999999999995</v>
      </c>
      <c r="AK87" s="19" t="s">
        <v>118</v>
      </c>
      <c r="AL87" s="19">
        <v>6.3811999999999998</v>
      </c>
      <c r="AM87" s="19">
        <v>0.33900000000000002</v>
      </c>
      <c r="AO87" s="19">
        <v>5.1890000000000001</v>
      </c>
      <c r="AP87" s="19">
        <v>0.65090000000000003</v>
      </c>
      <c r="AQ87" s="19" t="s">
        <v>128</v>
      </c>
      <c r="AR87" s="19">
        <v>0.75</v>
      </c>
      <c r="AS87" s="19" t="s">
        <v>96</v>
      </c>
      <c r="AT87" s="19">
        <v>2.6036000000000001</v>
      </c>
      <c r="AU87" s="19">
        <v>0.46550000000000002</v>
      </c>
      <c r="AW87" s="19">
        <v>4.3890000000000002</v>
      </c>
      <c r="AX87" s="19">
        <v>0.61319999999999997</v>
      </c>
      <c r="AY87" s="19" t="s">
        <v>135</v>
      </c>
      <c r="AZ87" s="19">
        <v>0.73440000000000005</v>
      </c>
      <c r="BA87" s="19" t="s">
        <v>94</v>
      </c>
      <c r="BB87" s="19">
        <v>2.3087</v>
      </c>
      <c r="BC87" s="19">
        <v>0.52669999999999895</v>
      </c>
      <c r="BE87" s="19">
        <v>4.0609999999999999</v>
      </c>
      <c r="BF87" s="19">
        <v>0.66979999999999895</v>
      </c>
      <c r="BG87" s="19" t="s">
        <v>125</v>
      </c>
      <c r="BH87" s="19">
        <v>0.78129999999999999</v>
      </c>
      <c r="BI87" s="19" t="s">
        <v>103</v>
      </c>
      <c r="BJ87" s="19">
        <v>3.0626000000000002</v>
      </c>
      <c r="BK87" s="19">
        <v>0.42259999999999998</v>
      </c>
    </row>
    <row r="88" spans="1:63" x14ac:dyDescent="0.4">
      <c r="A88" s="19">
        <v>5.2149999999999999</v>
      </c>
      <c r="B88" s="19">
        <v>0.68869999999999998</v>
      </c>
      <c r="C88" s="19" t="s">
        <v>122</v>
      </c>
      <c r="D88" s="19">
        <v>0.89059999999999995</v>
      </c>
      <c r="E88" s="19" t="s">
        <v>118</v>
      </c>
      <c r="F88" s="19">
        <v>6.2952000000000004</v>
      </c>
      <c r="G88" s="19">
        <v>0.34949999999999998</v>
      </c>
      <c r="I88" s="19">
        <v>4.6870000000000003</v>
      </c>
      <c r="J88" s="19">
        <v>0.40570000000000001</v>
      </c>
      <c r="K88" s="19" t="s">
        <v>158</v>
      </c>
      <c r="L88" s="19">
        <v>1</v>
      </c>
      <c r="M88" s="19" t="s">
        <v>159</v>
      </c>
      <c r="O88" s="19">
        <v>0.59430000000000005</v>
      </c>
      <c r="Q88" s="19">
        <v>4.2460000000000004</v>
      </c>
      <c r="R88" s="19">
        <v>0.69810000000000005</v>
      </c>
      <c r="S88" s="19" t="s">
        <v>121</v>
      </c>
      <c r="T88" s="19">
        <v>0.9375</v>
      </c>
      <c r="U88" s="19" t="s">
        <v>129</v>
      </c>
      <c r="V88" s="19">
        <v>11.169600000000001</v>
      </c>
      <c r="W88" s="19">
        <v>0.32200000000000001</v>
      </c>
      <c r="Y88" s="19">
        <v>5.1550000000000002</v>
      </c>
      <c r="Z88" s="19">
        <v>0.38679999999999998</v>
      </c>
      <c r="AA88" s="19" t="s">
        <v>161</v>
      </c>
      <c r="AB88" s="19">
        <v>0.98440000000000005</v>
      </c>
      <c r="AC88" s="19" t="s">
        <v>153</v>
      </c>
      <c r="AD88" s="19">
        <v>24.794899999999998</v>
      </c>
      <c r="AE88" s="19">
        <v>0.62290000000000001</v>
      </c>
      <c r="AG88" s="19">
        <v>4.359</v>
      </c>
      <c r="AH88" s="19">
        <v>0.68869999999999998</v>
      </c>
      <c r="AI88" s="19" t="s">
        <v>122</v>
      </c>
      <c r="AJ88" s="19">
        <v>0.89059999999999995</v>
      </c>
      <c r="AK88" s="19" t="s">
        <v>118</v>
      </c>
      <c r="AL88" s="19">
        <v>6.2952000000000004</v>
      </c>
      <c r="AM88" s="19">
        <v>0.34949999999999998</v>
      </c>
      <c r="AO88" s="19">
        <v>5.1970000000000001</v>
      </c>
      <c r="AP88" s="19">
        <v>0.65090000000000003</v>
      </c>
      <c r="AQ88" s="19" t="s">
        <v>128</v>
      </c>
      <c r="AR88" s="19">
        <v>0.76559999999999995</v>
      </c>
      <c r="AS88" s="19" t="s">
        <v>99</v>
      </c>
      <c r="AT88" s="19">
        <v>2.7768999999999999</v>
      </c>
      <c r="AU88" s="19">
        <v>0.45600000000000002</v>
      </c>
      <c r="AW88" s="19">
        <v>4.3920000000000003</v>
      </c>
      <c r="AX88" s="19">
        <v>0.6038</v>
      </c>
      <c r="AY88" s="19" t="s">
        <v>136</v>
      </c>
      <c r="AZ88" s="19">
        <v>0.73440000000000005</v>
      </c>
      <c r="BA88" s="19" t="s">
        <v>94</v>
      </c>
      <c r="BB88" s="19">
        <v>2.2732999999999999</v>
      </c>
      <c r="BC88" s="19">
        <v>0.53949999999999998</v>
      </c>
      <c r="BE88" s="19">
        <v>4.0629999999999997</v>
      </c>
      <c r="BF88" s="19">
        <v>0.66039999999999999</v>
      </c>
      <c r="BG88" s="19" t="s">
        <v>127</v>
      </c>
      <c r="BH88" s="19">
        <v>0.78129999999999999</v>
      </c>
      <c r="BI88" s="19" t="s">
        <v>103</v>
      </c>
      <c r="BJ88" s="19">
        <v>3.0196999999999998</v>
      </c>
      <c r="BK88" s="19">
        <v>0.43469999999999998</v>
      </c>
    </row>
    <row r="89" spans="1:63" x14ac:dyDescent="0.4">
      <c r="A89" s="19">
        <v>5.2350000000000003</v>
      </c>
      <c r="B89" s="19">
        <v>0.67920000000000003</v>
      </c>
      <c r="C89" s="19" t="s">
        <v>123</v>
      </c>
      <c r="D89" s="19">
        <v>0.89059999999999995</v>
      </c>
      <c r="E89" s="19" t="s">
        <v>118</v>
      </c>
      <c r="F89" s="19">
        <v>6.2084000000000001</v>
      </c>
      <c r="G89" s="19">
        <v>0.36020000000000002</v>
      </c>
      <c r="I89" s="19">
        <v>4.6929999999999898</v>
      </c>
      <c r="J89" s="19">
        <v>0.3962</v>
      </c>
      <c r="K89" s="19" t="s">
        <v>160</v>
      </c>
      <c r="L89" s="19">
        <v>1</v>
      </c>
      <c r="M89" s="19" t="s">
        <v>159</v>
      </c>
      <c r="O89" s="19">
        <v>0.6038</v>
      </c>
      <c r="Q89" s="19">
        <v>4.2480000000000002</v>
      </c>
      <c r="R89" s="19">
        <v>0.68869999999999998</v>
      </c>
      <c r="S89" s="19" t="s">
        <v>122</v>
      </c>
      <c r="T89" s="19">
        <v>0.9375</v>
      </c>
      <c r="U89" s="19" t="s">
        <v>129</v>
      </c>
      <c r="V89" s="19">
        <v>11.0192</v>
      </c>
      <c r="W89" s="19">
        <v>0.33210000000000001</v>
      </c>
      <c r="Y89" s="19">
        <v>5.17</v>
      </c>
      <c r="Z89" s="19">
        <v>0.37740000000000001</v>
      </c>
      <c r="AA89" s="19" t="s">
        <v>162</v>
      </c>
      <c r="AB89" s="19">
        <v>0.98440000000000005</v>
      </c>
      <c r="AC89" s="19" t="s">
        <v>153</v>
      </c>
      <c r="AD89" s="19">
        <v>24.192299999999999</v>
      </c>
      <c r="AE89" s="19">
        <v>0.63249999999999895</v>
      </c>
      <c r="AG89" s="19">
        <v>4.3769999999999998</v>
      </c>
      <c r="AH89" s="19">
        <v>0.68869999999999998</v>
      </c>
      <c r="AI89" s="19" t="s">
        <v>122</v>
      </c>
      <c r="AJ89" s="19">
        <v>0.90629999999999999</v>
      </c>
      <c r="AK89" s="19" t="s">
        <v>124</v>
      </c>
      <c r="AL89" s="19">
        <v>7.3501000000000003</v>
      </c>
      <c r="AM89" s="19">
        <v>0.34350000000000003</v>
      </c>
      <c r="AO89" s="19">
        <v>5.2210000000000001</v>
      </c>
      <c r="AP89" s="19">
        <v>0.64149999999999896</v>
      </c>
      <c r="AQ89" s="19" t="s">
        <v>131</v>
      </c>
      <c r="AR89" s="19">
        <v>0.76559999999999995</v>
      </c>
      <c r="AS89" s="19" t="s">
        <v>99</v>
      </c>
      <c r="AT89" s="19">
        <v>2.7368000000000001</v>
      </c>
      <c r="AU89" s="19">
        <v>0.46829999999999999</v>
      </c>
      <c r="AW89" s="19">
        <v>4.399</v>
      </c>
      <c r="AX89" s="19">
        <v>0.59430000000000005</v>
      </c>
      <c r="AY89" s="19" t="s">
        <v>137</v>
      </c>
      <c r="AZ89" s="19">
        <v>0.73440000000000005</v>
      </c>
      <c r="BA89" s="19" t="s">
        <v>94</v>
      </c>
      <c r="BB89" s="19">
        <v>2.2376</v>
      </c>
      <c r="BC89" s="19">
        <v>0.5524</v>
      </c>
      <c r="BE89" s="19">
        <v>4.069</v>
      </c>
      <c r="BF89" s="19">
        <v>0.65090000000000003</v>
      </c>
      <c r="BG89" s="19" t="s">
        <v>128</v>
      </c>
      <c r="BH89" s="19">
        <v>0.78129999999999999</v>
      </c>
      <c r="BI89" s="19" t="s">
        <v>103</v>
      </c>
      <c r="BJ89" s="19">
        <v>2.9762</v>
      </c>
      <c r="BK89" s="19">
        <v>0.44679999999999997</v>
      </c>
    </row>
    <row r="90" spans="1:63" x14ac:dyDescent="0.4">
      <c r="A90" s="19">
        <v>5.24</v>
      </c>
      <c r="B90" s="19">
        <v>0.67920000000000003</v>
      </c>
      <c r="C90" s="19" t="s">
        <v>123</v>
      </c>
      <c r="D90" s="19">
        <v>0.90629999999999999</v>
      </c>
      <c r="E90" s="19" t="s">
        <v>124</v>
      </c>
      <c r="F90" s="19">
        <v>7.2487000000000004</v>
      </c>
      <c r="G90" s="19">
        <v>0.35399999999999998</v>
      </c>
      <c r="I90" s="19">
        <v>4.6980000000000004</v>
      </c>
      <c r="J90" s="19">
        <v>0.38679999999999998</v>
      </c>
      <c r="K90" s="19" t="s">
        <v>161</v>
      </c>
      <c r="L90" s="19">
        <v>1</v>
      </c>
      <c r="M90" s="19" t="s">
        <v>159</v>
      </c>
      <c r="O90" s="19">
        <v>0.61319999999999997</v>
      </c>
      <c r="Q90" s="19">
        <v>4.2519999999999998</v>
      </c>
      <c r="R90" s="19">
        <v>0.67920000000000003</v>
      </c>
      <c r="S90" s="19" t="s">
        <v>123</v>
      </c>
      <c r="T90" s="19">
        <v>0.9375</v>
      </c>
      <c r="U90" s="19" t="s">
        <v>129</v>
      </c>
      <c r="V90" s="19">
        <v>10.8672</v>
      </c>
      <c r="W90" s="19">
        <v>0.3422</v>
      </c>
      <c r="Y90" s="19">
        <v>5.1879999999999997</v>
      </c>
      <c r="Z90" s="19">
        <v>0.3679</v>
      </c>
      <c r="AA90" s="19" t="s">
        <v>163</v>
      </c>
      <c r="AB90" s="19">
        <v>0.98440000000000005</v>
      </c>
      <c r="AC90" s="19" t="s">
        <v>153</v>
      </c>
      <c r="AD90" s="19">
        <v>23.583300000000001</v>
      </c>
      <c r="AE90" s="19">
        <v>0.6421</v>
      </c>
      <c r="AG90" s="19">
        <v>4.41</v>
      </c>
      <c r="AH90" s="19">
        <v>0.67920000000000003</v>
      </c>
      <c r="AI90" s="19" t="s">
        <v>123</v>
      </c>
      <c r="AJ90" s="19">
        <v>0.90629999999999999</v>
      </c>
      <c r="AK90" s="19" t="s">
        <v>124</v>
      </c>
      <c r="AL90" s="19">
        <v>7.2487000000000004</v>
      </c>
      <c r="AM90" s="19">
        <v>0.35399999999999998</v>
      </c>
      <c r="AO90" s="19">
        <v>5.242</v>
      </c>
      <c r="AP90" s="19">
        <v>0.64149999999999896</v>
      </c>
      <c r="AQ90" s="19" t="s">
        <v>131</v>
      </c>
      <c r="AR90" s="19">
        <v>0.78129999999999999</v>
      </c>
      <c r="AS90" s="19" t="s">
        <v>103</v>
      </c>
      <c r="AT90" s="19">
        <v>2.9331999999999998</v>
      </c>
      <c r="AU90" s="19">
        <v>0.45889999999999997</v>
      </c>
      <c r="AW90" s="19">
        <v>4.4119999999999999</v>
      </c>
      <c r="AX90" s="19">
        <v>0.58489999999999998</v>
      </c>
      <c r="AY90" s="19" t="s">
        <v>138</v>
      </c>
      <c r="AZ90" s="19">
        <v>0.73440000000000005</v>
      </c>
      <c r="BA90" s="19" t="s">
        <v>94</v>
      </c>
      <c r="BB90" s="19">
        <v>2.2021999999999999</v>
      </c>
      <c r="BC90" s="19">
        <v>0.56520000000000004</v>
      </c>
      <c r="BE90" s="19">
        <v>4.0739999999999998</v>
      </c>
      <c r="BF90" s="19">
        <v>0.65090000000000003</v>
      </c>
      <c r="BG90" s="19" t="s">
        <v>128</v>
      </c>
      <c r="BH90" s="19">
        <v>0.79690000000000005</v>
      </c>
      <c r="BI90" s="19" t="s">
        <v>104</v>
      </c>
      <c r="BJ90" s="19">
        <v>3.2048000000000001</v>
      </c>
      <c r="BK90" s="19">
        <v>0.43809999999999999</v>
      </c>
    </row>
    <row r="91" spans="1:63" x14ac:dyDescent="0.4">
      <c r="A91" s="19">
        <v>5.25</v>
      </c>
      <c r="B91" s="19">
        <v>0.66979999999999895</v>
      </c>
      <c r="C91" s="19" t="s">
        <v>125</v>
      </c>
      <c r="D91" s="19">
        <v>0.90629999999999999</v>
      </c>
      <c r="E91" s="19" t="s">
        <v>124</v>
      </c>
      <c r="F91" s="19">
        <v>7.1482999999999999</v>
      </c>
      <c r="G91" s="19">
        <v>0.36430000000000001</v>
      </c>
      <c r="I91" s="19">
        <v>4.7030000000000003</v>
      </c>
      <c r="J91" s="19">
        <v>0.37740000000000001</v>
      </c>
      <c r="K91" s="19" t="s">
        <v>162</v>
      </c>
      <c r="L91" s="19">
        <v>1</v>
      </c>
      <c r="M91" s="19" t="s">
        <v>159</v>
      </c>
      <c r="O91" s="19">
        <v>0.62260000000000004</v>
      </c>
      <c r="Q91" s="19">
        <v>4.2560000000000002</v>
      </c>
      <c r="R91" s="19">
        <v>0.66979999999999895</v>
      </c>
      <c r="S91" s="19" t="s">
        <v>125</v>
      </c>
      <c r="T91" s="19">
        <v>0.9375</v>
      </c>
      <c r="U91" s="19" t="s">
        <v>129</v>
      </c>
      <c r="V91" s="19">
        <v>10.716799999999999</v>
      </c>
      <c r="W91" s="19">
        <v>0.35220000000000001</v>
      </c>
      <c r="Y91" s="19">
        <v>5.2069999999999999</v>
      </c>
      <c r="Z91" s="19">
        <v>0.35849999999999999</v>
      </c>
      <c r="AA91" s="19" t="s">
        <v>164</v>
      </c>
      <c r="AB91" s="19">
        <v>0.98440000000000005</v>
      </c>
      <c r="AC91" s="19" t="s">
        <v>153</v>
      </c>
      <c r="AD91" s="19">
        <v>22.980799999999999</v>
      </c>
      <c r="AE91" s="19">
        <v>0.65169999999999895</v>
      </c>
      <c r="AG91" s="19">
        <v>4.43</v>
      </c>
      <c r="AH91" s="19">
        <v>0.66979999999999895</v>
      </c>
      <c r="AI91" s="19" t="s">
        <v>125</v>
      </c>
      <c r="AJ91" s="19">
        <v>0.90629999999999999</v>
      </c>
      <c r="AK91" s="19" t="s">
        <v>124</v>
      </c>
      <c r="AL91" s="19">
        <v>7.1482999999999999</v>
      </c>
      <c r="AM91" s="19">
        <v>0.36430000000000001</v>
      </c>
      <c r="AO91" s="19">
        <v>5.2469999999999999</v>
      </c>
      <c r="AP91" s="19">
        <v>0.6321</v>
      </c>
      <c r="AQ91" s="19" t="s">
        <v>132</v>
      </c>
      <c r="AR91" s="19">
        <v>0.78129999999999999</v>
      </c>
      <c r="AS91" s="19" t="s">
        <v>103</v>
      </c>
      <c r="AT91" s="19">
        <v>2.8902999999999999</v>
      </c>
      <c r="AU91" s="19">
        <v>0.47089999999999999</v>
      </c>
      <c r="AW91" s="19">
        <v>4.4269999999999898</v>
      </c>
      <c r="AX91" s="19">
        <v>0.57550000000000001</v>
      </c>
      <c r="AY91" s="19" t="s">
        <v>139</v>
      </c>
      <c r="AZ91" s="19">
        <v>0.73440000000000005</v>
      </c>
      <c r="BA91" s="19" t="s">
        <v>94</v>
      </c>
      <c r="BB91" s="19">
        <v>2.1667999999999998</v>
      </c>
      <c r="BC91" s="19">
        <v>0.57799999999999896</v>
      </c>
      <c r="BE91" s="19">
        <v>4.1029999999999998</v>
      </c>
      <c r="BF91" s="19">
        <v>0.64149999999999896</v>
      </c>
      <c r="BG91" s="19" t="s">
        <v>131</v>
      </c>
      <c r="BH91" s="19">
        <v>0.79690000000000005</v>
      </c>
      <c r="BI91" s="19" t="s">
        <v>104</v>
      </c>
      <c r="BJ91" s="19">
        <v>3.1585000000000001</v>
      </c>
      <c r="BK91" s="19">
        <v>0.44990000000000002</v>
      </c>
    </row>
    <row r="92" spans="1:63" x14ac:dyDescent="0.4">
      <c r="A92" s="19">
        <v>5.26</v>
      </c>
      <c r="B92" s="19">
        <v>0.66979999999999895</v>
      </c>
      <c r="C92" s="19" t="s">
        <v>125</v>
      </c>
      <c r="D92" s="19">
        <v>0.92190000000000005</v>
      </c>
      <c r="E92" s="19" t="s">
        <v>126</v>
      </c>
      <c r="F92" s="19">
        <v>8.5762</v>
      </c>
      <c r="G92" s="19">
        <v>0.35820000000000002</v>
      </c>
      <c r="I92" s="19">
        <v>4.7210000000000001</v>
      </c>
      <c r="J92" s="19">
        <v>0.3679</v>
      </c>
      <c r="K92" s="19" t="s">
        <v>163</v>
      </c>
      <c r="L92" s="19">
        <v>1</v>
      </c>
      <c r="M92" s="19" t="s">
        <v>159</v>
      </c>
      <c r="O92" s="19">
        <v>0.6321</v>
      </c>
      <c r="Q92" s="19">
        <v>4.266</v>
      </c>
      <c r="R92" s="19">
        <v>0.66039999999999999</v>
      </c>
      <c r="S92" s="19" t="s">
        <v>127</v>
      </c>
      <c r="T92" s="19">
        <v>0.9375</v>
      </c>
      <c r="U92" s="19" t="s">
        <v>129</v>
      </c>
      <c r="V92" s="19">
        <v>10.5664</v>
      </c>
      <c r="W92" s="19">
        <v>0.36220000000000002</v>
      </c>
      <c r="Y92" s="19">
        <v>5.2119999999999997</v>
      </c>
      <c r="Z92" s="19">
        <v>0.34910000000000002</v>
      </c>
      <c r="AA92" s="19" t="s">
        <v>165</v>
      </c>
      <c r="AB92" s="19">
        <v>0.98440000000000005</v>
      </c>
      <c r="AC92" s="19" t="s">
        <v>153</v>
      </c>
      <c r="AD92" s="19">
        <v>22.3782</v>
      </c>
      <c r="AE92" s="19">
        <v>0.66120000000000001</v>
      </c>
      <c r="AG92" s="19">
        <v>4.4390000000000001</v>
      </c>
      <c r="AH92" s="19">
        <v>0.66039999999999999</v>
      </c>
      <c r="AI92" s="19" t="s">
        <v>127</v>
      </c>
      <c r="AJ92" s="19">
        <v>0.90629999999999999</v>
      </c>
      <c r="AK92" s="19" t="s">
        <v>124</v>
      </c>
      <c r="AL92" s="19">
        <v>7.048</v>
      </c>
      <c r="AM92" s="19">
        <v>0.37469999999999998</v>
      </c>
      <c r="AO92" s="19">
        <v>5.2560000000000002</v>
      </c>
      <c r="AP92" s="19">
        <v>0.6321</v>
      </c>
      <c r="AQ92" s="19" t="s">
        <v>132</v>
      </c>
      <c r="AR92" s="19">
        <v>0.79690000000000005</v>
      </c>
      <c r="AS92" s="19" t="s">
        <v>104</v>
      </c>
      <c r="AT92" s="19">
        <v>3.1122999999999998</v>
      </c>
      <c r="AU92" s="19">
        <v>0.4617</v>
      </c>
      <c r="AW92" s="19">
        <v>4.4329999999999998</v>
      </c>
      <c r="AX92" s="19">
        <v>0.56599999999999895</v>
      </c>
      <c r="AY92" s="19" t="s">
        <v>140</v>
      </c>
      <c r="AZ92" s="19">
        <v>0.73440000000000005</v>
      </c>
      <c r="BA92" s="19" t="s">
        <v>94</v>
      </c>
      <c r="BB92" s="19">
        <v>2.1309999999999998</v>
      </c>
      <c r="BC92" s="19">
        <v>0.59099999999999997</v>
      </c>
      <c r="BE92" s="19">
        <v>4.1340000000000003</v>
      </c>
      <c r="BF92" s="19">
        <v>0.6321</v>
      </c>
      <c r="BG92" s="19" t="s">
        <v>132</v>
      </c>
      <c r="BH92" s="19">
        <v>0.79690000000000005</v>
      </c>
      <c r="BI92" s="19" t="s">
        <v>104</v>
      </c>
      <c r="BJ92" s="19">
        <v>3.1122999999999998</v>
      </c>
      <c r="BK92" s="19">
        <v>0.4617</v>
      </c>
    </row>
    <row r="93" spans="1:63" x14ac:dyDescent="0.4">
      <c r="A93" s="19">
        <v>5.2629999999999999</v>
      </c>
      <c r="B93" s="19">
        <v>0.66039999999999999</v>
      </c>
      <c r="C93" s="19" t="s">
        <v>127</v>
      </c>
      <c r="D93" s="19">
        <v>0.92190000000000005</v>
      </c>
      <c r="E93" s="19" t="s">
        <v>126</v>
      </c>
      <c r="F93" s="19">
        <v>8.4558</v>
      </c>
      <c r="G93" s="19">
        <v>0.36840000000000001</v>
      </c>
      <c r="I93" s="19">
        <v>4.74</v>
      </c>
      <c r="J93" s="19">
        <v>0.35849999999999999</v>
      </c>
      <c r="K93" s="19" t="s">
        <v>164</v>
      </c>
      <c r="L93" s="19">
        <v>1</v>
      </c>
      <c r="M93" s="19" t="s">
        <v>159</v>
      </c>
      <c r="O93" s="19">
        <v>0.64149999999999896</v>
      </c>
      <c r="Q93" s="19">
        <v>4.2750000000000004</v>
      </c>
      <c r="R93" s="19">
        <v>0.65090000000000003</v>
      </c>
      <c r="S93" s="19" t="s">
        <v>128</v>
      </c>
      <c r="T93" s="19">
        <v>0.9375</v>
      </c>
      <c r="U93" s="19" t="s">
        <v>129</v>
      </c>
      <c r="V93" s="19">
        <v>10.414400000000001</v>
      </c>
      <c r="W93" s="19">
        <v>0.37240000000000001</v>
      </c>
      <c r="Y93" s="19">
        <v>5.2240000000000002</v>
      </c>
      <c r="Z93" s="19">
        <v>0.33960000000000001</v>
      </c>
      <c r="AA93" s="19" t="s">
        <v>166</v>
      </c>
      <c r="AB93" s="19">
        <v>0.98440000000000005</v>
      </c>
      <c r="AC93" s="19" t="s">
        <v>153</v>
      </c>
      <c r="AD93" s="19">
        <v>21.769200000000001</v>
      </c>
      <c r="AE93" s="19">
        <v>0.67090000000000005</v>
      </c>
      <c r="AG93" s="19">
        <v>4.452</v>
      </c>
      <c r="AH93" s="19">
        <v>0.66039999999999999</v>
      </c>
      <c r="AI93" s="19" t="s">
        <v>127</v>
      </c>
      <c r="AJ93" s="19">
        <v>0.92190000000000005</v>
      </c>
      <c r="AK93" s="19" t="s">
        <v>126</v>
      </c>
      <c r="AL93" s="19">
        <v>8.4558</v>
      </c>
      <c r="AM93" s="19">
        <v>0.36840000000000001</v>
      </c>
      <c r="AO93" s="19">
        <v>5.28</v>
      </c>
      <c r="AP93" s="19">
        <v>0.6321</v>
      </c>
      <c r="AQ93" s="19" t="s">
        <v>132</v>
      </c>
      <c r="AR93" s="19">
        <v>0.8125</v>
      </c>
      <c r="AS93" s="19" t="s">
        <v>106</v>
      </c>
      <c r="AT93" s="19">
        <v>3.3712</v>
      </c>
      <c r="AU93" s="19">
        <v>0.45279999999999998</v>
      </c>
      <c r="AW93" s="19">
        <v>4.4390000000000001</v>
      </c>
      <c r="AX93" s="19">
        <v>0.56599999999999895</v>
      </c>
      <c r="AY93" s="19" t="s">
        <v>140</v>
      </c>
      <c r="AZ93" s="19">
        <v>0.75</v>
      </c>
      <c r="BA93" s="19" t="s">
        <v>96</v>
      </c>
      <c r="BB93" s="19">
        <v>2.2639999999999998</v>
      </c>
      <c r="BC93" s="19">
        <v>0.57869999999999999</v>
      </c>
      <c r="BE93" s="19">
        <v>4.1360000000000001</v>
      </c>
      <c r="BF93" s="19">
        <v>0.6321</v>
      </c>
      <c r="BG93" s="19" t="s">
        <v>132</v>
      </c>
      <c r="BH93" s="19">
        <v>0.8125</v>
      </c>
      <c r="BI93" s="19" t="s">
        <v>106</v>
      </c>
      <c r="BJ93" s="19">
        <v>3.3712</v>
      </c>
      <c r="BK93" s="19">
        <v>0.45279999999999998</v>
      </c>
    </row>
    <row r="94" spans="1:63" x14ac:dyDescent="0.4">
      <c r="A94" s="19">
        <v>5.2750000000000004</v>
      </c>
      <c r="B94" s="19">
        <v>0.65090000000000003</v>
      </c>
      <c r="C94" s="19" t="s">
        <v>128</v>
      </c>
      <c r="D94" s="19">
        <v>0.92190000000000005</v>
      </c>
      <c r="E94" s="19" t="s">
        <v>126</v>
      </c>
      <c r="F94" s="19">
        <v>8.3341999999999903</v>
      </c>
      <c r="G94" s="19">
        <v>0.37869999999999998</v>
      </c>
      <c r="I94" s="19">
        <v>4.7560000000000002</v>
      </c>
      <c r="J94" s="19">
        <v>0.34910000000000002</v>
      </c>
      <c r="K94" s="19" t="s">
        <v>165</v>
      </c>
      <c r="L94" s="19">
        <v>1</v>
      </c>
      <c r="M94" s="19" t="s">
        <v>159</v>
      </c>
      <c r="O94" s="19">
        <v>0.65090000000000003</v>
      </c>
      <c r="Q94" s="19">
        <v>4.3259999999999899</v>
      </c>
      <c r="R94" s="19">
        <v>0.64149999999999896</v>
      </c>
      <c r="S94" s="19" t="s">
        <v>131</v>
      </c>
      <c r="T94" s="19">
        <v>0.9375</v>
      </c>
      <c r="U94" s="19" t="s">
        <v>129</v>
      </c>
      <c r="V94" s="19">
        <v>10.263999999999999</v>
      </c>
      <c r="W94" s="19">
        <v>0.38240000000000002</v>
      </c>
      <c r="Y94" s="19">
        <v>5.2370000000000001</v>
      </c>
      <c r="Z94" s="19">
        <v>0.33019999999999999</v>
      </c>
      <c r="AA94" s="19" t="s">
        <v>167</v>
      </c>
      <c r="AB94" s="19">
        <v>0.98440000000000005</v>
      </c>
      <c r="AC94" s="19" t="s">
        <v>153</v>
      </c>
      <c r="AD94" s="19">
        <v>21.166699999999999</v>
      </c>
      <c r="AE94" s="19">
        <v>0.6804</v>
      </c>
      <c r="AG94" s="19">
        <v>4.4669999999999899</v>
      </c>
      <c r="AH94" s="19">
        <v>0.65090000000000003</v>
      </c>
      <c r="AI94" s="19" t="s">
        <v>128</v>
      </c>
      <c r="AJ94" s="19">
        <v>0.92190000000000005</v>
      </c>
      <c r="AK94" s="19" t="s">
        <v>126</v>
      </c>
      <c r="AL94" s="19">
        <v>8.3341999999999903</v>
      </c>
      <c r="AM94" s="19">
        <v>0.37869999999999998</v>
      </c>
      <c r="AO94" s="19">
        <v>5.2990000000000004</v>
      </c>
      <c r="AP94" s="19">
        <v>0.62260000000000004</v>
      </c>
      <c r="AQ94" s="19" t="s">
        <v>134</v>
      </c>
      <c r="AR94" s="19">
        <v>0.8125</v>
      </c>
      <c r="AS94" s="19" t="s">
        <v>106</v>
      </c>
      <c r="AT94" s="19">
        <v>3.3205</v>
      </c>
      <c r="AU94" s="19">
        <v>0.46450000000000002</v>
      </c>
      <c r="AW94" s="19">
        <v>4.45</v>
      </c>
      <c r="AX94" s="19">
        <v>0.55659999999999998</v>
      </c>
      <c r="AY94" s="19" t="s">
        <v>141</v>
      </c>
      <c r="AZ94" s="19">
        <v>0.75</v>
      </c>
      <c r="BA94" s="19" t="s">
        <v>96</v>
      </c>
      <c r="BB94" s="19">
        <v>2.2263999999999999</v>
      </c>
      <c r="BC94" s="19">
        <v>0.59119999999999895</v>
      </c>
      <c r="BE94" s="19">
        <v>4.1399999999999997</v>
      </c>
      <c r="BF94" s="19">
        <v>0.62260000000000004</v>
      </c>
      <c r="BG94" s="19" t="s">
        <v>134</v>
      </c>
      <c r="BH94" s="19">
        <v>0.8125</v>
      </c>
      <c r="BI94" s="19" t="s">
        <v>106</v>
      </c>
      <c r="BJ94" s="19">
        <v>3.3205</v>
      </c>
      <c r="BK94" s="19">
        <v>0.46450000000000002</v>
      </c>
    </row>
    <row r="95" spans="1:63" x14ac:dyDescent="0.4">
      <c r="A95" s="19">
        <v>5.2869999999999999</v>
      </c>
      <c r="B95" s="19">
        <v>0.65090000000000003</v>
      </c>
      <c r="C95" s="19" t="s">
        <v>128</v>
      </c>
      <c r="D95" s="19">
        <v>0.9375</v>
      </c>
      <c r="E95" s="19" t="s">
        <v>129</v>
      </c>
      <c r="F95" s="19">
        <v>10.414400000000001</v>
      </c>
      <c r="G95" s="19">
        <v>0.37240000000000001</v>
      </c>
      <c r="I95" s="19">
        <v>4.7670000000000003</v>
      </c>
      <c r="J95" s="19">
        <v>0.33960000000000001</v>
      </c>
      <c r="K95" s="19" t="s">
        <v>166</v>
      </c>
      <c r="L95" s="19">
        <v>1</v>
      </c>
      <c r="M95" s="19" t="s">
        <v>159</v>
      </c>
      <c r="O95" s="19">
        <v>0.66039999999999999</v>
      </c>
      <c r="Q95" s="19">
        <v>4.3840000000000003</v>
      </c>
      <c r="R95" s="19">
        <v>0.64149999999999896</v>
      </c>
      <c r="S95" s="19" t="s">
        <v>131</v>
      </c>
      <c r="T95" s="19">
        <v>0.95309999999999995</v>
      </c>
      <c r="U95" s="19" t="s">
        <v>130</v>
      </c>
      <c r="V95" s="19">
        <v>13.678000000000001</v>
      </c>
      <c r="W95" s="19">
        <v>0.37609999999999999</v>
      </c>
      <c r="Y95" s="19">
        <v>5.2549999999999999</v>
      </c>
      <c r="Z95" s="19">
        <v>0.32079999999999997</v>
      </c>
      <c r="AA95" s="19" t="s">
        <v>168</v>
      </c>
      <c r="AB95" s="19">
        <v>0.98440000000000005</v>
      </c>
      <c r="AC95" s="19" t="s">
        <v>153</v>
      </c>
      <c r="AD95" s="19">
        <v>20.5641</v>
      </c>
      <c r="AE95" s="19">
        <v>0.68999999999999895</v>
      </c>
      <c r="AG95" s="19">
        <v>4.4770000000000003</v>
      </c>
      <c r="AH95" s="19">
        <v>0.64149999999999896</v>
      </c>
      <c r="AI95" s="19" t="s">
        <v>131</v>
      </c>
      <c r="AJ95" s="19">
        <v>0.92190000000000005</v>
      </c>
      <c r="AK95" s="19" t="s">
        <v>126</v>
      </c>
      <c r="AL95" s="19">
        <v>8.2138000000000009</v>
      </c>
      <c r="AM95" s="19">
        <v>0.38890000000000002</v>
      </c>
      <c r="AO95" s="19">
        <v>5.3019999999999898</v>
      </c>
      <c r="AP95" s="19">
        <v>0.61319999999999997</v>
      </c>
      <c r="AQ95" s="19" t="s">
        <v>135</v>
      </c>
      <c r="AR95" s="19">
        <v>0.8125</v>
      </c>
      <c r="AS95" s="19" t="s">
        <v>106</v>
      </c>
      <c r="AT95" s="19">
        <v>3.2704</v>
      </c>
      <c r="AU95" s="19">
        <v>0.47610000000000002</v>
      </c>
      <c r="AW95" s="19">
        <v>4.4749999999999899</v>
      </c>
      <c r="AX95" s="19">
        <v>0.54720000000000002</v>
      </c>
      <c r="AY95" s="19" t="s">
        <v>142</v>
      </c>
      <c r="AZ95" s="19">
        <v>0.75</v>
      </c>
      <c r="BA95" s="19" t="s">
        <v>96</v>
      </c>
      <c r="BB95" s="19">
        <v>2.1888000000000001</v>
      </c>
      <c r="BC95" s="19">
        <v>0.60370000000000001</v>
      </c>
      <c r="BE95" s="19">
        <v>4.16</v>
      </c>
      <c r="BF95" s="19">
        <v>0.62260000000000004</v>
      </c>
      <c r="BG95" s="19" t="s">
        <v>134</v>
      </c>
      <c r="BH95" s="19">
        <v>0.82809999999999995</v>
      </c>
      <c r="BI95" s="19" t="s">
        <v>109</v>
      </c>
      <c r="BJ95" s="19">
        <v>3.6219000000000001</v>
      </c>
      <c r="BK95" s="19">
        <v>0.45569999999999999</v>
      </c>
    </row>
    <row r="96" spans="1:63" x14ac:dyDescent="0.4">
      <c r="A96" s="19">
        <v>5.2939999999999898</v>
      </c>
      <c r="B96" s="19">
        <v>0.65090000000000003</v>
      </c>
      <c r="C96" s="19" t="s">
        <v>128</v>
      </c>
      <c r="D96" s="19">
        <v>0.95309999999999995</v>
      </c>
      <c r="E96" s="19" t="s">
        <v>130</v>
      </c>
      <c r="F96" s="19">
        <v>13.878500000000001</v>
      </c>
      <c r="G96" s="19">
        <v>0.36630000000000001</v>
      </c>
      <c r="I96" s="19">
        <v>4.774</v>
      </c>
      <c r="J96" s="19">
        <v>0.33019999999999999</v>
      </c>
      <c r="K96" s="19" t="s">
        <v>167</v>
      </c>
      <c r="L96" s="19">
        <v>1</v>
      </c>
      <c r="M96" s="19" t="s">
        <v>159</v>
      </c>
      <c r="O96" s="19">
        <v>0.66979999999999895</v>
      </c>
      <c r="Q96" s="19">
        <v>4.3920000000000003</v>
      </c>
      <c r="R96" s="19">
        <v>0.6321</v>
      </c>
      <c r="S96" s="19" t="s">
        <v>132</v>
      </c>
      <c r="T96" s="19">
        <v>0.95309999999999995</v>
      </c>
      <c r="U96" s="19" t="s">
        <v>130</v>
      </c>
      <c r="V96" s="19">
        <v>13.477600000000001</v>
      </c>
      <c r="W96" s="19">
        <v>0.38600000000000001</v>
      </c>
      <c r="Y96" s="19">
        <v>5.2869999999999999</v>
      </c>
      <c r="Z96" s="19">
        <v>0.31130000000000002</v>
      </c>
      <c r="AA96" s="19" t="s">
        <v>169</v>
      </c>
      <c r="AB96" s="19">
        <v>0.98440000000000005</v>
      </c>
      <c r="AC96" s="19" t="s">
        <v>153</v>
      </c>
      <c r="AD96" s="19">
        <v>19.955100000000002</v>
      </c>
      <c r="AE96" s="19">
        <v>0.6996</v>
      </c>
      <c r="AG96" s="19">
        <v>4.4800000000000004</v>
      </c>
      <c r="AH96" s="19">
        <v>0.6321</v>
      </c>
      <c r="AI96" s="19" t="s">
        <v>132</v>
      </c>
      <c r="AJ96" s="19">
        <v>0.92190000000000005</v>
      </c>
      <c r="AK96" s="19" t="s">
        <v>126</v>
      </c>
      <c r="AL96" s="19">
        <v>8.0935000000000006</v>
      </c>
      <c r="AM96" s="19">
        <v>0.39910000000000001</v>
      </c>
      <c r="AO96" s="19">
        <v>5.3099999999999898</v>
      </c>
      <c r="AP96" s="19">
        <v>0.6038</v>
      </c>
      <c r="AQ96" s="19" t="s">
        <v>136</v>
      </c>
      <c r="AR96" s="19">
        <v>0.8125</v>
      </c>
      <c r="AS96" s="19" t="s">
        <v>106</v>
      </c>
      <c r="AT96" s="19">
        <v>3.2202999999999999</v>
      </c>
      <c r="AU96" s="19">
        <v>0.48759999999999998</v>
      </c>
      <c r="AW96" s="19">
        <v>4.4960000000000004</v>
      </c>
      <c r="AX96" s="19">
        <v>0.54720000000000002</v>
      </c>
      <c r="AY96" s="19" t="s">
        <v>142</v>
      </c>
      <c r="AZ96" s="19">
        <v>0.76559999999999995</v>
      </c>
      <c r="BA96" s="19" t="s">
        <v>99</v>
      </c>
      <c r="BB96" s="19">
        <v>2.3344999999999998</v>
      </c>
      <c r="BC96" s="19">
        <v>0.59140000000000004</v>
      </c>
      <c r="BE96" s="19">
        <v>4.1779999999999999</v>
      </c>
      <c r="BF96" s="19">
        <v>0.61319999999999997</v>
      </c>
      <c r="BG96" s="19" t="s">
        <v>135</v>
      </c>
      <c r="BH96" s="19">
        <v>0.82809999999999995</v>
      </c>
      <c r="BI96" s="19" t="s">
        <v>109</v>
      </c>
      <c r="BJ96" s="19">
        <v>3.5672000000000001</v>
      </c>
      <c r="BK96" s="19">
        <v>0.46710000000000002</v>
      </c>
    </row>
    <row r="97" spans="1:63" x14ac:dyDescent="0.4">
      <c r="A97" s="19">
        <v>5.2990000000000004</v>
      </c>
      <c r="B97" s="19">
        <v>0.64149999999999896</v>
      </c>
      <c r="C97" s="19" t="s">
        <v>131</v>
      </c>
      <c r="D97" s="19">
        <v>0.95309999999999995</v>
      </c>
      <c r="E97" s="19" t="s">
        <v>130</v>
      </c>
      <c r="F97" s="19">
        <v>13.678000000000001</v>
      </c>
      <c r="G97" s="19">
        <v>0.37609999999999999</v>
      </c>
      <c r="I97" s="19">
        <v>4.7960000000000003</v>
      </c>
      <c r="J97" s="19">
        <v>0.32079999999999997</v>
      </c>
      <c r="K97" s="19" t="s">
        <v>168</v>
      </c>
      <c r="L97" s="19">
        <v>1</v>
      </c>
      <c r="M97" s="19" t="s">
        <v>159</v>
      </c>
      <c r="O97" s="19">
        <v>0.67920000000000003</v>
      </c>
      <c r="Q97" s="19">
        <v>4.41</v>
      </c>
      <c r="R97" s="19">
        <v>0.6321</v>
      </c>
      <c r="S97" s="19" t="s">
        <v>132</v>
      </c>
      <c r="T97" s="19">
        <v>0.96879999999999999</v>
      </c>
      <c r="U97" s="19" t="s">
        <v>133</v>
      </c>
      <c r="V97" s="19">
        <v>20.259599999999999</v>
      </c>
      <c r="W97" s="19">
        <v>0.37969999999999998</v>
      </c>
      <c r="Y97" s="19">
        <v>5.3049999999999997</v>
      </c>
      <c r="Z97" s="19">
        <v>0.3019</v>
      </c>
      <c r="AA97" s="19" t="s">
        <v>170</v>
      </c>
      <c r="AB97" s="19">
        <v>0.98440000000000005</v>
      </c>
      <c r="AC97" s="19" t="s">
        <v>153</v>
      </c>
      <c r="AD97" s="19">
        <v>19.352599999999999</v>
      </c>
      <c r="AE97" s="19">
        <v>0.70920000000000005</v>
      </c>
      <c r="AG97" s="19">
        <v>4.4850000000000003</v>
      </c>
      <c r="AH97" s="19">
        <v>0.62260000000000004</v>
      </c>
      <c r="AI97" s="19" t="s">
        <v>134</v>
      </c>
      <c r="AJ97" s="19">
        <v>0.92190000000000005</v>
      </c>
      <c r="AK97" s="19" t="s">
        <v>126</v>
      </c>
      <c r="AL97" s="19">
        <v>7.9718</v>
      </c>
      <c r="AM97" s="19">
        <v>0.40939999999999999</v>
      </c>
      <c r="AO97" s="19">
        <v>5.3179999999999898</v>
      </c>
      <c r="AP97" s="19">
        <v>0.59430000000000005</v>
      </c>
      <c r="AQ97" s="19" t="s">
        <v>137</v>
      </c>
      <c r="AR97" s="19">
        <v>0.8125</v>
      </c>
      <c r="AS97" s="19" t="s">
        <v>106</v>
      </c>
      <c r="AT97" s="19">
        <v>3.1696</v>
      </c>
      <c r="AU97" s="19">
        <v>0.49930000000000002</v>
      </c>
      <c r="AW97" s="19">
        <v>4.5010000000000003</v>
      </c>
      <c r="AX97" s="19">
        <v>0.53769999999999896</v>
      </c>
      <c r="AY97" s="19" t="s">
        <v>143</v>
      </c>
      <c r="AZ97" s="19">
        <v>0.76559999999999995</v>
      </c>
      <c r="BA97" s="19" t="s">
        <v>99</v>
      </c>
      <c r="BB97" s="19">
        <v>2.2938999999999998</v>
      </c>
      <c r="BC97" s="19">
        <v>0.6038</v>
      </c>
      <c r="BE97" s="19">
        <v>4.1840000000000002</v>
      </c>
      <c r="BF97" s="19">
        <v>0.6038</v>
      </c>
      <c r="BG97" s="19" t="s">
        <v>136</v>
      </c>
      <c r="BH97" s="19">
        <v>0.82809999999999995</v>
      </c>
      <c r="BI97" s="19" t="s">
        <v>109</v>
      </c>
      <c r="BJ97" s="19">
        <v>3.5125000000000002</v>
      </c>
      <c r="BK97" s="19">
        <v>0.47839999999999999</v>
      </c>
    </row>
    <row r="98" spans="1:63" x14ac:dyDescent="0.4">
      <c r="A98" s="19">
        <v>5.3049999999999997</v>
      </c>
      <c r="B98" s="19">
        <v>0.6321</v>
      </c>
      <c r="C98" s="19" t="s">
        <v>132</v>
      </c>
      <c r="D98" s="19">
        <v>0.95309999999999995</v>
      </c>
      <c r="E98" s="19" t="s">
        <v>130</v>
      </c>
      <c r="F98" s="19">
        <v>13.477600000000001</v>
      </c>
      <c r="G98" s="19">
        <v>0.38600000000000001</v>
      </c>
      <c r="I98" s="19">
        <v>4.8159999999999998</v>
      </c>
      <c r="J98" s="19">
        <v>0.31130000000000002</v>
      </c>
      <c r="K98" s="19" t="s">
        <v>169</v>
      </c>
      <c r="L98" s="19">
        <v>1</v>
      </c>
      <c r="M98" s="19" t="s">
        <v>159</v>
      </c>
      <c r="O98" s="19">
        <v>0.68869999999999998</v>
      </c>
      <c r="Q98" s="19">
        <v>4.4349999999999898</v>
      </c>
      <c r="R98" s="19">
        <v>0.62260000000000004</v>
      </c>
      <c r="S98" s="19" t="s">
        <v>134</v>
      </c>
      <c r="T98" s="19">
        <v>0.96879999999999999</v>
      </c>
      <c r="U98" s="19" t="s">
        <v>133</v>
      </c>
      <c r="V98" s="19">
        <v>19.955100000000002</v>
      </c>
      <c r="W98" s="19">
        <v>0.3896</v>
      </c>
      <c r="Y98" s="19">
        <v>5.32</v>
      </c>
      <c r="Z98" s="19">
        <v>0.3019</v>
      </c>
      <c r="AA98" s="19" t="s">
        <v>170</v>
      </c>
      <c r="AB98" s="19">
        <v>1</v>
      </c>
      <c r="AC98" s="19" t="s">
        <v>159</v>
      </c>
      <c r="AE98" s="19">
        <v>0.69810000000000005</v>
      </c>
      <c r="AG98" s="19">
        <v>4.49</v>
      </c>
      <c r="AH98" s="19">
        <v>0.62260000000000004</v>
      </c>
      <c r="AI98" s="19" t="s">
        <v>134</v>
      </c>
      <c r="AJ98" s="19">
        <v>0.9375</v>
      </c>
      <c r="AK98" s="19" t="s">
        <v>129</v>
      </c>
      <c r="AL98" s="19">
        <v>9.9616000000000007</v>
      </c>
      <c r="AM98" s="19">
        <v>0.40260000000000001</v>
      </c>
      <c r="AO98" s="19">
        <v>5.3230000000000004</v>
      </c>
      <c r="AP98" s="19">
        <v>0.58489999999999998</v>
      </c>
      <c r="AQ98" s="19" t="s">
        <v>138</v>
      </c>
      <c r="AR98" s="19">
        <v>0.8125</v>
      </c>
      <c r="AS98" s="19" t="s">
        <v>106</v>
      </c>
      <c r="AT98" s="19">
        <v>3.1194999999999999</v>
      </c>
      <c r="AU98" s="19">
        <v>0.51090000000000002</v>
      </c>
      <c r="AW98" s="19">
        <v>4.524</v>
      </c>
      <c r="AX98" s="19">
        <v>0.53769999999999896</v>
      </c>
      <c r="AY98" s="19" t="s">
        <v>143</v>
      </c>
      <c r="AZ98" s="19">
        <v>0.78129999999999999</v>
      </c>
      <c r="BA98" s="19" t="s">
        <v>103</v>
      </c>
      <c r="BB98" s="19">
        <v>2.4586000000000001</v>
      </c>
      <c r="BC98" s="19">
        <v>0.5917</v>
      </c>
      <c r="BE98" s="19">
        <v>4.1950000000000003</v>
      </c>
      <c r="BF98" s="19">
        <v>0.59430000000000005</v>
      </c>
      <c r="BG98" s="19" t="s">
        <v>137</v>
      </c>
      <c r="BH98" s="19">
        <v>0.82809999999999995</v>
      </c>
      <c r="BI98" s="19" t="s">
        <v>109</v>
      </c>
      <c r="BJ98" s="19">
        <v>3.4571999999999998</v>
      </c>
      <c r="BK98" s="19">
        <v>0.4899</v>
      </c>
    </row>
    <row r="99" spans="1:63" x14ac:dyDescent="0.4">
      <c r="A99" s="19">
        <v>5.3140000000000001</v>
      </c>
      <c r="B99" s="19">
        <v>0.6321</v>
      </c>
      <c r="C99" s="19" t="s">
        <v>132</v>
      </c>
      <c r="D99" s="19">
        <v>0.96879999999999999</v>
      </c>
      <c r="E99" s="19" t="s">
        <v>133</v>
      </c>
      <c r="F99" s="19">
        <v>20.259599999999999</v>
      </c>
      <c r="G99" s="19">
        <v>0.37969999999999998</v>
      </c>
      <c r="I99" s="19">
        <v>4.8289999999999997</v>
      </c>
      <c r="J99" s="19">
        <v>0.3019</v>
      </c>
      <c r="K99" s="19" t="s">
        <v>170</v>
      </c>
      <c r="L99" s="19">
        <v>1</v>
      </c>
      <c r="M99" s="19" t="s">
        <v>159</v>
      </c>
      <c r="O99" s="19">
        <v>0.69810000000000005</v>
      </c>
      <c r="Q99" s="19">
        <v>4.4569999999999999</v>
      </c>
      <c r="R99" s="19">
        <v>0.61319999999999997</v>
      </c>
      <c r="S99" s="19" t="s">
        <v>135</v>
      </c>
      <c r="T99" s="19">
        <v>0.96879999999999999</v>
      </c>
      <c r="U99" s="19" t="s">
        <v>133</v>
      </c>
      <c r="V99" s="19">
        <v>19.6538</v>
      </c>
      <c r="W99" s="19">
        <v>0.39929999999999999</v>
      </c>
      <c r="Y99" s="19">
        <v>5.3789999999999898</v>
      </c>
      <c r="Z99" s="19">
        <v>0.29249999999999998</v>
      </c>
      <c r="AA99" s="19" t="s">
        <v>171</v>
      </c>
      <c r="AB99" s="19">
        <v>1</v>
      </c>
      <c r="AC99" s="19" t="s">
        <v>159</v>
      </c>
      <c r="AE99" s="19">
        <v>0.70750000000000002</v>
      </c>
      <c r="AG99" s="19">
        <v>4.4980000000000002</v>
      </c>
      <c r="AH99" s="19">
        <v>0.61319999999999997</v>
      </c>
      <c r="AI99" s="19" t="s">
        <v>135</v>
      </c>
      <c r="AJ99" s="19">
        <v>0.9375</v>
      </c>
      <c r="AK99" s="19" t="s">
        <v>129</v>
      </c>
      <c r="AL99" s="19">
        <v>9.8111999999999995</v>
      </c>
      <c r="AM99" s="19">
        <v>0.41260000000000002</v>
      </c>
      <c r="AO99" s="19">
        <v>5.3289999999999997</v>
      </c>
      <c r="AP99" s="19">
        <v>0.58489999999999998</v>
      </c>
      <c r="AQ99" s="19" t="s">
        <v>138</v>
      </c>
      <c r="AR99" s="19">
        <v>0.82809999999999995</v>
      </c>
      <c r="AS99" s="19" t="s">
        <v>109</v>
      </c>
      <c r="AT99" s="19">
        <v>3.4026000000000001</v>
      </c>
      <c r="AU99" s="19">
        <v>0.50129999999999997</v>
      </c>
      <c r="AW99" s="19">
        <v>4.5579999999999998</v>
      </c>
      <c r="AX99" s="19">
        <v>0.53769999999999896</v>
      </c>
      <c r="AY99" s="19" t="s">
        <v>143</v>
      </c>
      <c r="AZ99" s="19">
        <v>0.79690000000000005</v>
      </c>
      <c r="BA99" s="19" t="s">
        <v>104</v>
      </c>
      <c r="BB99" s="19">
        <v>2.6475</v>
      </c>
      <c r="BC99" s="19">
        <v>0.58009999999999895</v>
      </c>
      <c r="BE99" s="19">
        <v>4.2069999999999999</v>
      </c>
      <c r="BF99" s="19">
        <v>0.58489999999999998</v>
      </c>
      <c r="BG99" s="19" t="s">
        <v>138</v>
      </c>
      <c r="BH99" s="19">
        <v>0.82809999999999995</v>
      </c>
      <c r="BI99" s="19" t="s">
        <v>109</v>
      </c>
      <c r="BJ99" s="19">
        <v>3.4026000000000001</v>
      </c>
      <c r="BK99" s="19">
        <v>0.50129999999999997</v>
      </c>
    </row>
    <row r="100" spans="1:63" x14ac:dyDescent="0.4">
      <c r="A100" s="19">
        <v>5.3230000000000004</v>
      </c>
      <c r="B100" s="19">
        <v>0.62260000000000004</v>
      </c>
      <c r="C100" s="19" t="s">
        <v>134</v>
      </c>
      <c r="D100" s="19">
        <v>0.96879999999999999</v>
      </c>
      <c r="E100" s="19" t="s">
        <v>133</v>
      </c>
      <c r="F100" s="19">
        <v>19.955100000000002</v>
      </c>
      <c r="G100" s="19">
        <v>0.3896</v>
      </c>
      <c r="I100" s="19">
        <v>4.843</v>
      </c>
      <c r="J100" s="19">
        <v>0.29249999999999998</v>
      </c>
      <c r="K100" s="19" t="s">
        <v>171</v>
      </c>
      <c r="L100" s="19">
        <v>1</v>
      </c>
      <c r="M100" s="19" t="s">
        <v>159</v>
      </c>
      <c r="O100" s="19">
        <v>0.70750000000000002</v>
      </c>
      <c r="Q100" s="19">
        <v>4.4779999999999998</v>
      </c>
      <c r="R100" s="19">
        <v>0.6038</v>
      </c>
      <c r="S100" s="19" t="s">
        <v>136</v>
      </c>
      <c r="T100" s="19">
        <v>0.96879999999999999</v>
      </c>
      <c r="U100" s="19" t="s">
        <v>133</v>
      </c>
      <c r="V100" s="19">
        <v>19.352599999999999</v>
      </c>
      <c r="W100" s="19">
        <v>0.40899999999999997</v>
      </c>
      <c r="Y100" s="19">
        <v>5.43</v>
      </c>
      <c r="Z100" s="19">
        <v>0.28299999999999997</v>
      </c>
      <c r="AA100" s="19" t="s">
        <v>172</v>
      </c>
      <c r="AB100" s="19">
        <v>1</v>
      </c>
      <c r="AC100" s="19" t="s">
        <v>159</v>
      </c>
      <c r="AE100" s="19">
        <v>0.71699999999999997</v>
      </c>
      <c r="AG100" s="19">
        <v>4.5129999999999999</v>
      </c>
      <c r="AH100" s="19">
        <v>0.6038</v>
      </c>
      <c r="AI100" s="19" t="s">
        <v>136</v>
      </c>
      <c r="AJ100" s="19">
        <v>0.9375</v>
      </c>
      <c r="AK100" s="19" t="s">
        <v>129</v>
      </c>
      <c r="AL100" s="19">
        <v>9.6608000000000001</v>
      </c>
      <c r="AM100" s="19">
        <v>0.42259999999999998</v>
      </c>
      <c r="AO100" s="19">
        <v>5.3380000000000001</v>
      </c>
      <c r="AP100" s="19">
        <v>0.58489999999999998</v>
      </c>
      <c r="AQ100" s="19" t="s">
        <v>138</v>
      </c>
      <c r="AR100" s="19">
        <v>0.84379999999999999</v>
      </c>
      <c r="AS100" s="19" t="s">
        <v>110</v>
      </c>
      <c r="AT100" s="19">
        <v>3.7446000000000002</v>
      </c>
      <c r="AU100" s="19">
        <v>0.4919</v>
      </c>
      <c r="AW100" s="19">
        <v>4.5810000000000004</v>
      </c>
      <c r="AX100" s="19">
        <v>0.52829999999999999</v>
      </c>
      <c r="AY100" s="19" t="s">
        <v>144</v>
      </c>
      <c r="AZ100" s="19">
        <v>0.79690000000000005</v>
      </c>
      <c r="BA100" s="19" t="s">
        <v>104</v>
      </c>
      <c r="BB100" s="19">
        <v>2.6012</v>
      </c>
      <c r="BC100" s="19">
        <v>0.59189999999999998</v>
      </c>
      <c r="BE100" s="19">
        <v>4.2149999999999999</v>
      </c>
      <c r="BF100" s="19">
        <v>0.57550000000000001</v>
      </c>
      <c r="BG100" s="19" t="s">
        <v>139</v>
      </c>
      <c r="BH100" s="19">
        <v>0.82809999999999995</v>
      </c>
      <c r="BI100" s="19" t="s">
        <v>109</v>
      </c>
      <c r="BJ100" s="19">
        <v>3.3479000000000001</v>
      </c>
      <c r="BK100" s="19">
        <v>0.51259999999999895</v>
      </c>
    </row>
    <row r="101" spans="1:63" x14ac:dyDescent="0.4">
      <c r="A101" s="19">
        <v>5.3360000000000003</v>
      </c>
      <c r="B101" s="19">
        <v>0.61319999999999997</v>
      </c>
      <c r="C101" s="19" t="s">
        <v>135</v>
      </c>
      <c r="D101" s="19">
        <v>0.96879999999999999</v>
      </c>
      <c r="E101" s="19" t="s">
        <v>133</v>
      </c>
      <c r="F101" s="19">
        <v>19.6538</v>
      </c>
      <c r="G101" s="19">
        <v>0.39929999999999999</v>
      </c>
      <c r="I101" s="19">
        <v>4.8609999999999998</v>
      </c>
      <c r="J101" s="19">
        <v>0.28299999999999997</v>
      </c>
      <c r="K101" s="19" t="s">
        <v>172</v>
      </c>
      <c r="L101" s="19">
        <v>1</v>
      </c>
      <c r="M101" s="19" t="s">
        <v>159</v>
      </c>
      <c r="O101" s="19">
        <v>0.71699999999999997</v>
      </c>
      <c r="Q101" s="19">
        <v>4.4939999999999998</v>
      </c>
      <c r="R101" s="19">
        <v>0.59430000000000005</v>
      </c>
      <c r="S101" s="19" t="s">
        <v>137</v>
      </c>
      <c r="T101" s="19">
        <v>0.96879999999999999</v>
      </c>
      <c r="U101" s="19" t="s">
        <v>133</v>
      </c>
      <c r="V101" s="19">
        <v>19.048100000000002</v>
      </c>
      <c r="W101" s="19">
        <v>0.41880000000000001</v>
      </c>
      <c r="Y101" s="19">
        <v>5.4669999999999899</v>
      </c>
      <c r="Z101" s="19">
        <v>0.27360000000000001</v>
      </c>
      <c r="AA101" s="19" t="s">
        <v>173</v>
      </c>
      <c r="AB101" s="19">
        <v>1</v>
      </c>
      <c r="AC101" s="19" t="s">
        <v>159</v>
      </c>
      <c r="AE101" s="19">
        <v>0.72640000000000005</v>
      </c>
      <c r="AG101" s="19">
        <v>4.5250000000000004</v>
      </c>
      <c r="AH101" s="19">
        <v>0.59430000000000005</v>
      </c>
      <c r="AI101" s="19" t="s">
        <v>137</v>
      </c>
      <c r="AJ101" s="19">
        <v>0.9375</v>
      </c>
      <c r="AK101" s="19" t="s">
        <v>129</v>
      </c>
      <c r="AL101" s="19">
        <v>9.5088000000000008</v>
      </c>
      <c r="AM101" s="19">
        <v>0.43269999999999997</v>
      </c>
      <c r="AO101" s="19">
        <v>5.343</v>
      </c>
      <c r="AP101" s="19">
        <v>0.57550000000000001</v>
      </c>
      <c r="AQ101" s="19" t="s">
        <v>139</v>
      </c>
      <c r="AR101" s="19">
        <v>0.84379999999999999</v>
      </c>
      <c r="AS101" s="19" t="s">
        <v>110</v>
      </c>
      <c r="AT101" s="19">
        <v>3.6844000000000001</v>
      </c>
      <c r="AU101" s="19">
        <v>0.50309999999999999</v>
      </c>
      <c r="AW101" s="19">
        <v>4.5890000000000004</v>
      </c>
      <c r="AX101" s="19">
        <v>0.51890000000000003</v>
      </c>
      <c r="AY101" s="19" t="s">
        <v>145</v>
      </c>
      <c r="AZ101" s="19">
        <v>0.79690000000000005</v>
      </c>
      <c r="BA101" s="19" t="s">
        <v>104</v>
      </c>
      <c r="BB101" s="19">
        <v>2.5548999999999999</v>
      </c>
      <c r="BC101" s="19">
        <v>0.60370000000000001</v>
      </c>
      <c r="BE101" s="19">
        <v>4.2220000000000004</v>
      </c>
      <c r="BF101" s="19">
        <v>0.56599999999999895</v>
      </c>
      <c r="BG101" s="19" t="s">
        <v>140</v>
      </c>
      <c r="BH101" s="19">
        <v>0.82809999999999995</v>
      </c>
      <c r="BI101" s="19" t="s">
        <v>109</v>
      </c>
      <c r="BJ101" s="19">
        <v>3.2926000000000002</v>
      </c>
      <c r="BK101" s="19">
        <v>0.52410000000000001</v>
      </c>
    </row>
    <row r="102" spans="1:63" x14ac:dyDescent="0.4">
      <c r="A102" s="19">
        <v>5.3609999999999998</v>
      </c>
      <c r="B102" s="19">
        <v>0.6038</v>
      </c>
      <c r="C102" s="19" t="s">
        <v>136</v>
      </c>
      <c r="D102" s="19">
        <v>0.96879999999999999</v>
      </c>
      <c r="E102" s="19" t="s">
        <v>133</v>
      </c>
      <c r="F102" s="19">
        <v>19.352599999999999</v>
      </c>
      <c r="G102" s="19">
        <v>0.40899999999999997</v>
      </c>
      <c r="I102" s="19">
        <v>4.891</v>
      </c>
      <c r="J102" s="19">
        <v>0.27360000000000001</v>
      </c>
      <c r="K102" s="19" t="s">
        <v>173</v>
      </c>
      <c r="L102" s="19">
        <v>1</v>
      </c>
      <c r="M102" s="19" t="s">
        <v>159</v>
      </c>
      <c r="O102" s="19">
        <v>0.72640000000000005</v>
      </c>
      <c r="Q102" s="19">
        <v>4.516</v>
      </c>
      <c r="R102" s="19">
        <v>0.58489999999999998</v>
      </c>
      <c r="S102" s="19" t="s">
        <v>138</v>
      </c>
      <c r="T102" s="19">
        <v>0.96879999999999999</v>
      </c>
      <c r="U102" s="19" t="s">
        <v>133</v>
      </c>
      <c r="V102" s="19">
        <v>18.7468</v>
      </c>
      <c r="W102" s="19">
        <v>0.42849999999999999</v>
      </c>
      <c r="Y102" s="19">
        <v>5.5049999999999999</v>
      </c>
      <c r="Z102" s="19">
        <v>0.26419999999999999</v>
      </c>
      <c r="AA102" s="19" t="s">
        <v>174</v>
      </c>
      <c r="AB102" s="19">
        <v>1</v>
      </c>
      <c r="AC102" s="19" t="s">
        <v>159</v>
      </c>
      <c r="AE102" s="19">
        <v>0.73580000000000001</v>
      </c>
      <c r="AG102" s="19">
        <v>4.5350000000000001</v>
      </c>
      <c r="AH102" s="19">
        <v>0.59430000000000005</v>
      </c>
      <c r="AI102" s="19" t="s">
        <v>137</v>
      </c>
      <c r="AJ102" s="19">
        <v>0.95309999999999995</v>
      </c>
      <c r="AK102" s="19" t="s">
        <v>130</v>
      </c>
      <c r="AL102" s="19">
        <v>12.6716</v>
      </c>
      <c r="AM102" s="19">
        <v>0.42570000000000002</v>
      </c>
      <c r="AO102" s="19">
        <v>5.3440000000000003</v>
      </c>
      <c r="AP102" s="19">
        <v>0.56599999999999895</v>
      </c>
      <c r="AQ102" s="19" t="s">
        <v>140</v>
      </c>
      <c r="AR102" s="19">
        <v>0.84379999999999999</v>
      </c>
      <c r="AS102" s="19" t="s">
        <v>110</v>
      </c>
      <c r="AT102" s="19">
        <v>3.6236000000000002</v>
      </c>
      <c r="AU102" s="19">
        <v>0.51429999999999998</v>
      </c>
      <c r="AW102" s="19">
        <v>4.5949999999999998</v>
      </c>
      <c r="AX102" s="19">
        <v>0.51890000000000003</v>
      </c>
      <c r="AY102" s="19" t="s">
        <v>145</v>
      </c>
      <c r="AZ102" s="19">
        <v>0.8125</v>
      </c>
      <c r="BA102" s="19" t="s">
        <v>106</v>
      </c>
      <c r="BB102" s="19">
        <v>2.7675000000000001</v>
      </c>
      <c r="BC102" s="19">
        <v>0.59209999999999896</v>
      </c>
      <c r="BE102" s="19">
        <v>4.2300000000000004</v>
      </c>
      <c r="BF102" s="19">
        <v>0.55659999999999998</v>
      </c>
      <c r="BG102" s="19" t="s">
        <v>141</v>
      </c>
      <c r="BH102" s="19">
        <v>0.82809999999999995</v>
      </c>
      <c r="BI102" s="19" t="s">
        <v>109</v>
      </c>
      <c r="BJ102" s="19">
        <v>3.2378999999999998</v>
      </c>
      <c r="BK102" s="19">
        <v>0.53539999999999999</v>
      </c>
    </row>
    <row r="103" spans="1:63" x14ac:dyDescent="0.4">
      <c r="A103" s="19">
        <v>5.3840000000000003</v>
      </c>
      <c r="B103" s="19">
        <v>0.59430000000000005</v>
      </c>
      <c r="C103" s="19" t="s">
        <v>137</v>
      </c>
      <c r="D103" s="19">
        <v>0.96879999999999999</v>
      </c>
      <c r="E103" s="19" t="s">
        <v>133</v>
      </c>
      <c r="F103" s="19">
        <v>19.048100000000002</v>
      </c>
      <c r="G103" s="19">
        <v>0.41880000000000001</v>
      </c>
      <c r="I103" s="19">
        <v>4.9240000000000004</v>
      </c>
      <c r="J103" s="19">
        <v>0.26419999999999999</v>
      </c>
      <c r="K103" s="19" t="s">
        <v>174</v>
      </c>
      <c r="L103" s="19">
        <v>1</v>
      </c>
      <c r="M103" s="19" t="s">
        <v>159</v>
      </c>
      <c r="O103" s="19">
        <v>0.73580000000000001</v>
      </c>
      <c r="Q103" s="19">
        <v>4.5289999999999999</v>
      </c>
      <c r="R103" s="19">
        <v>0.57550000000000001</v>
      </c>
      <c r="S103" s="19" t="s">
        <v>139</v>
      </c>
      <c r="T103" s="19">
        <v>0.96879999999999999</v>
      </c>
      <c r="U103" s="19" t="s">
        <v>133</v>
      </c>
      <c r="V103" s="19">
        <v>18.445499999999999</v>
      </c>
      <c r="W103" s="19">
        <v>0.43819999999999998</v>
      </c>
      <c r="Y103" s="19">
        <v>5.5140000000000002</v>
      </c>
      <c r="Z103" s="19">
        <v>0.25469999999999998</v>
      </c>
      <c r="AA103" s="19" t="s">
        <v>175</v>
      </c>
      <c r="AB103" s="19">
        <v>1</v>
      </c>
      <c r="AC103" s="19" t="s">
        <v>159</v>
      </c>
      <c r="AE103" s="19">
        <v>0.74529999999999996</v>
      </c>
      <c r="AG103" s="19">
        <v>4.5469999999999997</v>
      </c>
      <c r="AH103" s="19">
        <v>0.58489999999999998</v>
      </c>
      <c r="AI103" s="19" t="s">
        <v>138</v>
      </c>
      <c r="AJ103" s="19">
        <v>0.95309999999999995</v>
      </c>
      <c r="AK103" s="19" t="s">
        <v>130</v>
      </c>
      <c r="AL103" s="19">
        <v>12.4712</v>
      </c>
      <c r="AM103" s="19">
        <v>0.4355</v>
      </c>
      <c r="AO103" s="19">
        <v>5.3499999999999899</v>
      </c>
      <c r="AP103" s="19">
        <v>0.55659999999999998</v>
      </c>
      <c r="AQ103" s="19" t="s">
        <v>141</v>
      </c>
      <c r="AR103" s="19">
        <v>0.84379999999999999</v>
      </c>
      <c r="AS103" s="19" t="s">
        <v>110</v>
      </c>
      <c r="AT103" s="19">
        <v>3.5634000000000001</v>
      </c>
      <c r="AU103" s="19">
        <v>0.52549999999999997</v>
      </c>
      <c r="AW103" s="19">
        <v>4.6040000000000001</v>
      </c>
      <c r="AX103" s="19">
        <v>0.51890000000000003</v>
      </c>
      <c r="AY103" s="19" t="s">
        <v>145</v>
      </c>
      <c r="AZ103" s="19">
        <v>0.82809999999999995</v>
      </c>
      <c r="BA103" s="19" t="s">
        <v>109</v>
      </c>
      <c r="BB103" s="19">
        <v>3.0186000000000002</v>
      </c>
      <c r="BC103" s="19">
        <v>0.58099999999999996</v>
      </c>
      <c r="BE103" s="19">
        <v>4.2380000000000004</v>
      </c>
      <c r="BF103" s="19">
        <v>0.54720000000000002</v>
      </c>
      <c r="BG103" s="19" t="s">
        <v>142</v>
      </c>
      <c r="BH103" s="19">
        <v>0.82809999999999995</v>
      </c>
      <c r="BI103" s="19" t="s">
        <v>109</v>
      </c>
      <c r="BJ103" s="19">
        <v>3.1831999999999998</v>
      </c>
      <c r="BK103" s="19">
        <v>0.54679999999999895</v>
      </c>
    </row>
    <row r="104" spans="1:63" x14ac:dyDescent="0.4">
      <c r="A104" s="19">
        <v>5.4080000000000004</v>
      </c>
      <c r="B104" s="19">
        <v>0.58489999999999998</v>
      </c>
      <c r="C104" s="19" t="s">
        <v>138</v>
      </c>
      <c r="D104" s="19">
        <v>0.96879999999999999</v>
      </c>
      <c r="E104" s="19" t="s">
        <v>133</v>
      </c>
      <c r="F104" s="19">
        <v>18.7468</v>
      </c>
      <c r="G104" s="19">
        <v>0.42849999999999999</v>
      </c>
      <c r="I104" s="19">
        <v>4.9459999999999997</v>
      </c>
      <c r="J104" s="19">
        <v>0.25469999999999998</v>
      </c>
      <c r="K104" s="19" t="s">
        <v>175</v>
      </c>
      <c r="L104" s="19">
        <v>1</v>
      </c>
      <c r="M104" s="19" t="s">
        <v>159</v>
      </c>
      <c r="O104" s="19">
        <v>0.74529999999999996</v>
      </c>
      <c r="Q104" s="19">
        <v>4.5369999999999999</v>
      </c>
      <c r="R104" s="19">
        <v>0.56599999999999895</v>
      </c>
      <c r="S104" s="19" t="s">
        <v>140</v>
      </c>
      <c r="T104" s="19">
        <v>0.96879999999999999</v>
      </c>
      <c r="U104" s="19" t="s">
        <v>133</v>
      </c>
      <c r="V104" s="19">
        <v>18.140999999999998</v>
      </c>
      <c r="W104" s="19">
        <v>0.44800000000000001</v>
      </c>
      <c r="Y104" s="19">
        <v>5.5229999999999997</v>
      </c>
      <c r="Z104" s="19">
        <v>0.24529999999999999</v>
      </c>
      <c r="AA104" s="19" t="s">
        <v>176</v>
      </c>
      <c r="AB104" s="19">
        <v>1</v>
      </c>
      <c r="AC104" s="19" t="s">
        <v>159</v>
      </c>
      <c r="AE104" s="19">
        <v>0.75470000000000004</v>
      </c>
      <c r="AG104" s="19">
        <v>4.5650000000000004</v>
      </c>
      <c r="AH104" s="19">
        <v>0.57550000000000001</v>
      </c>
      <c r="AI104" s="19" t="s">
        <v>139</v>
      </c>
      <c r="AJ104" s="19">
        <v>0.95309999999999995</v>
      </c>
      <c r="AK104" s="19" t="s">
        <v>130</v>
      </c>
      <c r="AL104" s="19">
        <v>12.270799999999999</v>
      </c>
      <c r="AM104" s="19">
        <v>0.44540000000000002</v>
      </c>
      <c r="AO104" s="19">
        <v>5.3570000000000002</v>
      </c>
      <c r="AP104" s="19">
        <v>0.54720000000000002</v>
      </c>
      <c r="AQ104" s="19" t="s">
        <v>142</v>
      </c>
      <c r="AR104" s="19">
        <v>0.84379999999999999</v>
      </c>
      <c r="AS104" s="19" t="s">
        <v>110</v>
      </c>
      <c r="AT104" s="19">
        <v>3.5032000000000001</v>
      </c>
      <c r="AU104" s="19">
        <v>0.53659999999999997</v>
      </c>
      <c r="AW104" s="19">
        <v>4.6180000000000003</v>
      </c>
      <c r="AX104" s="19">
        <v>0.51890000000000003</v>
      </c>
      <c r="AY104" s="19" t="s">
        <v>145</v>
      </c>
      <c r="AZ104" s="19">
        <v>0.84379999999999999</v>
      </c>
      <c r="BA104" s="19" t="s">
        <v>110</v>
      </c>
      <c r="BB104" s="19">
        <v>3.3220000000000001</v>
      </c>
      <c r="BC104" s="19">
        <v>0.57020000000000004</v>
      </c>
      <c r="BE104" s="19">
        <v>4.2480000000000002</v>
      </c>
      <c r="BF104" s="19">
        <v>0.53769999999999896</v>
      </c>
      <c r="BG104" s="19" t="s">
        <v>143</v>
      </c>
      <c r="BH104" s="19">
        <v>0.82809999999999995</v>
      </c>
      <c r="BI104" s="19" t="s">
        <v>109</v>
      </c>
      <c r="BJ104" s="19">
        <v>3.1280000000000001</v>
      </c>
      <c r="BK104" s="19">
        <v>0.55830000000000002</v>
      </c>
    </row>
    <row r="105" spans="1:63" x14ac:dyDescent="0.4">
      <c r="A105" s="19">
        <v>5.4379999999999997</v>
      </c>
      <c r="B105" s="19">
        <v>0.57550000000000001</v>
      </c>
      <c r="C105" s="19" t="s">
        <v>139</v>
      </c>
      <c r="D105" s="19">
        <v>0.96879999999999999</v>
      </c>
      <c r="E105" s="19" t="s">
        <v>133</v>
      </c>
      <c r="F105" s="19">
        <v>18.445499999999999</v>
      </c>
      <c r="G105" s="19">
        <v>0.43819999999999998</v>
      </c>
      <c r="I105" s="19">
        <v>4.97</v>
      </c>
      <c r="J105" s="19">
        <v>0.24529999999999999</v>
      </c>
      <c r="K105" s="19" t="s">
        <v>176</v>
      </c>
      <c r="L105" s="19">
        <v>1</v>
      </c>
      <c r="M105" s="19" t="s">
        <v>159</v>
      </c>
      <c r="O105" s="19">
        <v>0.75470000000000004</v>
      </c>
      <c r="Q105" s="19">
        <v>4.548</v>
      </c>
      <c r="R105" s="19">
        <v>0.55659999999999998</v>
      </c>
      <c r="S105" s="19" t="s">
        <v>141</v>
      </c>
      <c r="T105" s="19">
        <v>0.96879999999999999</v>
      </c>
      <c r="U105" s="19" t="s">
        <v>133</v>
      </c>
      <c r="V105" s="19">
        <v>17.839700000000001</v>
      </c>
      <c r="W105" s="19">
        <v>0.4577</v>
      </c>
      <c r="Y105" s="19">
        <v>5.5389999999999997</v>
      </c>
      <c r="Z105" s="19">
        <v>0.23580000000000001</v>
      </c>
      <c r="AA105" s="19" t="s">
        <v>177</v>
      </c>
      <c r="AB105" s="19">
        <v>1</v>
      </c>
      <c r="AC105" s="19" t="s">
        <v>159</v>
      </c>
      <c r="AE105" s="19">
        <v>0.76419999999999999</v>
      </c>
      <c r="AG105" s="19">
        <v>4.58</v>
      </c>
      <c r="AH105" s="19">
        <v>0.56599999999999895</v>
      </c>
      <c r="AI105" s="19" t="s">
        <v>140</v>
      </c>
      <c r="AJ105" s="19">
        <v>0.95309999999999995</v>
      </c>
      <c r="AK105" s="19" t="s">
        <v>130</v>
      </c>
      <c r="AL105" s="19">
        <v>12.068199999999999</v>
      </c>
      <c r="AM105" s="19">
        <v>0.45540000000000003</v>
      </c>
      <c r="AO105" s="19">
        <v>5.359</v>
      </c>
      <c r="AP105" s="19">
        <v>0.53769999999999896</v>
      </c>
      <c r="AQ105" s="19" t="s">
        <v>143</v>
      </c>
      <c r="AR105" s="19">
        <v>0.84379999999999999</v>
      </c>
      <c r="AS105" s="19" t="s">
        <v>110</v>
      </c>
      <c r="AT105" s="19">
        <v>3.4424000000000001</v>
      </c>
      <c r="AU105" s="19">
        <v>0.54790000000000005</v>
      </c>
      <c r="AW105" s="19">
        <v>4.6429999999999998</v>
      </c>
      <c r="AX105" s="19">
        <v>0.51890000000000003</v>
      </c>
      <c r="AY105" s="19" t="s">
        <v>145</v>
      </c>
      <c r="AZ105" s="19">
        <v>0.85940000000000005</v>
      </c>
      <c r="BA105" s="19" t="s">
        <v>113</v>
      </c>
      <c r="BB105" s="19">
        <v>3.6905999999999999</v>
      </c>
      <c r="BC105" s="19">
        <v>0.55979999999999996</v>
      </c>
      <c r="BE105" s="19">
        <v>4.2560000000000002</v>
      </c>
      <c r="BF105" s="19">
        <v>0.53769999999999896</v>
      </c>
      <c r="BG105" s="19" t="s">
        <v>143</v>
      </c>
      <c r="BH105" s="19">
        <v>0.84379999999999999</v>
      </c>
      <c r="BI105" s="19" t="s">
        <v>110</v>
      </c>
      <c r="BJ105" s="19">
        <v>3.4424000000000001</v>
      </c>
      <c r="BK105" s="19">
        <v>0.54790000000000005</v>
      </c>
    </row>
    <row r="106" spans="1:63" x14ac:dyDescent="0.4">
      <c r="A106" s="19">
        <v>5.4489999999999998</v>
      </c>
      <c r="B106" s="19">
        <v>0.56599999999999895</v>
      </c>
      <c r="C106" s="19" t="s">
        <v>140</v>
      </c>
      <c r="D106" s="19">
        <v>0.96879999999999999</v>
      </c>
      <c r="E106" s="19" t="s">
        <v>133</v>
      </c>
      <c r="F106" s="19">
        <v>18.140999999999998</v>
      </c>
      <c r="G106" s="19">
        <v>0.44800000000000001</v>
      </c>
      <c r="I106" s="19">
        <v>4.992</v>
      </c>
      <c r="J106" s="19">
        <v>0.23580000000000001</v>
      </c>
      <c r="K106" s="19" t="s">
        <v>177</v>
      </c>
      <c r="L106" s="19">
        <v>1</v>
      </c>
      <c r="M106" s="19" t="s">
        <v>159</v>
      </c>
      <c r="O106" s="19">
        <v>0.76419999999999999</v>
      </c>
      <c r="Q106" s="19">
        <v>4.5599999999999898</v>
      </c>
      <c r="R106" s="19">
        <v>0.54720000000000002</v>
      </c>
      <c r="S106" s="19" t="s">
        <v>142</v>
      </c>
      <c r="T106" s="19">
        <v>0.96879999999999999</v>
      </c>
      <c r="U106" s="19" t="s">
        <v>133</v>
      </c>
      <c r="V106" s="19">
        <v>17.538499999999999</v>
      </c>
      <c r="W106" s="19">
        <v>0.46739999999999998</v>
      </c>
      <c r="Y106" s="19">
        <v>5.5519999999999898</v>
      </c>
      <c r="Z106" s="19">
        <v>0.22639999999999999</v>
      </c>
      <c r="AA106" s="19" t="s">
        <v>178</v>
      </c>
      <c r="AB106" s="19">
        <v>1</v>
      </c>
      <c r="AC106" s="19" t="s">
        <v>159</v>
      </c>
      <c r="AE106" s="19">
        <v>0.77359999999999995</v>
      </c>
      <c r="AG106" s="19">
        <v>4.5839999999999899</v>
      </c>
      <c r="AH106" s="19">
        <v>0.55659999999999998</v>
      </c>
      <c r="AI106" s="19" t="s">
        <v>141</v>
      </c>
      <c r="AJ106" s="19">
        <v>0.95309999999999995</v>
      </c>
      <c r="AK106" s="19" t="s">
        <v>130</v>
      </c>
      <c r="AL106" s="19">
        <v>11.867800000000001</v>
      </c>
      <c r="AM106" s="19">
        <v>0.4652</v>
      </c>
      <c r="AO106" s="19">
        <v>5.3680000000000003</v>
      </c>
      <c r="AP106" s="19">
        <v>0.52829999999999999</v>
      </c>
      <c r="AQ106" s="19" t="s">
        <v>144</v>
      </c>
      <c r="AR106" s="19">
        <v>0.84379999999999999</v>
      </c>
      <c r="AS106" s="19" t="s">
        <v>110</v>
      </c>
      <c r="AT106" s="19">
        <v>3.3822000000000001</v>
      </c>
      <c r="AU106" s="19">
        <v>0.55900000000000005</v>
      </c>
      <c r="AW106" s="19">
        <v>4.6609999999999898</v>
      </c>
      <c r="AX106" s="19">
        <v>0.50939999999999996</v>
      </c>
      <c r="AY106" s="19" t="s">
        <v>146</v>
      </c>
      <c r="AZ106" s="19">
        <v>0.85940000000000005</v>
      </c>
      <c r="BA106" s="19" t="s">
        <v>113</v>
      </c>
      <c r="BB106" s="19">
        <v>3.6230000000000002</v>
      </c>
      <c r="BC106" s="19">
        <v>0.57089999999999996</v>
      </c>
      <c r="BE106" s="19">
        <v>4.2690000000000001</v>
      </c>
      <c r="BF106" s="19">
        <v>0.52829999999999999</v>
      </c>
      <c r="BG106" s="19" t="s">
        <v>144</v>
      </c>
      <c r="BH106" s="19">
        <v>0.84379999999999999</v>
      </c>
      <c r="BI106" s="19" t="s">
        <v>110</v>
      </c>
      <c r="BJ106" s="19">
        <v>3.3822000000000001</v>
      </c>
      <c r="BK106" s="19">
        <v>0.55900000000000005</v>
      </c>
    </row>
    <row r="107" spans="1:63" x14ac:dyDescent="0.4">
      <c r="A107" s="19">
        <v>5.4580000000000002</v>
      </c>
      <c r="B107" s="19">
        <v>0.55659999999999998</v>
      </c>
      <c r="C107" s="19" t="s">
        <v>141</v>
      </c>
      <c r="D107" s="19">
        <v>0.96879999999999999</v>
      </c>
      <c r="E107" s="19" t="s">
        <v>133</v>
      </c>
      <c r="F107" s="19">
        <v>17.839700000000001</v>
      </c>
      <c r="G107" s="19">
        <v>0.4577</v>
      </c>
      <c r="I107" s="19">
        <v>5.0049999999999999</v>
      </c>
      <c r="J107" s="19">
        <v>0.22639999999999999</v>
      </c>
      <c r="K107" s="19" t="s">
        <v>178</v>
      </c>
      <c r="L107" s="19">
        <v>1</v>
      </c>
      <c r="M107" s="19" t="s">
        <v>159</v>
      </c>
      <c r="O107" s="19">
        <v>0.77359999999999995</v>
      </c>
      <c r="Q107" s="19">
        <v>4.5819999999999999</v>
      </c>
      <c r="R107" s="19">
        <v>0.53769999999999896</v>
      </c>
      <c r="S107" s="19" t="s">
        <v>143</v>
      </c>
      <c r="T107" s="19">
        <v>0.96879999999999999</v>
      </c>
      <c r="U107" s="19" t="s">
        <v>133</v>
      </c>
      <c r="V107" s="19">
        <v>17.234000000000002</v>
      </c>
      <c r="W107" s="19">
        <v>0.47720000000000001</v>
      </c>
      <c r="Y107" s="19">
        <v>5.5620000000000003</v>
      </c>
      <c r="Z107" s="19">
        <v>0.217</v>
      </c>
      <c r="AA107" s="19" t="s">
        <v>179</v>
      </c>
      <c r="AB107" s="19">
        <v>1</v>
      </c>
      <c r="AC107" s="19" t="s">
        <v>159</v>
      </c>
      <c r="AE107" s="19">
        <v>0.78300000000000003</v>
      </c>
      <c r="AG107" s="19">
        <v>4.59</v>
      </c>
      <c r="AH107" s="19">
        <v>0.54720000000000002</v>
      </c>
      <c r="AI107" s="19" t="s">
        <v>142</v>
      </c>
      <c r="AJ107" s="19">
        <v>0.95309999999999995</v>
      </c>
      <c r="AK107" s="19" t="s">
        <v>130</v>
      </c>
      <c r="AL107" s="19">
        <v>11.667400000000001</v>
      </c>
      <c r="AM107" s="19">
        <v>0.47510000000000002</v>
      </c>
      <c r="AO107" s="19">
        <v>5.3810000000000002</v>
      </c>
      <c r="AP107" s="19">
        <v>0.51890000000000003</v>
      </c>
      <c r="AQ107" s="19" t="s">
        <v>145</v>
      </c>
      <c r="AR107" s="19">
        <v>0.84379999999999999</v>
      </c>
      <c r="AS107" s="19" t="s">
        <v>110</v>
      </c>
      <c r="AT107" s="19">
        <v>3.3220000000000001</v>
      </c>
      <c r="AU107" s="19">
        <v>0.57020000000000004</v>
      </c>
      <c r="AW107" s="19">
        <v>4.67</v>
      </c>
      <c r="AX107" s="19">
        <v>0.50939999999999996</v>
      </c>
      <c r="AY107" s="19" t="s">
        <v>146</v>
      </c>
      <c r="AZ107" s="19">
        <v>0.875</v>
      </c>
      <c r="BA107" s="19" t="s">
        <v>117</v>
      </c>
      <c r="BB107" s="19">
        <v>4.0751999999999997</v>
      </c>
      <c r="BC107" s="19">
        <v>0.56069999999999998</v>
      </c>
      <c r="BE107" s="19">
        <v>4.29</v>
      </c>
      <c r="BF107" s="19">
        <v>0.51890000000000003</v>
      </c>
      <c r="BG107" s="19" t="s">
        <v>145</v>
      </c>
      <c r="BH107" s="19">
        <v>0.84379999999999999</v>
      </c>
      <c r="BI107" s="19" t="s">
        <v>110</v>
      </c>
      <c r="BJ107" s="19">
        <v>3.3220000000000001</v>
      </c>
      <c r="BK107" s="19">
        <v>0.57020000000000004</v>
      </c>
    </row>
    <row r="108" spans="1:63" x14ac:dyDescent="0.4">
      <c r="A108" s="19">
        <v>5.4790000000000001</v>
      </c>
      <c r="B108" s="19">
        <v>0.54720000000000002</v>
      </c>
      <c r="C108" s="19" t="s">
        <v>142</v>
      </c>
      <c r="D108" s="19">
        <v>0.96879999999999999</v>
      </c>
      <c r="E108" s="19" t="s">
        <v>133</v>
      </c>
      <c r="F108" s="19">
        <v>17.538499999999999</v>
      </c>
      <c r="G108" s="19">
        <v>0.46739999999999998</v>
      </c>
      <c r="I108" s="19">
        <v>5.0190000000000001</v>
      </c>
      <c r="J108" s="19">
        <v>0.217</v>
      </c>
      <c r="K108" s="19" t="s">
        <v>179</v>
      </c>
      <c r="L108" s="19">
        <v>1</v>
      </c>
      <c r="M108" s="19" t="s">
        <v>159</v>
      </c>
      <c r="O108" s="19">
        <v>0.78300000000000003</v>
      </c>
      <c r="Q108" s="19">
        <v>4.617</v>
      </c>
      <c r="R108" s="19">
        <v>0.52829999999999999</v>
      </c>
      <c r="S108" s="19" t="s">
        <v>144</v>
      </c>
      <c r="T108" s="19">
        <v>0.96879999999999999</v>
      </c>
      <c r="U108" s="19" t="s">
        <v>133</v>
      </c>
      <c r="V108" s="19">
        <v>16.932700000000001</v>
      </c>
      <c r="W108" s="19">
        <v>0.4869</v>
      </c>
      <c r="Y108" s="19">
        <v>5.5789999999999997</v>
      </c>
      <c r="Z108" s="19">
        <v>0.20749999999999999</v>
      </c>
      <c r="AA108" s="19" t="s">
        <v>180</v>
      </c>
      <c r="AB108" s="19">
        <v>1</v>
      </c>
      <c r="AC108" s="19" t="s">
        <v>159</v>
      </c>
      <c r="AE108" s="19">
        <v>0.79249999999999998</v>
      </c>
      <c r="AG108" s="19">
        <v>4.5960000000000001</v>
      </c>
      <c r="AH108" s="19">
        <v>0.53769999999999896</v>
      </c>
      <c r="AI108" s="19" t="s">
        <v>143</v>
      </c>
      <c r="AJ108" s="19">
        <v>0.95309999999999995</v>
      </c>
      <c r="AK108" s="19" t="s">
        <v>130</v>
      </c>
      <c r="AL108" s="19">
        <v>11.4648</v>
      </c>
      <c r="AM108" s="19">
        <v>0.48499999999999999</v>
      </c>
      <c r="AO108" s="19">
        <v>5.3869999999999898</v>
      </c>
      <c r="AP108" s="19">
        <v>0.51890000000000003</v>
      </c>
      <c r="AQ108" s="19" t="s">
        <v>145</v>
      </c>
      <c r="AR108" s="19">
        <v>0.85940000000000005</v>
      </c>
      <c r="AS108" s="19" t="s">
        <v>113</v>
      </c>
      <c r="AT108" s="19">
        <v>3.6905999999999999</v>
      </c>
      <c r="AU108" s="19">
        <v>0.55979999999999996</v>
      </c>
      <c r="AW108" s="19">
        <v>4.6790000000000003</v>
      </c>
      <c r="AX108" s="19">
        <v>0.5</v>
      </c>
      <c r="AY108" s="19" t="s">
        <v>147</v>
      </c>
      <c r="AZ108" s="19">
        <v>0.875</v>
      </c>
      <c r="BA108" s="19" t="s">
        <v>117</v>
      </c>
      <c r="BB108" s="19">
        <v>4</v>
      </c>
      <c r="BC108" s="19">
        <v>0.57140000000000002</v>
      </c>
      <c r="BE108" s="19">
        <v>4.3099999999999898</v>
      </c>
      <c r="BF108" s="19">
        <v>0.50939999999999996</v>
      </c>
      <c r="BG108" s="19" t="s">
        <v>146</v>
      </c>
      <c r="BH108" s="19">
        <v>0.84379999999999999</v>
      </c>
      <c r="BI108" s="19" t="s">
        <v>110</v>
      </c>
      <c r="BJ108" s="19">
        <v>3.2612000000000001</v>
      </c>
      <c r="BK108" s="19">
        <v>0.58140000000000003</v>
      </c>
    </row>
    <row r="109" spans="1:63" x14ac:dyDescent="0.4">
      <c r="A109" s="19">
        <v>5.4980000000000002</v>
      </c>
      <c r="B109" s="19">
        <v>0.53769999999999896</v>
      </c>
      <c r="C109" s="19" t="s">
        <v>143</v>
      </c>
      <c r="D109" s="19">
        <v>0.96879999999999999</v>
      </c>
      <c r="E109" s="19" t="s">
        <v>133</v>
      </c>
      <c r="F109" s="19">
        <v>17.234000000000002</v>
      </c>
      <c r="G109" s="19">
        <v>0.47720000000000001</v>
      </c>
      <c r="I109" s="19">
        <v>5.0449999999999999</v>
      </c>
      <c r="J109" s="19">
        <v>0.20749999999999999</v>
      </c>
      <c r="K109" s="19" t="s">
        <v>180</v>
      </c>
      <c r="L109" s="19">
        <v>1</v>
      </c>
      <c r="M109" s="19" t="s">
        <v>159</v>
      </c>
      <c r="O109" s="19">
        <v>0.79249999999999998</v>
      </c>
      <c r="Q109" s="19">
        <v>4.6520000000000001</v>
      </c>
      <c r="R109" s="19">
        <v>0.51890000000000003</v>
      </c>
      <c r="S109" s="19" t="s">
        <v>145</v>
      </c>
      <c r="T109" s="19">
        <v>0.96879999999999999</v>
      </c>
      <c r="U109" s="19" t="s">
        <v>133</v>
      </c>
      <c r="V109" s="19">
        <v>16.631399999999999</v>
      </c>
      <c r="W109" s="19">
        <v>0.49659999999999999</v>
      </c>
      <c r="Y109" s="19">
        <v>5.6239999999999899</v>
      </c>
      <c r="Z109" s="19">
        <v>0.1981</v>
      </c>
      <c r="AA109" s="19" t="s">
        <v>181</v>
      </c>
      <c r="AB109" s="19">
        <v>1</v>
      </c>
      <c r="AC109" s="19" t="s">
        <v>159</v>
      </c>
      <c r="AE109" s="19">
        <v>0.80189999999999995</v>
      </c>
      <c r="AG109" s="19">
        <v>4.6139999999999999</v>
      </c>
      <c r="AH109" s="19">
        <v>0.52829999999999999</v>
      </c>
      <c r="AI109" s="19" t="s">
        <v>144</v>
      </c>
      <c r="AJ109" s="19">
        <v>0.95309999999999995</v>
      </c>
      <c r="AK109" s="19" t="s">
        <v>130</v>
      </c>
      <c r="AL109" s="19">
        <v>11.2644</v>
      </c>
      <c r="AM109" s="19">
        <v>0.49490000000000001</v>
      </c>
      <c r="AO109" s="19">
        <v>5.3979999999999997</v>
      </c>
      <c r="AP109" s="19">
        <v>0.50939999999999996</v>
      </c>
      <c r="AQ109" s="19" t="s">
        <v>146</v>
      </c>
      <c r="AR109" s="19">
        <v>0.85940000000000005</v>
      </c>
      <c r="AS109" s="19" t="s">
        <v>113</v>
      </c>
      <c r="AT109" s="19">
        <v>3.6230000000000002</v>
      </c>
      <c r="AU109" s="19">
        <v>0.57089999999999996</v>
      </c>
      <c r="AW109" s="19">
        <v>4.6879999999999997</v>
      </c>
      <c r="AX109" s="19">
        <v>0.5</v>
      </c>
      <c r="AY109" s="19" t="s">
        <v>147</v>
      </c>
      <c r="AZ109" s="19">
        <v>0.89059999999999995</v>
      </c>
      <c r="BA109" s="19" t="s">
        <v>118</v>
      </c>
      <c r="BB109" s="19">
        <v>4.5704000000000002</v>
      </c>
      <c r="BC109" s="19">
        <v>0.56140000000000001</v>
      </c>
      <c r="BE109" s="19">
        <v>4.3220000000000001</v>
      </c>
      <c r="BF109" s="19">
        <v>0.5</v>
      </c>
      <c r="BG109" s="19" t="s">
        <v>147</v>
      </c>
      <c r="BH109" s="19">
        <v>0.84379999999999999</v>
      </c>
      <c r="BI109" s="19" t="s">
        <v>110</v>
      </c>
      <c r="BJ109" s="19">
        <v>3.2010000000000001</v>
      </c>
      <c r="BK109" s="19">
        <v>0.59260000000000002</v>
      </c>
    </row>
    <row r="110" spans="1:63" x14ac:dyDescent="0.4">
      <c r="A110" s="19">
        <v>5.5060000000000002</v>
      </c>
      <c r="B110" s="19">
        <v>0.52829999999999999</v>
      </c>
      <c r="C110" s="19" t="s">
        <v>144</v>
      </c>
      <c r="D110" s="19">
        <v>0.96879999999999999</v>
      </c>
      <c r="E110" s="19" t="s">
        <v>133</v>
      </c>
      <c r="F110" s="19">
        <v>16.932700000000001</v>
      </c>
      <c r="G110" s="19">
        <v>0.4869</v>
      </c>
      <c r="I110" s="19">
        <v>5.0780000000000003</v>
      </c>
      <c r="J110" s="19">
        <v>0.1981</v>
      </c>
      <c r="K110" s="19" t="s">
        <v>181</v>
      </c>
      <c r="L110" s="19">
        <v>1</v>
      </c>
      <c r="M110" s="19" t="s">
        <v>159</v>
      </c>
      <c r="O110" s="19">
        <v>0.80189999999999995</v>
      </c>
      <c r="Q110" s="19">
        <v>4.6680000000000001</v>
      </c>
      <c r="R110" s="19">
        <v>0.50939999999999996</v>
      </c>
      <c r="S110" s="19" t="s">
        <v>146</v>
      </c>
      <c r="T110" s="19">
        <v>0.96879999999999999</v>
      </c>
      <c r="U110" s="19" t="s">
        <v>133</v>
      </c>
      <c r="V110" s="19">
        <v>16.326899999999998</v>
      </c>
      <c r="W110" s="19">
        <v>0.50639999999999996</v>
      </c>
      <c r="Y110" s="19">
        <v>5.6749999999999998</v>
      </c>
      <c r="Z110" s="19">
        <v>0.18870000000000001</v>
      </c>
      <c r="AA110" s="19" t="s">
        <v>182</v>
      </c>
      <c r="AB110" s="19">
        <v>1</v>
      </c>
      <c r="AC110" s="19" t="s">
        <v>159</v>
      </c>
      <c r="AE110" s="19">
        <v>0.81130000000000002</v>
      </c>
      <c r="AG110" s="19">
        <v>4.6399999999999997</v>
      </c>
      <c r="AH110" s="19">
        <v>0.51890000000000003</v>
      </c>
      <c r="AI110" s="19" t="s">
        <v>145</v>
      </c>
      <c r="AJ110" s="19">
        <v>0.95309999999999995</v>
      </c>
      <c r="AK110" s="19" t="s">
        <v>130</v>
      </c>
      <c r="AL110" s="19">
        <v>11.064</v>
      </c>
      <c r="AM110" s="19">
        <v>0.50480000000000003</v>
      </c>
      <c r="AO110" s="19">
        <v>5.4109999999999898</v>
      </c>
      <c r="AP110" s="19">
        <v>0.5</v>
      </c>
      <c r="AQ110" s="19" t="s">
        <v>147</v>
      </c>
      <c r="AR110" s="19">
        <v>0.85940000000000005</v>
      </c>
      <c r="AS110" s="19" t="s">
        <v>113</v>
      </c>
      <c r="AT110" s="19">
        <v>3.5562</v>
      </c>
      <c r="AU110" s="19">
        <v>0.58179999999999998</v>
      </c>
      <c r="AW110" s="19">
        <v>4.6950000000000003</v>
      </c>
      <c r="AX110" s="19">
        <v>0.49059999999999998</v>
      </c>
      <c r="AY110" s="19" t="s">
        <v>148</v>
      </c>
      <c r="AZ110" s="19">
        <v>0.89059999999999995</v>
      </c>
      <c r="BA110" s="19" t="s">
        <v>118</v>
      </c>
      <c r="BB110" s="19">
        <v>4.4844999999999997</v>
      </c>
      <c r="BC110" s="19">
        <v>0.57199999999999895</v>
      </c>
      <c r="BE110" s="19">
        <v>4.3330000000000002</v>
      </c>
      <c r="BF110" s="19">
        <v>0.5</v>
      </c>
      <c r="BG110" s="19" t="s">
        <v>147</v>
      </c>
      <c r="BH110" s="19">
        <v>0.85940000000000005</v>
      </c>
      <c r="BI110" s="19" t="s">
        <v>113</v>
      </c>
      <c r="BJ110" s="19">
        <v>3.5562</v>
      </c>
      <c r="BK110" s="19">
        <v>0.58179999999999998</v>
      </c>
    </row>
    <row r="111" spans="1:63" x14ac:dyDescent="0.4">
      <c r="A111" s="19">
        <v>5.5270000000000001</v>
      </c>
      <c r="B111" s="19">
        <v>0.51890000000000003</v>
      </c>
      <c r="C111" s="19" t="s">
        <v>145</v>
      </c>
      <c r="D111" s="19">
        <v>0.96879999999999999</v>
      </c>
      <c r="E111" s="19" t="s">
        <v>133</v>
      </c>
      <c r="F111" s="19">
        <v>16.631399999999999</v>
      </c>
      <c r="G111" s="19">
        <v>0.49659999999999999</v>
      </c>
      <c r="I111" s="19">
        <v>5.0970000000000004</v>
      </c>
      <c r="J111" s="19">
        <v>0.18870000000000001</v>
      </c>
      <c r="K111" s="19" t="s">
        <v>182</v>
      </c>
      <c r="L111" s="19">
        <v>1</v>
      </c>
      <c r="M111" s="19" t="s">
        <v>159</v>
      </c>
      <c r="O111" s="19">
        <v>0.81130000000000002</v>
      </c>
      <c r="Q111" s="19">
        <v>4.6779999999999999</v>
      </c>
      <c r="R111" s="19">
        <v>0.5</v>
      </c>
      <c r="S111" s="19" t="s">
        <v>147</v>
      </c>
      <c r="T111" s="19">
        <v>0.96879999999999999</v>
      </c>
      <c r="U111" s="19" t="s">
        <v>133</v>
      </c>
      <c r="V111" s="19">
        <v>16.025600000000001</v>
      </c>
      <c r="W111" s="19">
        <v>0.5161</v>
      </c>
      <c r="Y111" s="19">
        <v>5.7110000000000003</v>
      </c>
      <c r="Z111" s="19">
        <v>0.1792</v>
      </c>
      <c r="AA111" s="19" t="s">
        <v>183</v>
      </c>
      <c r="AB111" s="19">
        <v>1</v>
      </c>
      <c r="AC111" s="19" t="s">
        <v>159</v>
      </c>
      <c r="AE111" s="19">
        <v>0.82079999999999997</v>
      </c>
      <c r="AG111" s="19">
        <v>4.6539999999999999</v>
      </c>
      <c r="AH111" s="19">
        <v>0.50939999999999996</v>
      </c>
      <c r="AI111" s="19" t="s">
        <v>146</v>
      </c>
      <c r="AJ111" s="19">
        <v>0.95309999999999995</v>
      </c>
      <c r="AK111" s="19" t="s">
        <v>130</v>
      </c>
      <c r="AL111" s="19">
        <v>10.8614</v>
      </c>
      <c r="AM111" s="19">
        <v>0.51470000000000005</v>
      </c>
      <c r="AO111" s="19">
        <v>5.415</v>
      </c>
      <c r="AP111" s="19">
        <v>0.49059999999999998</v>
      </c>
      <c r="AQ111" s="19" t="s">
        <v>148</v>
      </c>
      <c r="AR111" s="19">
        <v>0.85940000000000005</v>
      </c>
      <c r="AS111" s="19" t="s">
        <v>113</v>
      </c>
      <c r="AT111" s="19">
        <v>3.4893000000000001</v>
      </c>
      <c r="AU111" s="19">
        <v>0.5927</v>
      </c>
      <c r="AW111" s="19">
        <v>4.7089999999999899</v>
      </c>
      <c r="AX111" s="19">
        <v>0.48110000000000003</v>
      </c>
      <c r="AY111" s="19" t="s">
        <v>149</v>
      </c>
      <c r="AZ111" s="19">
        <v>0.89059999999999995</v>
      </c>
      <c r="BA111" s="19" t="s">
        <v>118</v>
      </c>
      <c r="BB111" s="19">
        <v>4.3975999999999997</v>
      </c>
      <c r="BC111" s="19">
        <v>0.58260000000000001</v>
      </c>
      <c r="BE111" s="19">
        <v>4.3499999999999899</v>
      </c>
      <c r="BF111" s="19">
        <v>0.49059999999999998</v>
      </c>
      <c r="BG111" s="19" t="s">
        <v>148</v>
      </c>
      <c r="BH111" s="19">
        <v>0.85940000000000005</v>
      </c>
      <c r="BI111" s="19" t="s">
        <v>113</v>
      </c>
      <c r="BJ111" s="19">
        <v>3.4893000000000001</v>
      </c>
      <c r="BK111" s="19">
        <v>0.5927</v>
      </c>
    </row>
    <row r="112" spans="1:63" x14ac:dyDescent="0.4">
      <c r="A112" s="19">
        <v>5.5599999999999898</v>
      </c>
      <c r="B112" s="19">
        <v>0.50939999999999996</v>
      </c>
      <c r="C112" s="19" t="s">
        <v>146</v>
      </c>
      <c r="D112" s="19">
        <v>0.96879999999999999</v>
      </c>
      <c r="E112" s="19" t="s">
        <v>133</v>
      </c>
      <c r="F112" s="19">
        <v>16.326899999999998</v>
      </c>
      <c r="G112" s="19">
        <v>0.50639999999999996</v>
      </c>
      <c r="I112" s="19">
        <v>5.1150000000000002</v>
      </c>
      <c r="J112" s="19">
        <v>0.1792</v>
      </c>
      <c r="K112" s="19" t="s">
        <v>183</v>
      </c>
      <c r="L112" s="19">
        <v>1</v>
      </c>
      <c r="M112" s="19" t="s">
        <v>159</v>
      </c>
      <c r="O112" s="19">
        <v>0.82079999999999997</v>
      </c>
      <c r="Q112" s="19">
        <v>4.6879999999999997</v>
      </c>
      <c r="R112" s="19">
        <v>0.49059999999999998</v>
      </c>
      <c r="S112" s="19" t="s">
        <v>148</v>
      </c>
      <c r="T112" s="19">
        <v>0.96879999999999999</v>
      </c>
      <c r="U112" s="19" t="s">
        <v>133</v>
      </c>
      <c r="V112" s="19">
        <v>15.724399999999999</v>
      </c>
      <c r="W112" s="19">
        <v>0.52580000000000005</v>
      </c>
      <c r="Y112" s="19">
        <v>5.734</v>
      </c>
      <c r="Z112" s="19">
        <v>0.16980000000000001</v>
      </c>
      <c r="AA112" s="19" t="s">
        <v>184</v>
      </c>
      <c r="AB112" s="19">
        <v>1</v>
      </c>
      <c r="AC112" s="19" t="s">
        <v>159</v>
      </c>
      <c r="AE112" s="19">
        <v>0.83020000000000005</v>
      </c>
      <c r="AG112" s="19">
        <v>4.66</v>
      </c>
      <c r="AH112" s="19">
        <v>0.5</v>
      </c>
      <c r="AI112" s="19" t="s">
        <v>147</v>
      </c>
      <c r="AJ112" s="19">
        <v>0.95309999999999995</v>
      </c>
      <c r="AK112" s="19" t="s">
        <v>130</v>
      </c>
      <c r="AL112" s="19">
        <v>10.661</v>
      </c>
      <c r="AM112" s="19">
        <v>0.52459999999999896</v>
      </c>
      <c r="AO112" s="19">
        <v>5.42</v>
      </c>
      <c r="AP112" s="19">
        <v>0.48110000000000003</v>
      </c>
      <c r="AQ112" s="19" t="s">
        <v>149</v>
      </c>
      <c r="AR112" s="19">
        <v>0.85940000000000005</v>
      </c>
      <c r="AS112" s="19" t="s">
        <v>113</v>
      </c>
      <c r="AT112" s="19">
        <v>3.4218000000000002</v>
      </c>
      <c r="AU112" s="19">
        <v>0.6038</v>
      </c>
      <c r="AW112" s="19">
        <v>4.7270000000000003</v>
      </c>
      <c r="AX112" s="19">
        <v>0.47170000000000001</v>
      </c>
      <c r="AY112" s="19" t="s">
        <v>150</v>
      </c>
      <c r="AZ112" s="19">
        <v>0.89059999999999995</v>
      </c>
      <c r="BA112" s="19" t="s">
        <v>118</v>
      </c>
      <c r="BB112" s="19">
        <v>4.3117000000000001</v>
      </c>
      <c r="BC112" s="19">
        <v>0.59319999999999895</v>
      </c>
      <c r="BE112" s="19">
        <v>4.3579999999999899</v>
      </c>
      <c r="BF112" s="19">
        <v>0.48110000000000003</v>
      </c>
      <c r="BG112" s="19" t="s">
        <v>149</v>
      </c>
      <c r="BH112" s="19">
        <v>0.85940000000000005</v>
      </c>
      <c r="BI112" s="19" t="s">
        <v>113</v>
      </c>
      <c r="BJ112" s="19">
        <v>3.4218000000000002</v>
      </c>
      <c r="BK112" s="19">
        <v>0.6038</v>
      </c>
    </row>
    <row r="113" spans="1:63" x14ac:dyDescent="0.4">
      <c r="A113" s="19">
        <v>5.59</v>
      </c>
      <c r="B113" s="19">
        <v>0.5</v>
      </c>
      <c r="C113" s="19" t="s">
        <v>147</v>
      </c>
      <c r="D113" s="19">
        <v>0.96879999999999999</v>
      </c>
      <c r="E113" s="19" t="s">
        <v>133</v>
      </c>
      <c r="F113" s="19">
        <v>16.025600000000001</v>
      </c>
      <c r="G113" s="19">
        <v>0.5161</v>
      </c>
      <c r="I113" s="19">
        <v>5.1239999999999899</v>
      </c>
      <c r="J113" s="19">
        <v>0.16980000000000001</v>
      </c>
      <c r="K113" s="19" t="s">
        <v>184</v>
      </c>
      <c r="L113" s="19">
        <v>1</v>
      </c>
      <c r="M113" s="19" t="s">
        <v>159</v>
      </c>
      <c r="O113" s="19">
        <v>0.83020000000000005</v>
      </c>
      <c r="Q113" s="19">
        <v>4.7069999999999999</v>
      </c>
      <c r="R113" s="19">
        <v>0.48110000000000003</v>
      </c>
      <c r="S113" s="19" t="s">
        <v>149</v>
      </c>
      <c r="T113" s="19">
        <v>0.96879999999999999</v>
      </c>
      <c r="U113" s="19" t="s">
        <v>133</v>
      </c>
      <c r="V113" s="19">
        <v>15.4199</v>
      </c>
      <c r="W113" s="19">
        <v>0.53559999999999997</v>
      </c>
      <c r="Y113" s="19">
        <v>5.7370000000000001</v>
      </c>
      <c r="Z113" s="19">
        <v>0.16039999999999999</v>
      </c>
      <c r="AA113" s="19" t="s">
        <v>185</v>
      </c>
      <c r="AB113" s="19">
        <v>1</v>
      </c>
      <c r="AC113" s="19" t="s">
        <v>159</v>
      </c>
      <c r="AE113" s="19">
        <v>0.83960000000000001</v>
      </c>
      <c r="AG113" s="19">
        <v>4.6630000000000003</v>
      </c>
      <c r="AH113" s="19">
        <v>0.49059999999999998</v>
      </c>
      <c r="AI113" s="19" t="s">
        <v>148</v>
      </c>
      <c r="AJ113" s="19">
        <v>0.95309999999999995</v>
      </c>
      <c r="AK113" s="19" t="s">
        <v>130</v>
      </c>
      <c r="AL113" s="19">
        <v>10.460599999999999</v>
      </c>
      <c r="AM113" s="19">
        <v>0.53449999999999998</v>
      </c>
      <c r="AO113" s="19">
        <v>5.4320000000000004</v>
      </c>
      <c r="AP113" s="19">
        <v>0.47170000000000001</v>
      </c>
      <c r="AQ113" s="19" t="s">
        <v>150</v>
      </c>
      <c r="AR113" s="19">
        <v>0.85940000000000005</v>
      </c>
      <c r="AS113" s="19" t="s">
        <v>113</v>
      </c>
      <c r="AT113" s="19">
        <v>3.3549000000000002</v>
      </c>
      <c r="AU113" s="19">
        <v>0.61470000000000002</v>
      </c>
      <c r="AW113" s="19">
        <v>4.7409999999999899</v>
      </c>
      <c r="AX113" s="19">
        <v>0.46229999999999999</v>
      </c>
      <c r="AY113" s="19" t="s">
        <v>151</v>
      </c>
      <c r="AZ113" s="19">
        <v>0.89059999999999995</v>
      </c>
      <c r="BA113" s="19" t="s">
        <v>118</v>
      </c>
      <c r="BB113" s="19">
        <v>4.2257999999999898</v>
      </c>
      <c r="BC113" s="19">
        <v>0.6038</v>
      </c>
      <c r="BE113" s="19">
        <v>4.3620000000000001</v>
      </c>
      <c r="BF113" s="19">
        <v>0.47170000000000001</v>
      </c>
      <c r="BG113" s="19" t="s">
        <v>150</v>
      </c>
      <c r="BH113" s="19">
        <v>0.85940000000000005</v>
      </c>
      <c r="BI113" s="19" t="s">
        <v>113</v>
      </c>
      <c r="BJ113" s="19">
        <v>3.3549000000000002</v>
      </c>
      <c r="BK113" s="19">
        <v>0.61470000000000002</v>
      </c>
    </row>
    <row r="114" spans="1:63" x14ac:dyDescent="0.4">
      <c r="A114" s="19">
        <v>5.6109999999999998</v>
      </c>
      <c r="B114" s="19">
        <v>0.49059999999999998</v>
      </c>
      <c r="C114" s="19" t="s">
        <v>148</v>
      </c>
      <c r="D114" s="19">
        <v>0.96879999999999999</v>
      </c>
      <c r="E114" s="19" t="s">
        <v>133</v>
      </c>
      <c r="F114" s="19">
        <v>15.724399999999999</v>
      </c>
      <c r="G114" s="19">
        <v>0.52580000000000005</v>
      </c>
      <c r="I114" s="19">
        <v>5.1539999999999999</v>
      </c>
      <c r="J114" s="19">
        <v>0.16039999999999999</v>
      </c>
      <c r="K114" s="19" t="s">
        <v>185</v>
      </c>
      <c r="L114" s="19">
        <v>1</v>
      </c>
      <c r="M114" s="19" t="s">
        <v>159</v>
      </c>
      <c r="O114" s="19">
        <v>0.83960000000000001</v>
      </c>
      <c r="Q114" s="19">
        <v>4.7279999999999998</v>
      </c>
      <c r="R114" s="19">
        <v>0.47170000000000001</v>
      </c>
      <c r="S114" s="19" t="s">
        <v>150</v>
      </c>
      <c r="T114" s="19">
        <v>0.96879999999999999</v>
      </c>
      <c r="U114" s="19" t="s">
        <v>133</v>
      </c>
      <c r="V114" s="19">
        <v>15.118600000000001</v>
      </c>
      <c r="W114" s="19">
        <v>0.54530000000000001</v>
      </c>
      <c r="Y114" s="19">
        <v>5.74</v>
      </c>
      <c r="Z114" s="19">
        <v>0.15090000000000001</v>
      </c>
      <c r="AA114" s="19" t="s">
        <v>186</v>
      </c>
      <c r="AB114" s="19">
        <v>1</v>
      </c>
      <c r="AC114" s="19" t="s">
        <v>159</v>
      </c>
      <c r="AE114" s="19">
        <v>0.84909999999999997</v>
      </c>
      <c r="AG114" s="19">
        <v>4.6740000000000004</v>
      </c>
      <c r="AH114" s="19">
        <v>0.48110000000000003</v>
      </c>
      <c r="AI114" s="19" t="s">
        <v>149</v>
      </c>
      <c r="AJ114" s="19">
        <v>0.95309999999999995</v>
      </c>
      <c r="AK114" s="19" t="s">
        <v>130</v>
      </c>
      <c r="AL114" s="19">
        <v>10.257999999999999</v>
      </c>
      <c r="AM114" s="19">
        <v>0.5444</v>
      </c>
      <c r="AO114" s="19">
        <v>5.44</v>
      </c>
      <c r="AP114" s="19">
        <v>0.46229999999999999</v>
      </c>
      <c r="AQ114" s="19" t="s">
        <v>151</v>
      </c>
      <c r="AR114" s="19">
        <v>0.85940000000000005</v>
      </c>
      <c r="AS114" s="19" t="s">
        <v>113</v>
      </c>
      <c r="AT114" s="19">
        <v>3.2881</v>
      </c>
      <c r="AU114" s="19">
        <v>0.62570000000000003</v>
      </c>
      <c r="AW114" s="19">
        <v>4.758</v>
      </c>
      <c r="AX114" s="19">
        <v>0.45279999999999998</v>
      </c>
      <c r="AY114" s="19" t="s">
        <v>152</v>
      </c>
      <c r="AZ114" s="19">
        <v>0.89059999999999995</v>
      </c>
      <c r="BA114" s="19" t="s">
        <v>118</v>
      </c>
      <c r="BB114" s="19">
        <v>4.1388999999999898</v>
      </c>
      <c r="BC114" s="19">
        <v>0.61439999999999895</v>
      </c>
      <c r="BE114" s="19">
        <v>4.3659999999999899</v>
      </c>
      <c r="BF114" s="19">
        <v>0.47170000000000001</v>
      </c>
      <c r="BG114" s="19" t="s">
        <v>150</v>
      </c>
      <c r="BH114" s="19">
        <v>0.875</v>
      </c>
      <c r="BI114" s="19" t="s">
        <v>117</v>
      </c>
      <c r="BJ114" s="19">
        <v>3.7736000000000001</v>
      </c>
      <c r="BK114" s="19">
        <v>0.6038</v>
      </c>
    </row>
    <row r="115" spans="1:63" x14ac:dyDescent="0.4">
      <c r="A115" s="19">
        <v>5.6210000000000004</v>
      </c>
      <c r="B115" s="19">
        <v>0.48110000000000003</v>
      </c>
      <c r="C115" s="19" t="s">
        <v>149</v>
      </c>
      <c r="D115" s="19">
        <v>0.96879999999999999</v>
      </c>
      <c r="E115" s="19" t="s">
        <v>133</v>
      </c>
      <c r="F115" s="19">
        <v>15.4199</v>
      </c>
      <c r="G115" s="19">
        <v>0.53559999999999997</v>
      </c>
      <c r="I115" s="19">
        <v>5.2489999999999899</v>
      </c>
      <c r="J115" s="19">
        <v>0.15090000000000001</v>
      </c>
      <c r="K115" s="19" t="s">
        <v>186</v>
      </c>
      <c r="L115" s="19">
        <v>1</v>
      </c>
      <c r="M115" s="19" t="s">
        <v>159</v>
      </c>
      <c r="O115" s="19">
        <v>0.84909999999999997</v>
      </c>
      <c r="Q115" s="19">
        <v>4.7389999999999999</v>
      </c>
      <c r="R115" s="19">
        <v>0.46229999999999999</v>
      </c>
      <c r="S115" s="19" t="s">
        <v>151</v>
      </c>
      <c r="T115" s="19">
        <v>0.96879999999999999</v>
      </c>
      <c r="U115" s="19" t="s">
        <v>133</v>
      </c>
      <c r="V115" s="19">
        <v>14.817299999999999</v>
      </c>
      <c r="W115" s="19">
        <v>0.55500000000000005</v>
      </c>
      <c r="Y115" s="19">
        <v>5.7480000000000002</v>
      </c>
      <c r="Z115" s="19">
        <v>0.14149999999999999</v>
      </c>
      <c r="AA115" s="19" t="s">
        <v>187</v>
      </c>
      <c r="AB115" s="19">
        <v>1</v>
      </c>
      <c r="AC115" s="19" t="s">
        <v>159</v>
      </c>
      <c r="AE115" s="19">
        <v>0.85850000000000004</v>
      </c>
      <c r="AG115" s="19">
        <v>4.6879999999999997</v>
      </c>
      <c r="AH115" s="19">
        <v>0.47170000000000001</v>
      </c>
      <c r="AI115" s="19" t="s">
        <v>150</v>
      </c>
      <c r="AJ115" s="19">
        <v>0.95309999999999995</v>
      </c>
      <c r="AK115" s="19" t="s">
        <v>130</v>
      </c>
      <c r="AL115" s="19">
        <v>10.057600000000001</v>
      </c>
      <c r="AM115" s="19">
        <v>0.55430000000000001</v>
      </c>
      <c r="AO115" s="19">
        <v>5.4420000000000002</v>
      </c>
      <c r="AP115" s="19">
        <v>0.45279999999999998</v>
      </c>
      <c r="AQ115" s="19" t="s">
        <v>152</v>
      </c>
      <c r="AR115" s="19">
        <v>0.85940000000000005</v>
      </c>
      <c r="AS115" s="19" t="s">
        <v>113</v>
      </c>
      <c r="AT115" s="19">
        <v>3.2204999999999999</v>
      </c>
      <c r="AU115" s="19">
        <v>0.63670000000000004</v>
      </c>
      <c r="AW115" s="19">
        <v>4.7699999999999898</v>
      </c>
      <c r="AX115" s="19">
        <v>0.45279999999999998</v>
      </c>
      <c r="AY115" s="19" t="s">
        <v>152</v>
      </c>
      <c r="AZ115" s="19">
        <v>0.90629999999999999</v>
      </c>
      <c r="BA115" s="19" t="s">
        <v>124</v>
      </c>
      <c r="BB115" s="19">
        <v>4.8323999999999998</v>
      </c>
      <c r="BC115" s="19">
        <v>0.6038</v>
      </c>
      <c r="BE115" s="19">
        <v>4.3730000000000002</v>
      </c>
      <c r="BF115" s="19">
        <v>0.47170000000000001</v>
      </c>
      <c r="BG115" s="19" t="s">
        <v>150</v>
      </c>
      <c r="BH115" s="19">
        <v>0.89059999999999995</v>
      </c>
      <c r="BI115" s="19" t="s">
        <v>118</v>
      </c>
      <c r="BJ115" s="19">
        <v>4.3117000000000001</v>
      </c>
      <c r="BK115" s="19">
        <v>0.59319999999999895</v>
      </c>
    </row>
    <row r="116" spans="1:63" x14ac:dyDescent="0.4">
      <c r="A116" s="19">
        <v>5.63</v>
      </c>
      <c r="B116" s="19">
        <v>0.47170000000000001</v>
      </c>
      <c r="C116" s="19" t="s">
        <v>150</v>
      </c>
      <c r="D116" s="19">
        <v>0.96879999999999999</v>
      </c>
      <c r="E116" s="19" t="s">
        <v>133</v>
      </c>
      <c r="F116" s="19">
        <v>15.118600000000001</v>
      </c>
      <c r="G116" s="19">
        <v>0.54530000000000001</v>
      </c>
      <c r="I116" s="19">
        <v>5.3170000000000002</v>
      </c>
      <c r="J116" s="19">
        <v>0.14149999999999999</v>
      </c>
      <c r="K116" s="19" t="s">
        <v>187</v>
      </c>
      <c r="L116" s="19">
        <v>1</v>
      </c>
      <c r="M116" s="19" t="s">
        <v>159</v>
      </c>
      <c r="O116" s="19">
        <v>0.85850000000000004</v>
      </c>
      <c r="Q116" s="19">
        <v>4.7539999999999898</v>
      </c>
      <c r="R116" s="19">
        <v>0.45279999999999998</v>
      </c>
      <c r="S116" s="19" t="s">
        <v>152</v>
      </c>
      <c r="T116" s="19">
        <v>0.96879999999999999</v>
      </c>
      <c r="U116" s="19" t="s">
        <v>133</v>
      </c>
      <c r="V116" s="19">
        <v>14.5128</v>
      </c>
      <c r="W116" s="19">
        <v>0.56479999999999997</v>
      </c>
      <c r="Y116" s="19">
        <v>5.7830000000000004</v>
      </c>
      <c r="Z116" s="19">
        <v>0.1321</v>
      </c>
      <c r="AA116" s="19" t="s">
        <v>188</v>
      </c>
      <c r="AB116" s="19">
        <v>1</v>
      </c>
      <c r="AC116" s="19" t="s">
        <v>159</v>
      </c>
      <c r="AE116" s="19">
        <v>0.8679</v>
      </c>
      <c r="AG116" s="19">
        <v>4.702</v>
      </c>
      <c r="AH116" s="19">
        <v>0.46229999999999999</v>
      </c>
      <c r="AI116" s="19" t="s">
        <v>151</v>
      </c>
      <c r="AJ116" s="19">
        <v>0.95309999999999995</v>
      </c>
      <c r="AK116" s="19" t="s">
        <v>130</v>
      </c>
      <c r="AL116" s="19">
        <v>9.8571000000000009</v>
      </c>
      <c r="AM116" s="19">
        <v>0.56420000000000003</v>
      </c>
      <c r="AO116" s="19">
        <v>5.4480000000000004</v>
      </c>
      <c r="AP116" s="19">
        <v>0.45279999999999998</v>
      </c>
      <c r="AQ116" s="19" t="s">
        <v>152</v>
      </c>
      <c r="AR116" s="19">
        <v>0.875</v>
      </c>
      <c r="AS116" s="19" t="s">
        <v>117</v>
      </c>
      <c r="AT116" s="19">
        <v>3.6223999999999998</v>
      </c>
      <c r="AU116" s="19">
        <v>0.62539999999999896</v>
      </c>
      <c r="AW116" s="19">
        <v>4.78</v>
      </c>
      <c r="AX116" s="19">
        <v>0.44340000000000002</v>
      </c>
      <c r="AY116" s="19" t="s">
        <v>154</v>
      </c>
      <c r="AZ116" s="19">
        <v>0.90629999999999999</v>
      </c>
      <c r="BA116" s="19" t="s">
        <v>124</v>
      </c>
      <c r="BB116" s="19">
        <v>4.7321</v>
      </c>
      <c r="BC116" s="19">
        <v>0.61409999999999998</v>
      </c>
      <c r="BE116" s="19">
        <v>4.3789999999999898</v>
      </c>
      <c r="BF116" s="19">
        <v>0.46229999999999999</v>
      </c>
      <c r="BG116" s="19" t="s">
        <v>151</v>
      </c>
      <c r="BH116" s="19">
        <v>0.89059999999999995</v>
      </c>
      <c r="BI116" s="19" t="s">
        <v>118</v>
      </c>
      <c r="BJ116" s="19">
        <v>4.2257999999999898</v>
      </c>
      <c r="BK116" s="19">
        <v>0.6038</v>
      </c>
    </row>
    <row r="117" spans="1:63" x14ac:dyDescent="0.4">
      <c r="A117" s="19">
        <v>5.64</v>
      </c>
      <c r="B117" s="19">
        <v>0.46229999999999999</v>
      </c>
      <c r="C117" s="19" t="s">
        <v>151</v>
      </c>
      <c r="D117" s="19">
        <v>0.96879999999999999</v>
      </c>
      <c r="E117" s="19" t="s">
        <v>133</v>
      </c>
      <c r="F117" s="19">
        <v>14.817299999999999</v>
      </c>
      <c r="G117" s="19">
        <v>0.55500000000000005</v>
      </c>
      <c r="I117" s="19">
        <v>5.3209999999999997</v>
      </c>
      <c r="J117" s="19">
        <v>0.1321</v>
      </c>
      <c r="K117" s="19" t="s">
        <v>188</v>
      </c>
      <c r="L117" s="19">
        <v>1</v>
      </c>
      <c r="M117" s="19" t="s">
        <v>159</v>
      </c>
      <c r="O117" s="19">
        <v>0.8679</v>
      </c>
      <c r="Q117" s="19">
        <v>4.7649999999999997</v>
      </c>
      <c r="R117" s="19">
        <v>0.45279999999999998</v>
      </c>
      <c r="S117" s="19" t="s">
        <v>152</v>
      </c>
      <c r="T117" s="19">
        <v>0.98440000000000005</v>
      </c>
      <c r="U117" s="19" t="s">
        <v>153</v>
      </c>
      <c r="V117" s="19">
        <v>29.025600000000001</v>
      </c>
      <c r="W117" s="19">
        <v>0.55589999999999895</v>
      </c>
      <c r="Y117" s="19">
        <v>5.8140000000000001</v>
      </c>
      <c r="Z117" s="19">
        <v>0.1226</v>
      </c>
      <c r="AA117" s="19" t="s">
        <v>189</v>
      </c>
      <c r="AB117" s="19">
        <v>1</v>
      </c>
      <c r="AC117" s="19" t="s">
        <v>159</v>
      </c>
      <c r="AE117" s="19">
        <v>0.87739999999999996</v>
      </c>
      <c r="AG117" s="19">
        <v>4.7249999999999899</v>
      </c>
      <c r="AH117" s="19">
        <v>0.45279999999999998</v>
      </c>
      <c r="AI117" s="19" t="s">
        <v>152</v>
      </c>
      <c r="AJ117" s="19">
        <v>0.95309999999999995</v>
      </c>
      <c r="AK117" s="19" t="s">
        <v>130</v>
      </c>
      <c r="AL117" s="19">
        <v>9.6546000000000003</v>
      </c>
      <c r="AM117" s="19">
        <v>0.57410000000000005</v>
      </c>
      <c r="AO117" s="19">
        <v>5.4580000000000002</v>
      </c>
      <c r="AP117" s="19">
        <v>0.44340000000000002</v>
      </c>
      <c r="AQ117" s="19" t="s">
        <v>154</v>
      </c>
      <c r="AR117" s="19">
        <v>0.875</v>
      </c>
      <c r="AS117" s="19" t="s">
        <v>117</v>
      </c>
      <c r="AT117" s="19">
        <v>3.5472000000000001</v>
      </c>
      <c r="AU117" s="19">
        <v>0.6361</v>
      </c>
      <c r="AW117" s="19">
        <v>4.8</v>
      </c>
      <c r="AX117" s="19">
        <v>0.434</v>
      </c>
      <c r="AY117" s="19" t="s">
        <v>155</v>
      </c>
      <c r="AZ117" s="19">
        <v>0.90629999999999999</v>
      </c>
      <c r="BA117" s="19" t="s">
        <v>124</v>
      </c>
      <c r="BB117" s="19">
        <v>4.6318000000000001</v>
      </c>
      <c r="BC117" s="19">
        <v>0.62450000000000006</v>
      </c>
      <c r="BE117" s="19">
        <v>4.3869999999999898</v>
      </c>
      <c r="BF117" s="19">
        <v>0.45279999999999998</v>
      </c>
      <c r="BG117" s="19" t="s">
        <v>152</v>
      </c>
      <c r="BH117" s="19">
        <v>0.89059999999999995</v>
      </c>
      <c r="BI117" s="19" t="s">
        <v>118</v>
      </c>
      <c r="BJ117" s="19">
        <v>4.1388999999999898</v>
      </c>
      <c r="BK117" s="19">
        <v>0.61439999999999895</v>
      </c>
    </row>
    <row r="118" spans="1:63" x14ac:dyDescent="0.4">
      <c r="A118" s="19">
        <v>5.6479999999999997</v>
      </c>
      <c r="B118" s="19">
        <v>0.45279999999999998</v>
      </c>
      <c r="C118" s="19" t="s">
        <v>152</v>
      </c>
      <c r="D118" s="19">
        <v>0.96879999999999999</v>
      </c>
      <c r="E118" s="19" t="s">
        <v>133</v>
      </c>
      <c r="F118" s="19">
        <v>14.5128</v>
      </c>
      <c r="G118" s="19">
        <v>0.56479999999999997</v>
      </c>
      <c r="I118" s="19">
        <v>5.33</v>
      </c>
      <c r="J118" s="19">
        <v>0.1226</v>
      </c>
      <c r="K118" s="19" t="s">
        <v>189</v>
      </c>
      <c r="L118" s="19">
        <v>1</v>
      </c>
      <c r="M118" s="19" t="s">
        <v>159</v>
      </c>
      <c r="O118" s="19">
        <v>0.87739999999999996</v>
      </c>
      <c r="Q118" s="19">
        <v>4.7759999999999998</v>
      </c>
      <c r="R118" s="19">
        <v>0.44340000000000002</v>
      </c>
      <c r="S118" s="19" t="s">
        <v>154</v>
      </c>
      <c r="T118" s="19">
        <v>0.98440000000000005</v>
      </c>
      <c r="U118" s="19" t="s">
        <v>153</v>
      </c>
      <c r="V118" s="19">
        <v>28.423100000000002</v>
      </c>
      <c r="W118" s="19">
        <v>0.56540000000000001</v>
      </c>
      <c r="Y118" s="19">
        <v>5.8470000000000004</v>
      </c>
      <c r="Z118" s="19">
        <v>0.1132</v>
      </c>
      <c r="AA118" s="19" t="s">
        <v>190</v>
      </c>
      <c r="AB118" s="19">
        <v>1</v>
      </c>
      <c r="AC118" s="19" t="s">
        <v>159</v>
      </c>
      <c r="AE118" s="19">
        <v>0.88680000000000003</v>
      </c>
      <c r="AG118" s="19">
        <v>4.7469999999999999</v>
      </c>
      <c r="AH118" s="19">
        <v>0.45279999999999998</v>
      </c>
      <c r="AI118" s="19" t="s">
        <v>152</v>
      </c>
      <c r="AJ118" s="19">
        <v>0.96879999999999999</v>
      </c>
      <c r="AK118" s="19" t="s">
        <v>133</v>
      </c>
      <c r="AL118" s="19">
        <v>14.5128</v>
      </c>
      <c r="AM118" s="19">
        <v>0.56479999999999997</v>
      </c>
      <c r="AO118" s="19">
        <v>5.4649999999999999</v>
      </c>
      <c r="AP118" s="19">
        <v>0.434</v>
      </c>
      <c r="AQ118" s="19" t="s">
        <v>155</v>
      </c>
      <c r="AR118" s="19">
        <v>0.875</v>
      </c>
      <c r="AS118" s="19" t="s">
        <v>117</v>
      </c>
      <c r="AT118" s="19">
        <v>3.472</v>
      </c>
      <c r="AU118" s="19">
        <v>0.64690000000000003</v>
      </c>
      <c r="AW118" s="19">
        <v>4.82</v>
      </c>
      <c r="AX118" s="19">
        <v>0.42449999999999999</v>
      </c>
      <c r="AY118" s="19" t="s">
        <v>156</v>
      </c>
      <c r="AZ118" s="19">
        <v>0.90629999999999999</v>
      </c>
      <c r="BA118" s="19" t="s">
        <v>124</v>
      </c>
      <c r="BB118" s="19">
        <v>4.5304000000000002</v>
      </c>
      <c r="BC118" s="19">
        <v>0.63500000000000001</v>
      </c>
      <c r="BE118" s="19">
        <v>4.3979999999999997</v>
      </c>
      <c r="BF118" s="19">
        <v>0.44340000000000002</v>
      </c>
      <c r="BG118" s="19" t="s">
        <v>154</v>
      </c>
      <c r="BH118" s="19">
        <v>0.89059999999999995</v>
      </c>
      <c r="BI118" s="19" t="s">
        <v>118</v>
      </c>
      <c r="BJ118" s="19">
        <v>4.0529999999999999</v>
      </c>
      <c r="BK118" s="19">
        <v>0.625</v>
      </c>
    </row>
    <row r="119" spans="1:63" x14ac:dyDescent="0.4">
      <c r="A119" s="19">
        <v>5.6520000000000001</v>
      </c>
      <c r="B119" s="19">
        <v>0.45279999999999998</v>
      </c>
      <c r="C119" s="19" t="s">
        <v>152</v>
      </c>
      <c r="D119" s="19">
        <v>0.98440000000000005</v>
      </c>
      <c r="E119" s="19" t="s">
        <v>153</v>
      </c>
      <c r="F119" s="19">
        <v>29.025600000000001</v>
      </c>
      <c r="G119" s="19">
        <v>0.55589999999999895</v>
      </c>
      <c r="I119" s="19">
        <v>5.3440000000000003</v>
      </c>
      <c r="J119" s="19">
        <v>0.1132</v>
      </c>
      <c r="K119" s="19" t="s">
        <v>190</v>
      </c>
      <c r="L119" s="19">
        <v>1</v>
      </c>
      <c r="M119" s="19" t="s">
        <v>159</v>
      </c>
      <c r="O119" s="19">
        <v>0.88680000000000003</v>
      </c>
      <c r="Q119" s="19">
        <v>4.7859999999999898</v>
      </c>
      <c r="R119" s="19">
        <v>0.434</v>
      </c>
      <c r="S119" s="19" t="s">
        <v>155</v>
      </c>
      <c r="T119" s="19">
        <v>0.98440000000000005</v>
      </c>
      <c r="U119" s="19" t="s">
        <v>153</v>
      </c>
      <c r="V119" s="19">
        <v>27.820499999999999</v>
      </c>
      <c r="W119" s="19">
        <v>0.57499999999999896</v>
      </c>
      <c r="Y119" s="19">
        <v>5.8920000000000003</v>
      </c>
      <c r="Z119" s="19">
        <v>0.1038</v>
      </c>
      <c r="AA119" s="19" t="s">
        <v>191</v>
      </c>
      <c r="AB119" s="19">
        <v>1</v>
      </c>
      <c r="AC119" s="19" t="s">
        <v>159</v>
      </c>
      <c r="AE119" s="19">
        <v>0.8962</v>
      </c>
      <c r="AG119" s="19">
        <v>4.7610000000000001</v>
      </c>
      <c r="AH119" s="19">
        <v>0.45279999999999998</v>
      </c>
      <c r="AI119" s="19" t="s">
        <v>152</v>
      </c>
      <c r="AJ119" s="19">
        <v>0.98440000000000005</v>
      </c>
      <c r="AK119" s="19" t="s">
        <v>153</v>
      </c>
      <c r="AL119" s="19">
        <v>29.025600000000001</v>
      </c>
      <c r="AM119" s="19">
        <v>0.55589999999999895</v>
      </c>
      <c r="AO119" s="19">
        <v>5.468</v>
      </c>
      <c r="AP119" s="19">
        <v>0.42449999999999999</v>
      </c>
      <c r="AQ119" s="19" t="s">
        <v>156</v>
      </c>
      <c r="AR119" s="19">
        <v>0.875</v>
      </c>
      <c r="AS119" s="19" t="s">
        <v>117</v>
      </c>
      <c r="AT119" s="19">
        <v>3.3959999999999999</v>
      </c>
      <c r="AU119" s="19">
        <v>0.65769999999999895</v>
      </c>
      <c r="AW119" s="19">
        <v>4.8360000000000003</v>
      </c>
      <c r="AX119" s="19">
        <v>0.41510000000000002</v>
      </c>
      <c r="AY119" s="19" t="s">
        <v>157</v>
      </c>
      <c r="AZ119" s="19">
        <v>0.90629999999999999</v>
      </c>
      <c r="BA119" s="19" t="s">
        <v>124</v>
      </c>
      <c r="BB119" s="19">
        <v>4.4301000000000004</v>
      </c>
      <c r="BC119" s="19">
        <v>0.64539999999999997</v>
      </c>
      <c r="BE119" s="19">
        <v>4.4130000000000003</v>
      </c>
      <c r="BF119" s="19">
        <v>0.44340000000000002</v>
      </c>
      <c r="BG119" s="19" t="s">
        <v>154</v>
      </c>
      <c r="BH119" s="19">
        <v>0.90629999999999999</v>
      </c>
      <c r="BI119" s="19" t="s">
        <v>124</v>
      </c>
      <c r="BJ119" s="19">
        <v>4.7321</v>
      </c>
      <c r="BK119" s="19">
        <v>0.61409999999999998</v>
      </c>
    </row>
    <row r="120" spans="1:63" x14ac:dyDescent="0.4">
      <c r="A120" s="19">
        <v>5.6559999999999997</v>
      </c>
      <c r="B120" s="19">
        <v>0.44340000000000002</v>
      </c>
      <c r="C120" s="19" t="s">
        <v>154</v>
      </c>
      <c r="D120" s="19">
        <v>0.98440000000000005</v>
      </c>
      <c r="E120" s="19" t="s">
        <v>153</v>
      </c>
      <c r="F120" s="19">
        <v>28.423100000000002</v>
      </c>
      <c r="G120" s="19">
        <v>0.56540000000000001</v>
      </c>
      <c r="I120" s="19">
        <v>5.359</v>
      </c>
      <c r="J120" s="19">
        <v>0.1038</v>
      </c>
      <c r="K120" s="19" t="s">
        <v>191</v>
      </c>
      <c r="L120" s="19">
        <v>1</v>
      </c>
      <c r="M120" s="19" t="s">
        <v>159</v>
      </c>
      <c r="O120" s="19">
        <v>0.8962</v>
      </c>
      <c r="Q120" s="19">
        <v>4.798</v>
      </c>
      <c r="R120" s="19">
        <v>0.42449999999999999</v>
      </c>
      <c r="S120" s="19" t="s">
        <v>156</v>
      </c>
      <c r="T120" s="19">
        <v>0.98440000000000005</v>
      </c>
      <c r="U120" s="19" t="s">
        <v>153</v>
      </c>
      <c r="V120" s="19">
        <v>27.211500000000001</v>
      </c>
      <c r="W120" s="19">
        <v>0.58460000000000001</v>
      </c>
      <c r="Y120" s="19">
        <v>5.907</v>
      </c>
      <c r="Z120" s="19">
        <v>9.4339999999999993E-2</v>
      </c>
      <c r="AA120" s="19" t="s">
        <v>192</v>
      </c>
      <c r="AB120" s="19">
        <v>1</v>
      </c>
      <c r="AC120" s="19" t="s">
        <v>159</v>
      </c>
      <c r="AE120" s="19">
        <v>0.90569999999999995</v>
      </c>
      <c r="AG120" s="19">
        <v>4.7699999999999898</v>
      </c>
      <c r="AH120" s="19">
        <v>0.44340000000000002</v>
      </c>
      <c r="AI120" s="19" t="s">
        <v>154</v>
      </c>
      <c r="AJ120" s="19">
        <v>0.98440000000000005</v>
      </c>
      <c r="AK120" s="19" t="s">
        <v>153</v>
      </c>
      <c r="AL120" s="19">
        <v>28.423100000000002</v>
      </c>
      <c r="AM120" s="19">
        <v>0.56540000000000001</v>
      </c>
      <c r="AO120" s="19">
        <v>5.476</v>
      </c>
      <c r="AP120" s="19">
        <v>0.41510000000000002</v>
      </c>
      <c r="AQ120" s="19" t="s">
        <v>157</v>
      </c>
      <c r="AR120" s="19">
        <v>0.875</v>
      </c>
      <c r="AS120" s="19" t="s">
        <v>117</v>
      </c>
      <c r="AT120" s="19">
        <v>3.3208000000000002</v>
      </c>
      <c r="AU120" s="19">
        <v>0.66849999999999998</v>
      </c>
      <c r="AW120" s="19">
        <v>4.8490000000000002</v>
      </c>
      <c r="AX120" s="19">
        <v>0.40570000000000001</v>
      </c>
      <c r="AY120" s="19" t="s">
        <v>158</v>
      </c>
      <c r="AZ120" s="19">
        <v>0.90629999999999999</v>
      </c>
      <c r="BA120" s="19" t="s">
        <v>124</v>
      </c>
      <c r="BB120" s="19">
        <v>4.3297999999999899</v>
      </c>
      <c r="BC120" s="19">
        <v>0.65569999999999895</v>
      </c>
      <c r="BE120" s="19">
        <v>4.4320000000000004</v>
      </c>
      <c r="BF120" s="19">
        <v>0.434</v>
      </c>
      <c r="BG120" s="19" t="s">
        <v>155</v>
      </c>
      <c r="BH120" s="19">
        <v>0.90629999999999999</v>
      </c>
      <c r="BI120" s="19" t="s">
        <v>124</v>
      </c>
      <c r="BJ120" s="19">
        <v>4.6318000000000001</v>
      </c>
      <c r="BK120" s="19">
        <v>0.62450000000000006</v>
      </c>
    </row>
    <row r="121" spans="1:63" x14ac:dyDescent="0.4">
      <c r="A121" s="19">
        <v>5.6660000000000004</v>
      </c>
      <c r="B121" s="19">
        <v>0.434</v>
      </c>
      <c r="C121" s="19" t="s">
        <v>155</v>
      </c>
      <c r="D121" s="19">
        <v>0.98440000000000005</v>
      </c>
      <c r="E121" s="19" t="s">
        <v>153</v>
      </c>
      <c r="F121" s="19">
        <v>27.820499999999999</v>
      </c>
      <c r="G121" s="19">
        <v>0.57499999999999896</v>
      </c>
      <c r="I121" s="19">
        <v>5.3659999999999899</v>
      </c>
      <c r="J121" s="19">
        <v>9.4339999999999993E-2</v>
      </c>
      <c r="K121" s="19" t="s">
        <v>192</v>
      </c>
      <c r="L121" s="19">
        <v>1</v>
      </c>
      <c r="M121" s="19" t="s">
        <v>159</v>
      </c>
      <c r="O121" s="19">
        <v>0.90569999999999995</v>
      </c>
      <c r="Q121" s="19">
        <v>4.8179999999999898</v>
      </c>
      <c r="R121" s="19">
        <v>0.41510000000000002</v>
      </c>
      <c r="S121" s="19" t="s">
        <v>157</v>
      </c>
      <c r="T121" s="19">
        <v>0.98440000000000005</v>
      </c>
      <c r="U121" s="19" t="s">
        <v>153</v>
      </c>
      <c r="V121" s="19">
        <v>26.609000000000002</v>
      </c>
      <c r="W121" s="19">
        <v>0.59419999999999895</v>
      </c>
      <c r="Y121" s="19">
        <v>5.9160000000000004</v>
      </c>
      <c r="Z121" s="19">
        <v>8.4909999999999999E-2</v>
      </c>
      <c r="AA121" s="19" t="s">
        <v>193</v>
      </c>
      <c r="AB121" s="19">
        <v>1</v>
      </c>
      <c r="AC121" s="19" t="s">
        <v>159</v>
      </c>
      <c r="AE121" s="19">
        <v>0.91510000000000002</v>
      </c>
      <c r="AG121" s="19">
        <v>4.7789999999999999</v>
      </c>
      <c r="AH121" s="19">
        <v>0.434</v>
      </c>
      <c r="AI121" s="19" t="s">
        <v>155</v>
      </c>
      <c r="AJ121" s="19">
        <v>0.98440000000000005</v>
      </c>
      <c r="AK121" s="19" t="s">
        <v>153</v>
      </c>
      <c r="AL121" s="19">
        <v>27.820499999999999</v>
      </c>
      <c r="AM121" s="19">
        <v>0.57499999999999896</v>
      </c>
      <c r="AO121" s="19">
        <v>5.4829999999999899</v>
      </c>
      <c r="AP121" s="19">
        <v>0.40570000000000001</v>
      </c>
      <c r="AQ121" s="19" t="s">
        <v>158</v>
      </c>
      <c r="AR121" s="19">
        <v>0.875</v>
      </c>
      <c r="AS121" s="19" t="s">
        <v>117</v>
      </c>
      <c r="AT121" s="19">
        <v>3.2456</v>
      </c>
      <c r="AU121" s="19">
        <v>0.67920000000000003</v>
      </c>
      <c r="AW121" s="19">
        <v>4.8550000000000004</v>
      </c>
      <c r="AX121" s="19">
        <v>0.40570000000000001</v>
      </c>
      <c r="AY121" s="19" t="s">
        <v>158</v>
      </c>
      <c r="AZ121" s="19">
        <v>0.92190000000000005</v>
      </c>
      <c r="BA121" s="19" t="s">
        <v>126</v>
      </c>
      <c r="BB121" s="19">
        <v>5.1946000000000003</v>
      </c>
      <c r="BC121" s="19">
        <v>0.64459999999999895</v>
      </c>
      <c r="BE121" s="19">
        <v>4.4429999999999898</v>
      </c>
      <c r="BF121" s="19">
        <v>0.42449999999999999</v>
      </c>
      <c r="BG121" s="19" t="s">
        <v>156</v>
      </c>
      <c r="BH121" s="19">
        <v>0.90629999999999999</v>
      </c>
      <c r="BI121" s="19" t="s">
        <v>124</v>
      </c>
      <c r="BJ121" s="19">
        <v>4.5304000000000002</v>
      </c>
      <c r="BK121" s="19">
        <v>0.63500000000000001</v>
      </c>
    </row>
    <row r="122" spans="1:63" x14ac:dyDescent="0.4">
      <c r="A122" s="19">
        <v>5.6760000000000002</v>
      </c>
      <c r="B122" s="19">
        <v>0.42449999999999999</v>
      </c>
      <c r="C122" s="19" t="s">
        <v>156</v>
      </c>
      <c r="D122" s="19">
        <v>0.98440000000000005</v>
      </c>
      <c r="E122" s="19" t="s">
        <v>153</v>
      </c>
      <c r="F122" s="19">
        <v>27.211500000000001</v>
      </c>
      <c r="G122" s="19">
        <v>0.58460000000000001</v>
      </c>
      <c r="I122" s="19">
        <v>5.3719999999999999</v>
      </c>
      <c r="J122" s="19">
        <v>8.4909999999999999E-2</v>
      </c>
      <c r="K122" s="19" t="s">
        <v>193</v>
      </c>
      <c r="L122" s="19">
        <v>1</v>
      </c>
      <c r="M122" s="19" t="s">
        <v>159</v>
      </c>
      <c r="O122" s="19">
        <v>0.91510000000000002</v>
      </c>
      <c r="Q122" s="19">
        <v>4.835</v>
      </c>
      <c r="R122" s="19">
        <v>0.40570000000000001</v>
      </c>
      <c r="S122" s="19" t="s">
        <v>158</v>
      </c>
      <c r="T122" s="19">
        <v>0.98440000000000005</v>
      </c>
      <c r="U122" s="19" t="s">
        <v>153</v>
      </c>
      <c r="V122" s="19">
        <v>26.006399999999999</v>
      </c>
      <c r="W122" s="19">
        <v>0.60370000000000001</v>
      </c>
      <c r="Y122" s="19">
        <v>5.9359999999999999</v>
      </c>
      <c r="Z122" s="19">
        <v>7.5469999999999995E-2</v>
      </c>
      <c r="AA122" s="19" t="s">
        <v>194</v>
      </c>
      <c r="AB122" s="19">
        <v>1</v>
      </c>
      <c r="AC122" s="19" t="s">
        <v>159</v>
      </c>
      <c r="AE122" s="19">
        <v>0.92449999999999999</v>
      </c>
      <c r="AG122" s="19">
        <v>4.782</v>
      </c>
      <c r="AH122" s="19">
        <v>0.42449999999999999</v>
      </c>
      <c r="AI122" s="19" t="s">
        <v>156</v>
      </c>
      <c r="AJ122" s="19">
        <v>0.98440000000000005</v>
      </c>
      <c r="AK122" s="19" t="s">
        <v>153</v>
      </c>
      <c r="AL122" s="19">
        <v>27.211500000000001</v>
      </c>
      <c r="AM122" s="19">
        <v>0.58460000000000001</v>
      </c>
      <c r="AO122" s="19">
        <v>5.4989999999999899</v>
      </c>
      <c r="AP122" s="19">
        <v>0.3962</v>
      </c>
      <c r="AQ122" s="19" t="s">
        <v>160</v>
      </c>
      <c r="AR122" s="19">
        <v>0.875</v>
      </c>
      <c r="AS122" s="19" t="s">
        <v>117</v>
      </c>
      <c r="AT122" s="19">
        <v>3.1696</v>
      </c>
      <c r="AU122" s="19">
        <v>0.69010000000000005</v>
      </c>
      <c r="AW122" s="19">
        <v>4.8630000000000004</v>
      </c>
      <c r="AX122" s="19">
        <v>0.3962</v>
      </c>
      <c r="AY122" s="19" t="s">
        <v>160</v>
      </c>
      <c r="AZ122" s="19">
        <v>0.92190000000000005</v>
      </c>
      <c r="BA122" s="19" t="s">
        <v>126</v>
      </c>
      <c r="BB122" s="19">
        <v>5.0730000000000004</v>
      </c>
      <c r="BC122" s="19">
        <v>0.65500000000000003</v>
      </c>
      <c r="BE122" s="19">
        <v>4.46</v>
      </c>
      <c r="BF122" s="19">
        <v>0.41510000000000002</v>
      </c>
      <c r="BG122" s="19" t="s">
        <v>157</v>
      </c>
      <c r="BH122" s="19">
        <v>0.90629999999999999</v>
      </c>
      <c r="BI122" s="19" t="s">
        <v>124</v>
      </c>
      <c r="BJ122" s="19">
        <v>4.4301000000000004</v>
      </c>
      <c r="BK122" s="19">
        <v>0.64539999999999997</v>
      </c>
    </row>
    <row r="123" spans="1:63" x14ac:dyDescent="0.4">
      <c r="A123" s="19">
        <v>5.681</v>
      </c>
      <c r="B123" s="19">
        <v>0.41510000000000002</v>
      </c>
      <c r="C123" s="19" t="s">
        <v>157</v>
      </c>
      <c r="D123" s="19">
        <v>0.98440000000000005</v>
      </c>
      <c r="E123" s="19" t="s">
        <v>153</v>
      </c>
      <c r="F123" s="19">
        <v>26.609000000000002</v>
      </c>
      <c r="G123" s="19">
        <v>0.59419999999999895</v>
      </c>
      <c r="I123" s="19">
        <v>5.3879999999999999</v>
      </c>
      <c r="J123" s="19">
        <v>7.5469999999999995E-2</v>
      </c>
      <c r="K123" s="19" t="s">
        <v>194</v>
      </c>
      <c r="L123" s="19">
        <v>1</v>
      </c>
      <c r="M123" s="19" t="s">
        <v>159</v>
      </c>
      <c r="O123" s="19">
        <v>0.92449999999999999</v>
      </c>
      <c r="Q123" s="19">
        <v>4.843</v>
      </c>
      <c r="R123" s="19">
        <v>0.3962</v>
      </c>
      <c r="S123" s="19" t="s">
        <v>160</v>
      </c>
      <c r="T123" s="19">
        <v>0.98440000000000005</v>
      </c>
      <c r="U123" s="19" t="s">
        <v>153</v>
      </c>
      <c r="V123" s="19">
        <v>25.397400000000001</v>
      </c>
      <c r="W123" s="19">
        <v>0.61339999999999895</v>
      </c>
      <c r="Y123" s="19">
        <v>5.9550000000000001</v>
      </c>
      <c r="Z123" s="19">
        <v>6.6040000000000001E-2</v>
      </c>
      <c r="AA123" s="19" t="s">
        <v>195</v>
      </c>
      <c r="AB123" s="19">
        <v>1</v>
      </c>
      <c r="AC123" s="19" t="s">
        <v>159</v>
      </c>
      <c r="AE123" s="19">
        <v>0.93400000000000005</v>
      </c>
      <c r="AG123" s="19">
        <v>4.7880000000000003</v>
      </c>
      <c r="AH123" s="19">
        <v>0.41510000000000002</v>
      </c>
      <c r="AI123" s="19" t="s">
        <v>157</v>
      </c>
      <c r="AJ123" s="19">
        <v>0.98440000000000005</v>
      </c>
      <c r="AK123" s="19" t="s">
        <v>153</v>
      </c>
      <c r="AL123" s="19">
        <v>26.609000000000002</v>
      </c>
      <c r="AM123" s="19">
        <v>0.59419999999999895</v>
      </c>
      <c r="AO123" s="19">
        <v>5.5140000000000002</v>
      </c>
      <c r="AP123" s="19">
        <v>0.38679999999999998</v>
      </c>
      <c r="AQ123" s="19" t="s">
        <v>161</v>
      </c>
      <c r="AR123" s="19">
        <v>0.875</v>
      </c>
      <c r="AS123" s="19" t="s">
        <v>117</v>
      </c>
      <c r="AT123" s="19">
        <v>3.0943999999999998</v>
      </c>
      <c r="AU123" s="19">
        <v>0.70079999999999998</v>
      </c>
      <c r="AW123" s="19">
        <v>4.8789999999999898</v>
      </c>
      <c r="AX123" s="19">
        <v>0.3962</v>
      </c>
      <c r="AY123" s="19" t="s">
        <v>160</v>
      </c>
      <c r="AZ123" s="19">
        <v>0.9375</v>
      </c>
      <c r="BA123" s="19" t="s">
        <v>129</v>
      </c>
      <c r="BB123" s="19">
        <v>6.3391999999999999</v>
      </c>
      <c r="BC123" s="19">
        <v>0.64410000000000001</v>
      </c>
      <c r="BE123" s="19">
        <v>4.4779999999999998</v>
      </c>
      <c r="BF123" s="19">
        <v>0.40570000000000001</v>
      </c>
      <c r="BG123" s="19" t="s">
        <v>158</v>
      </c>
      <c r="BH123" s="19">
        <v>0.90629999999999999</v>
      </c>
      <c r="BI123" s="19" t="s">
        <v>124</v>
      </c>
      <c r="BJ123" s="19">
        <v>4.3297999999999899</v>
      </c>
      <c r="BK123" s="19">
        <v>0.65569999999999895</v>
      </c>
    </row>
    <row r="124" spans="1:63" x14ac:dyDescent="0.4">
      <c r="A124" s="19">
        <v>5.6890000000000001</v>
      </c>
      <c r="B124" s="19">
        <v>0.40570000000000001</v>
      </c>
      <c r="C124" s="19" t="s">
        <v>158</v>
      </c>
      <c r="D124" s="19">
        <v>0.98440000000000005</v>
      </c>
      <c r="E124" s="19" t="s">
        <v>153</v>
      </c>
      <c r="F124" s="19">
        <v>26.006399999999999</v>
      </c>
      <c r="G124" s="19">
        <v>0.60370000000000001</v>
      </c>
      <c r="I124" s="19">
        <v>5.431</v>
      </c>
      <c r="J124" s="19">
        <v>6.6040000000000001E-2</v>
      </c>
      <c r="K124" s="19" t="s">
        <v>195</v>
      </c>
      <c r="L124" s="19">
        <v>1</v>
      </c>
      <c r="M124" s="19" t="s">
        <v>159</v>
      </c>
      <c r="O124" s="19">
        <v>0.93400000000000005</v>
      </c>
      <c r="Q124" s="19">
        <v>4.8520000000000003</v>
      </c>
      <c r="R124" s="19">
        <v>0.38679999999999998</v>
      </c>
      <c r="S124" s="19" t="s">
        <v>161</v>
      </c>
      <c r="T124" s="19">
        <v>0.98440000000000005</v>
      </c>
      <c r="U124" s="19" t="s">
        <v>153</v>
      </c>
      <c r="V124" s="19">
        <v>24.794899999999998</v>
      </c>
      <c r="W124" s="19">
        <v>0.62290000000000001</v>
      </c>
      <c r="Y124" s="19">
        <v>5.9729999999999999</v>
      </c>
      <c r="Z124" s="19">
        <v>5.6599999999999998E-2</v>
      </c>
      <c r="AA124" s="19" t="s">
        <v>196</v>
      </c>
      <c r="AB124" s="19">
        <v>1</v>
      </c>
      <c r="AC124" s="19" t="s">
        <v>159</v>
      </c>
      <c r="AE124" s="19">
        <v>0.94340000000000002</v>
      </c>
      <c r="AG124" s="19">
        <v>4.8090000000000002</v>
      </c>
      <c r="AH124" s="19">
        <v>0.40570000000000001</v>
      </c>
      <c r="AI124" s="19" t="s">
        <v>158</v>
      </c>
      <c r="AJ124" s="19">
        <v>0.98440000000000005</v>
      </c>
      <c r="AK124" s="19" t="s">
        <v>153</v>
      </c>
      <c r="AL124" s="19">
        <v>26.006399999999999</v>
      </c>
      <c r="AM124" s="19">
        <v>0.60370000000000001</v>
      </c>
      <c r="AO124" s="19">
        <v>5.5149999999999997</v>
      </c>
      <c r="AP124" s="19">
        <v>0.37740000000000001</v>
      </c>
      <c r="AQ124" s="19" t="s">
        <v>162</v>
      </c>
      <c r="AR124" s="19">
        <v>0.875</v>
      </c>
      <c r="AS124" s="19" t="s">
        <v>117</v>
      </c>
      <c r="AT124" s="19">
        <v>3.0192000000000001</v>
      </c>
      <c r="AU124" s="19">
        <v>0.71150000000000002</v>
      </c>
      <c r="AW124" s="19">
        <v>4.8929999999999998</v>
      </c>
      <c r="AX124" s="19">
        <v>0.3962</v>
      </c>
      <c r="AY124" s="19" t="s">
        <v>160</v>
      </c>
      <c r="AZ124" s="19">
        <v>0.95309999999999995</v>
      </c>
      <c r="BA124" s="19" t="s">
        <v>130</v>
      </c>
      <c r="BB124" s="19">
        <v>8.4478000000000009</v>
      </c>
      <c r="BC124" s="19">
        <v>0.63349999999999895</v>
      </c>
      <c r="BE124" s="19">
        <v>4.484</v>
      </c>
      <c r="BF124" s="19">
        <v>0.3962</v>
      </c>
      <c r="BG124" s="19" t="s">
        <v>160</v>
      </c>
      <c r="BH124" s="19">
        <v>0.90629999999999999</v>
      </c>
      <c r="BI124" s="19" t="s">
        <v>124</v>
      </c>
      <c r="BJ124" s="19">
        <v>4.2283999999999997</v>
      </c>
      <c r="BK124" s="19">
        <v>0.66620000000000001</v>
      </c>
    </row>
    <row r="125" spans="1:63" x14ac:dyDescent="0.4">
      <c r="A125" s="19">
        <v>5.7050000000000001</v>
      </c>
      <c r="B125" s="19">
        <v>0.40570000000000001</v>
      </c>
      <c r="C125" s="19" t="s">
        <v>158</v>
      </c>
      <c r="D125" s="19">
        <v>1</v>
      </c>
      <c r="E125" s="19" t="s">
        <v>159</v>
      </c>
      <c r="G125" s="19">
        <v>0.59430000000000005</v>
      </c>
      <c r="I125" s="19">
        <v>5.5019999999999998</v>
      </c>
      <c r="J125" s="19">
        <v>5.6599999999999998E-2</v>
      </c>
      <c r="K125" s="19" t="s">
        <v>196</v>
      </c>
      <c r="L125" s="19">
        <v>1</v>
      </c>
      <c r="M125" s="19" t="s">
        <v>159</v>
      </c>
      <c r="O125" s="19">
        <v>0.94340000000000002</v>
      </c>
      <c r="Q125" s="19">
        <v>4.8730000000000002</v>
      </c>
      <c r="R125" s="19">
        <v>0.37740000000000001</v>
      </c>
      <c r="S125" s="19" t="s">
        <v>162</v>
      </c>
      <c r="T125" s="19">
        <v>0.98440000000000005</v>
      </c>
      <c r="U125" s="19" t="s">
        <v>153</v>
      </c>
      <c r="V125" s="19">
        <v>24.192299999999999</v>
      </c>
      <c r="W125" s="19">
        <v>0.63249999999999895</v>
      </c>
      <c r="Y125" s="19">
        <v>6.03</v>
      </c>
      <c r="Z125" s="19">
        <v>4.7169999999999997E-2</v>
      </c>
      <c r="AA125" s="19" t="s">
        <v>197</v>
      </c>
      <c r="AB125" s="19">
        <v>1</v>
      </c>
      <c r="AC125" s="19" t="s">
        <v>159</v>
      </c>
      <c r="AE125" s="19">
        <v>0.95279999999999998</v>
      </c>
      <c r="AG125" s="19">
        <v>4.8330000000000002</v>
      </c>
      <c r="AH125" s="19">
        <v>0.3962</v>
      </c>
      <c r="AI125" s="19" t="s">
        <v>160</v>
      </c>
      <c r="AJ125" s="19">
        <v>0.98440000000000005</v>
      </c>
      <c r="AK125" s="19" t="s">
        <v>153</v>
      </c>
      <c r="AL125" s="19">
        <v>25.397400000000001</v>
      </c>
      <c r="AM125" s="19">
        <v>0.61339999999999895</v>
      </c>
      <c r="AO125" s="19">
        <v>5.5179999999999998</v>
      </c>
      <c r="AP125" s="19">
        <v>0.3679</v>
      </c>
      <c r="AQ125" s="19" t="s">
        <v>163</v>
      </c>
      <c r="AR125" s="19">
        <v>0.875</v>
      </c>
      <c r="AS125" s="19" t="s">
        <v>117</v>
      </c>
      <c r="AT125" s="19">
        <v>2.9432</v>
      </c>
      <c r="AU125" s="19">
        <v>0.72240000000000004</v>
      </c>
      <c r="AW125" s="19">
        <v>4.9029999999999898</v>
      </c>
      <c r="AX125" s="19">
        <v>0.3962</v>
      </c>
      <c r="AY125" s="19" t="s">
        <v>160</v>
      </c>
      <c r="AZ125" s="19">
        <v>0.96879999999999999</v>
      </c>
      <c r="BA125" s="19" t="s">
        <v>133</v>
      </c>
      <c r="BB125" s="19">
        <v>12.698700000000001</v>
      </c>
      <c r="BC125" s="19">
        <v>0.62319999999999998</v>
      </c>
      <c r="BE125" s="19">
        <v>4.4909999999999899</v>
      </c>
      <c r="BF125" s="19">
        <v>0.38679999999999998</v>
      </c>
      <c r="BG125" s="19" t="s">
        <v>161</v>
      </c>
      <c r="BH125" s="19">
        <v>0.90629999999999999</v>
      </c>
      <c r="BI125" s="19" t="s">
        <v>124</v>
      </c>
      <c r="BJ125" s="19">
        <v>4.1280999999999999</v>
      </c>
      <c r="BK125" s="19">
        <v>0.67659999999999998</v>
      </c>
    </row>
    <row r="126" spans="1:63" x14ac:dyDescent="0.4">
      <c r="A126" s="19">
        <v>5.7169999999999899</v>
      </c>
      <c r="B126" s="19">
        <v>0.3962</v>
      </c>
      <c r="C126" s="19" t="s">
        <v>160</v>
      </c>
      <c r="D126" s="19">
        <v>1</v>
      </c>
      <c r="E126" s="19" t="s">
        <v>159</v>
      </c>
      <c r="G126" s="19">
        <v>0.6038</v>
      </c>
      <c r="I126" s="19">
        <v>5.577</v>
      </c>
      <c r="J126" s="19">
        <v>4.7169999999999997E-2</v>
      </c>
      <c r="K126" s="19" t="s">
        <v>197</v>
      </c>
      <c r="L126" s="19">
        <v>1</v>
      </c>
      <c r="M126" s="19" t="s">
        <v>159</v>
      </c>
      <c r="O126" s="19">
        <v>0.95279999999999998</v>
      </c>
      <c r="Q126" s="19">
        <v>4.92</v>
      </c>
      <c r="R126" s="19">
        <v>0.3679</v>
      </c>
      <c r="S126" s="19" t="s">
        <v>163</v>
      </c>
      <c r="T126" s="19">
        <v>0.98440000000000005</v>
      </c>
      <c r="U126" s="19" t="s">
        <v>153</v>
      </c>
      <c r="V126" s="19">
        <v>23.583300000000001</v>
      </c>
      <c r="W126" s="19">
        <v>0.6421</v>
      </c>
      <c r="Y126" s="19">
        <v>6.1130000000000004</v>
      </c>
      <c r="Z126" s="19">
        <v>3.7740000000000003E-2</v>
      </c>
      <c r="AA126" s="19" t="s">
        <v>198</v>
      </c>
      <c r="AB126" s="19">
        <v>1</v>
      </c>
      <c r="AC126" s="19" t="s">
        <v>159</v>
      </c>
      <c r="AE126" s="19">
        <v>0.96230000000000004</v>
      </c>
      <c r="AG126" s="19">
        <v>4.8440000000000003</v>
      </c>
      <c r="AH126" s="19">
        <v>0.38679999999999998</v>
      </c>
      <c r="AI126" s="19" t="s">
        <v>161</v>
      </c>
      <c r="AJ126" s="19">
        <v>0.98440000000000005</v>
      </c>
      <c r="AK126" s="19" t="s">
        <v>153</v>
      </c>
      <c r="AL126" s="19">
        <v>24.794899999999998</v>
      </c>
      <c r="AM126" s="19">
        <v>0.62290000000000001</v>
      </c>
      <c r="AO126" s="19">
        <v>5.5209999999999999</v>
      </c>
      <c r="AP126" s="19">
        <v>0.35849999999999999</v>
      </c>
      <c r="AQ126" s="19" t="s">
        <v>164</v>
      </c>
      <c r="AR126" s="19">
        <v>0.875</v>
      </c>
      <c r="AS126" s="19" t="s">
        <v>117</v>
      </c>
      <c r="AT126" s="19">
        <v>2.8679999999999999</v>
      </c>
      <c r="AU126" s="19">
        <v>0.73309999999999997</v>
      </c>
      <c r="AW126" s="19">
        <v>4.915</v>
      </c>
      <c r="AX126" s="19">
        <v>0.38679999999999998</v>
      </c>
      <c r="AY126" s="19" t="s">
        <v>161</v>
      </c>
      <c r="AZ126" s="19">
        <v>0.96879999999999999</v>
      </c>
      <c r="BA126" s="19" t="s">
        <v>133</v>
      </c>
      <c r="BB126" s="19">
        <v>12.397399999999999</v>
      </c>
      <c r="BC126" s="19">
        <v>0.63290000000000002</v>
      </c>
      <c r="BE126" s="19">
        <v>4.5179999999999998</v>
      </c>
      <c r="BF126" s="19">
        <v>0.37740000000000001</v>
      </c>
      <c r="BG126" s="19" t="s">
        <v>162</v>
      </c>
      <c r="BH126" s="19">
        <v>0.90629999999999999</v>
      </c>
      <c r="BI126" s="19" t="s">
        <v>124</v>
      </c>
      <c r="BJ126" s="19">
        <v>4.0277000000000003</v>
      </c>
      <c r="BK126" s="19">
        <v>0.68700000000000006</v>
      </c>
    </row>
    <row r="127" spans="1:63" x14ac:dyDescent="0.4">
      <c r="A127" s="19">
        <v>5.7229999999999999</v>
      </c>
      <c r="B127" s="19">
        <v>0.38679999999999998</v>
      </c>
      <c r="C127" s="19" t="s">
        <v>161</v>
      </c>
      <c r="D127" s="19">
        <v>1</v>
      </c>
      <c r="E127" s="19" t="s">
        <v>159</v>
      </c>
      <c r="G127" s="19">
        <v>0.61319999999999997</v>
      </c>
      <c r="I127" s="19">
        <v>5.6159999999999899</v>
      </c>
      <c r="J127" s="19">
        <v>3.7740000000000003E-2</v>
      </c>
      <c r="K127" s="19" t="s">
        <v>198</v>
      </c>
      <c r="L127" s="19">
        <v>1</v>
      </c>
      <c r="M127" s="19" t="s">
        <v>159</v>
      </c>
      <c r="O127" s="19">
        <v>0.96230000000000004</v>
      </c>
      <c r="Q127" s="19">
        <v>4.9530000000000003</v>
      </c>
      <c r="R127" s="19">
        <v>0.35849999999999999</v>
      </c>
      <c r="S127" s="19" t="s">
        <v>164</v>
      </c>
      <c r="T127" s="19">
        <v>0.98440000000000005</v>
      </c>
      <c r="U127" s="19" t="s">
        <v>153</v>
      </c>
      <c r="V127" s="19">
        <v>22.980799999999999</v>
      </c>
      <c r="W127" s="19">
        <v>0.65169999999999895</v>
      </c>
      <c r="Y127" s="19">
        <v>6.1660000000000004</v>
      </c>
      <c r="Z127" s="19">
        <v>2.8299999999999999E-2</v>
      </c>
      <c r="AA127" s="19" t="s">
        <v>199</v>
      </c>
      <c r="AB127" s="19">
        <v>1</v>
      </c>
      <c r="AC127" s="19" t="s">
        <v>159</v>
      </c>
      <c r="AE127" s="19">
        <v>0.97170000000000001</v>
      </c>
      <c r="AG127" s="19">
        <v>4.8499999999999899</v>
      </c>
      <c r="AH127" s="19">
        <v>0.37740000000000001</v>
      </c>
      <c r="AI127" s="19" t="s">
        <v>162</v>
      </c>
      <c r="AJ127" s="19">
        <v>0.98440000000000005</v>
      </c>
      <c r="AK127" s="19" t="s">
        <v>153</v>
      </c>
      <c r="AL127" s="19">
        <v>24.192299999999999</v>
      </c>
      <c r="AM127" s="19">
        <v>0.63249999999999895</v>
      </c>
      <c r="AO127" s="19">
        <v>5.5220000000000002</v>
      </c>
      <c r="AP127" s="19">
        <v>0.35849999999999999</v>
      </c>
      <c r="AQ127" s="19" t="s">
        <v>164</v>
      </c>
      <c r="AR127" s="19">
        <v>0.89059999999999995</v>
      </c>
      <c r="AS127" s="19" t="s">
        <v>118</v>
      </c>
      <c r="AT127" s="19">
        <v>3.2770000000000001</v>
      </c>
      <c r="AU127" s="19">
        <v>0.72030000000000005</v>
      </c>
      <c r="AW127" s="19">
        <v>4.9219999999999997</v>
      </c>
      <c r="AX127" s="19">
        <v>0.37740000000000001</v>
      </c>
      <c r="AY127" s="19" t="s">
        <v>162</v>
      </c>
      <c r="AZ127" s="19">
        <v>0.96879999999999999</v>
      </c>
      <c r="BA127" s="19" t="s">
        <v>133</v>
      </c>
      <c r="BB127" s="19">
        <v>12.0962</v>
      </c>
      <c r="BC127" s="19">
        <v>0.64270000000000005</v>
      </c>
      <c r="BE127" s="19">
        <v>4.5410000000000004</v>
      </c>
      <c r="BF127" s="19">
        <v>0.3679</v>
      </c>
      <c r="BG127" s="19" t="s">
        <v>163</v>
      </c>
      <c r="BH127" s="19">
        <v>0.90629999999999999</v>
      </c>
      <c r="BI127" s="19" t="s">
        <v>124</v>
      </c>
      <c r="BJ127" s="19">
        <v>3.9264000000000001</v>
      </c>
      <c r="BK127" s="19">
        <v>0.69750000000000001</v>
      </c>
    </row>
    <row r="128" spans="1:63" x14ac:dyDescent="0.4">
      <c r="A128" s="19">
        <v>5.7279999999999998</v>
      </c>
      <c r="B128" s="19">
        <v>0.37740000000000001</v>
      </c>
      <c r="C128" s="19" t="s">
        <v>162</v>
      </c>
      <c r="D128" s="19">
        <v>1</v>
      </c>
      <c r="E128" s="19" t="s">
        <v>159</v>
      </c>
      <c r="G128" s="19">
        <v>0.62260000000000004</v>
      </c>
      <c r="I128" s="19">
        <v>5.6479999999999997</v>
      </c>
      <c r="J128" s="19">
        <v>2.8299999999999999E-2</v>
      </c>
      <c r="K128" s="19" t="s">
        <v>199</v>
      </c>
      <c r="L128" s="19">
        <v>1</v>
      </c>
      <c r="M128" s="19" t="s">
        <v>159</v>
      </c>
      <c r="O128" s="19">
        <v>0.97170000000000001</v>
      </c>
      <c r="Q128" s="19">
        <v>4.9690000000000003</v>
      </c>
      <c r="R128" s="19">
        <v>0.34910000000000002</v>
      </c>
      <c r="S128" s="19" t="s">
        <v>165</v>
      </c>
      <c r="T128" s="19">
        <v>0.98440000000000005</v>
      </c>
      <c r="U128" s="19" t="s">
        <v>153</v>
      </c>
      <c r="V128" s="19">
        <v>22.3782</v>
      </c>
      <c r="W128" s="19">
        <v>0.66120000000000001</v>
      </c>
      <c r="Y128" s="19">
        <v>6.18</v>
      </c>
      <c r="Z128" s="19">
        <v>1.8870000000000001E-2</v>
      </c>
      <c r="AA128" s="19" t="s">
        <v>200</v>
      </c>
      <c r="AB128" s="19">
        <v>1</v>
      </c>
      <c r="AC128" s="19" t="s">
        <v>159</v>
      </c>
      <c r="AE128" s="19">
        <v>0.98109999999999997</v>
      </c>
      <c r="AG128" s="19">
        <v>4.8600000000000003</v>
      </c>
      <c r="AH128" s="19">
        <v>0.3679</v>
      </c>
      <c r="AI128" s="19" t="s">
        <v>163</v>
      </c>
      <c r="AJ128" s="19">
        <v>0.98440000000000005</v>
      </c>
      <c r="AK128" s="19" t="s">
        <v>153</v>
      </c>
      <c r="AL128" s="19">
        <v>23.583300000000001</v>
      </c>
      <c r="AM128" s="19">
        <v>0.6421</v>
      </c>
      <c r="AO128" s="19">
        <v>5.5250000000000004</v>
      </c>
      <c r="AP128" s="19">
        <v>0.34910000000000002</v>
      </c>
      <c r="AQ128" s="19" t="s">
        <v>165</v>
      </c>
      <c r="AR128" s="19">
        <v>0.89059999999999995</v>
      </c>
      <c r="AS128" s="19" t="s">
        <v>118</v>
      </c>
      <c r="AT128" s="19">
        <v>3.1909999999999998</v>
      </c>
      <c r="AU128" s="19">
        <v>0.73089999999999999</v>
      </c>
      <c r="AW128" s="19">
        <v>4.9359999999999999</v>
      </c>
      <c r="AX128" s="19">
        <v>0.3679</v>
      </c>
      <c r="AY128" s="19" t="s">
        <v>163</v>
      </c>
      <c r="AZ128" s="19">
        <v>0.96879999999999999</v>
      </c>
      <c r="BA128" s="19" t="s">
        <v>133</v>
      </c>
      <c r="BB128" s="19">
        <v>11.791700000000001</v>
      </c>
      <c r="BC128" s="19">
        <v>0.65249999999999997</v>
      </c>
      <c r="BE128" s="19">
        <v>4.5460000000000003</v>
      </c>
      <c r="BF128" s="19">
        <v>0.35849999999999999</v>
      </c>
      <c r="BG128" s="19" t="s">
        <v>164</v>
      </c>
      <c r="BH128" s="19">
        <v>0.90629999999999999</v>
      </c>
      <c r="BI128" s="19" t="s">
        <v>124</v>
      </c>
      <c r="BJ128" s="19">
        <v>3.8260000000000001</v>
      </c>
      <c r="BK128" s="19">
        <v>0.70779999999999998</v>
      </c>
    </row>
    <row r="129" spans="1:63" x14ac:dyDescent="0.4">
      <c r="A129" s="19">
        <v>5.7409999999999899</v>
      </c>
      <c r="B129" s="19">
        <v>0.3679</v>
      </c>
      <c r="C129" s="19" t="s">
        <v>163</v>
      </c>
      <c r="D129" s="19">
        <v>1</v>
      </c>
      <c r="E129" s="19" t="s">
        <v>159</v>
      </c>
      <c r="G129" s="19">
        <v>0.6321</v>
      </c>
      <c r="I129" s="19">
        <v>5.7060000000000004</v>
      </c>
      <c r="J129" s="19">
        <v>1.8870000000000001E-2</v>
      </c>
      <c r="K129" s="19" t="s">
        <v>200</v>
      </c>
      <c r="L129" s="19">
        <v>1</v>
      </c>
      <c r="M129" s="19" t="s">
        <v>159</v>
      </c>
      <c r="O129" s="19">
        <v>0.98109999999999997</v>
      </c>
      <c r="Q129" s="19">
        <v>4.9870000000000001</v>
      </c>
      <c r="R129" s="19">
        <v>0.33960000000000001</v>
      </c>
      <c r="S129" s="19" t="s">
        <v>166</v>
      </c>
      <c r="T129" s="19">
        <v>0.98440000000000005</v>
      </c>
      <c r="U129" s="19" t="s">
        <v>153</v>
      </c>
      <c r="V129" s="19">
        <v>21.769200000000001</v>
      </c>
      <c r="W129" s="19">
        <v>0.67090000000000005</v>
      </c>
      <c r="Y129" s="19">
        <v>6.3520000000000003</v>
      </c>
      <c r="Z129" s="22">
        <v>9.4339999999999997E-3</v>
      </c>
      <c r="AA129" s="19" t="s">
        <v>201</v>
      </c>
      <c r="AB129" s="19">
        <v>1</v>
      </c>
      <c r="AC129" s="19" t="s">
        <v>159</v>
      </c>
      <c r="AE129" s="19">
        <v>0.99060000000000004</v>
      </c>
      <c r="AG129" s="19">
        <v>4.8730000000000002</v>
      </c>
      <c r="AH129" s="19">
        <v>0.35849999999999999</v>
      </c>
      <c r="AI129" s="19" t="s">
        <v>164</v>
      </c>
      <c r="AJ129" s="19">
        <v>0.98440000000000005</v>
      </c>
      <c r="AK129" s="19" t="s">
        <v>153</v>
      </c>
      <c r="AL129" s="19">
        <v>22.980799999999999</v>
      </c>
      <c r="AM129" s="19">
        <v>0.65169999999999895</v>
      </c>
      <c r="AO129" s="19">
        <v>5.5359999999999898</v>
      </c>
      <c r="AP129" s="19">
        <v>0.33960000000000001</v>
      </c>
      <c r="AQ129" s="19" t="s">
        <v>166</v>
      </c>
      <c r="AR129" s="19">
        <v>0.89059999999999995</v>
      </c>
      <c r="AS129" s="19" t="s">
        <v>118</v>
      </c>
      <c r="AT129" s="19">
        <v>3.1042000000000001</v>
      </c>
      <c r="AU129" s="19">
        <v>0.74150000000000005</v>
      </c>
      <c r="AW129" s="19">
        <v>4.9489999999999998</v>
      </c>
      <c r="AX129" s="19">
        <v>0.35849999999999999</v>
      </c>
      <c r="AY129" s="19" t="s">
        <v>164</v>
      </c>
      <c r="AZ129" s="19">
        <v>0.96879999999999999</v>
      </c>
      <c r="BA129" s="19" t="s">
        <v>133</v>
      </c>
      <c r="BB129" s="19">
        <v>11.490399999999999</v>
      </c>
      <c r="BC129" s="19">
        <v>0.66220000000000001</v>
      </c>
      <c r="BE129" s="19">
        <v>4.5549999999999997</v>
      </c>
      <c r="BF129" s="19">
        <v>0.35849999999999999</v>
      </c>
      <c r="BG129" s="19" t="s">
        <v>164</v>
      </c>
      <c r="BH129" s="19">
        <v>0.92190000000000005</v>
      </c>
      <c r="BI129" s="19" t="s">
        <v>126</v>
      </c>
      <c r="BJ129" s="19">
        <v>4.5903</v>
      </c>
      <c r="BK129" s="19">
        <v>0.69579999999999997</v>
      </c>
    </row>
    <row r="130" spans="1:63" x14ac:dyDescent="0.4">
      <c r="A130" s="19">
        <v>5.7539999999999898</v>
      </c>
      <c r="B130" s="19">
        <v>0.35849999999999999</v>
      </c>
      <c r="C130" s="19" t="s">
        <v>164</v>
      </c>
      <c r="D130" s="19">
        <v>1</v>
      </c>
      <c r="E130" s="19" t="s">
        <v>159</v>
      </c>
      <c r="G130" s="19">
        <v>0.64149999999999896</v>
      </c>
      <c r="I130" s="19">
        <v>5.798</v>
      </c>
      <c r="J130" s="22">
        <v>9.4339999999999997E-3</v>
      </c>
      <c r="K130" s="19" t="s">
        <v>201</v>
      </c>
      <c r="L130" s="19">
        <v>1</v>
      </c>
      <c r="M130" s="19" t="s">
        <v>159</v>
      </c>
      <c r="O130" s="19">
        <v>0.99060000000000004</v>
      </c>
      <c r="Q130" s="19">
        <v>4.9939999999999998</v>
      </c>
      <c r="R130" s="19">
        <v>0.33019999999999999</v>
      </c>
      <c r="S130" s="19" t="s">
        <v>167</v>
      </c>
      <c r="T130" s="19">
        <v>0.98440000000000005</v>
      </c>
      <c r="U130" s="19" t="s">
        <v>153</v>
      </c>
      <c r="V130" s="19">
        <v>21.166699999999999</v>
      </c>
      <c r="W130" s="19">
        <v>0.6804</v>
      </c>
      <c r="AG130" s="19">
        <v>4.8840000000000003</v>
      </c>
      <c r="AH130" s="19">
        <v>0.34910000000000002</v>
      </c>
      <c r="AI130" s="19" t="s">
        <v>165</v>
      </c>
      <c r="AJ130" s="19">
        <v>0.98440000000000005</v>
      </c>
      <c r="AK130" s="19" t="s">
        <v>153</v>
      </c>
      <c r="AL130" s="19">
        <v>22.3782</v>
      </c>
      <c r="AM130" s="19">
        <v>0.66120000000000001</v>
      </c>
      <c r="AO130" s="19">
        <v>5.5430000000000001</v>
      </c>
      <c r="AP130" s="19">
        <v>0.33960000000000001</v>
      </c>
      <c r="AQ130" s="19" t="s">
        <v>166</v>
      </c>
      <c r="AR130" s="19">
        <v>0.90629999999999999</v>
      </c>
      <c r="AS130" s="19" t="s">
        <v>124</v>
      </c>
      <c r="AT130" s="19">
        <v>3.6242999999999999</v>
      </c>
      <c r="AU130" s="19">
        <v>0.72870000000000001</v>
      </c>
      <c r="AW130" s="19">
        <v>4.952</v>
      </c>
      <c r="AX130" s="19">
        <v>0.34910000000000002</v>
      </c>
      <c r="AY130" s="19" t="s">
        <v>165</v>
      </c>
      <c r="AZ130" s="19">
        <v>0.96879999999999999</v>
      </c>
      <c r="BA130" s="19" t="s">
        <v>133</v>
      </c>
      <c r="BB130" s="19">
        <v>11.1891</v>
      </c>
      <c r="BC130" s="19">
        <v>0.67190000000000005</v>
      </c>
      <c r="BE130" s="19">
        <v>4.5640000000000001</v>
      </c>
      <c r="BF130" s="19">
        <v>0.34910000000000002</v>
      </c>
      <c r="BG130" s="19" t="s">
        <v>165</v>
      </c>
      <c r="BH130" s="19">
        <v>0.92190000000000005</v>
      </c>
      <c r="BI130" s="19" t="s">
        <v>126</v>
      </c>
      <c r="BJ130" s="19">
        <v>4.4699</v>
      </c>
      <c r="BK130" s="19">
        <v>0.70599999999999996</v>
      </c>
    </row>
    <row r="131" spans="1:63" x14ac:dyDescent="0.4">
      <c r="A131" s="19">
        <v>5.758</v>
      </c>
      <c r="B131" s="19">
        <v>0.34910000000000002</v>
      </c>
      <c r="C131" s="19" t="s">
        <v>165</v>
      </c>
      <c r="D131" s="19">
        <v>1</v>
      </c>
      <c r="E131" s="19" t="s">
        <v>159</v>
      </c>
      <c r="G131" s="19">
        <v>0.65090000000000003</v>
      </c>
      <c r="Q131" s="19">
        <v>4.9969999999999999</v>
      </c>
      <c r="R131" s="19">
        <v>0.32079999999999997</v>
      </c>
      <c r="S131" s="19" t="s">
        <v>168</v>
      </c>
      <c r="T131" s="19">
        <v>0.98440000000000005</v>
      </c>
      <c r="U131" s="19" t="s">
        <v>153</v>
      </c>
      <c r="V131" s="19">
        <v>20.5641</v>
      </c>
      <c r="W131" s="19">
        <v>0.68999999999999895</v>
      </c>
      <c r="AG131" s="19">
        <v>4.899</v>
      </c>
      <c r="AH131" s="19">
        <v>0.33960000000000001</v>
      </c>
      <c r="AI131" s="19" t="s">
        <v>166</v>
      </c>
      <c r="AJ131" s="19">
        <v>0.98440000000000005</v>
      </c>
      <c r="AK131" s="19" t="s">
        <v>153</v>
      </c>
      <c r="AL131" s="19">
        <v>21.769200000000001</v>
      </c>
      <c r="AM131" s="19">
        <v>0.67090000000000005</v>
      </c>
      <c r="AO131" s="19">
        <v>5.5449999999999999</v>
      </c>
      <c r="AP131" s="19">
        <v>0.33019999999999999</v>
      </c>
      <c r="AQ131" s="19" t="s">
        <v>167</v>
      </c>
      <c r="AR131" s="19">
        <v>0.90629999999999999</v>
      </c>
      <c r="AS131" s="19" t="s">
        <v>124</v>
      </c>
      <c r="AT131" s="19">
        <v>3.524</v>
      </c>
      <c r="AU131" s="19">
        <v>0.73899999999999999</v>
      </c>
      <c r="AW131" s="19">
        <v>4.9539999999999997</v>
      </c>
      <c r="AX131" s="19">
        <v>0.33960000000000001</v>
      </c>
      <c r="AY131" s="19" t="s">
        <v>166</v>
      </c>
      <c r="AZ131" s="19">
        <v>0.96879999999999999</v>
      </c>
      <c r="BA131" s="19" t="s">
        <v>133</v>
      </c>
      <c r="BB131" s="19">
        <v>10.884600000000001</v>
      </c>
      <c r="BC131" s="19">
        <v>0.68169999999999997</v>
      </c>
      <c r="BE131" s="19">
        <v>4.5810000000000004</v>
      </c>
      <c r="BF131" s="19">
        <v>0.33960000000000001</v>
      </c>
      <c r="BG131" s="19" t="s">
        <v>166</v>
      </c>
      <c r="BH131" s="19">
        <v>0.92190000000000005</v>
      </c>
      <c r="BI131" s="19" t="s">
        <v>126</v>
      </c>
      <c r="BJ131" s="19">
        <v>4.3483000000000001</v>
      </c>
      <c r="BK131" s="19">
        <v>0.71630000000000005</v>
      </c>
    </row>
    <row r="132" spans="1:63" x14ac:dyDescent="0.4">
      <c r="A132" s="19">
        <v>5.7619999999999898</v>
      </c>
      <c r="B132" s="19">
        <v>0.33960000000000001</v>
      </c>
      <c r="C132" s="19" t="s">
        <v>166</v>
      </c>
      <c r="D132" s="19">
        <v>1</v>
      </c>
      <c r="E132" s="19" t="s">
        <v>159</v>
      </c>
      <c r="G132" s="19">
        <v>0.66039999999999999</v>
      </c>
      <c r="Q132" s="19">
        <v>5.0090000000000003</v>
      </c>
      <c r="R132" s="19">
        <v>0.31130000000000002</v>
      </c>
      <c r="S132" s="19" t="s">
        <v>169</v>
      </c>
      <c r="T132" s="19">
        <v>0.98440000000000005</v>
      </c>
      <c r="U132" s="19" t="s">
        <v>153</v>
      </c>
      <c r="V132" s="19">
        <v>19.955100000000002</v>
      </c>
      <c r="W132" s="19">
        <v>0.6996</v>
      </c>
      <c r="AA132" s="19" t="s">
        <v>202</v>
      </c>
      <c r="AB132" s="19">
        <v>0.86143867924527995</v>
      </c>
      <c r="AG132" s="19">
        <v>4.9139999999999997</v>
      </c>
      <c r="AH132" s="19">
        <v>0.33019999999999999</v>
      </c>
      <c r="AI132" s="19" t="s">
        <v>167</v>
      </c>
      <c r="AJ132" s="19">
        <v>0.98440000000000005</v>
      </c>
      <c r="AK132" s="19" t="s">
        <v>153</v>
      </c>
      <c r="AL132" s="19">
        <v>21.166699999999999</v>
      </c>
      <c r="AM132" s="19">
        <v>0.6804</v>
      </c>
      <c r="AO132" s="19">
        <v>5.548</v>
      </c>
      <c r="AP132" s="19">
        <v>0.32079999999999997</v>
      </c>
      <c r="AQ132" s="19" t="s">
        <v>168</v>
      </c>
      <c r="AR132" s="19">
        <v>0.90629999999999999</v>
      </c>
      <c r="AS132" s="19" t="s">
        <v>124</v>
      </c>
      <c r="AT132" s="19">
        <v>3.4237000000000002</v>
      </c>
      <c r="AU132" s="19">
        <v>0.74939999999999996</v>
      </c>
      <c r="AW132" s="19">
        <v>4.9569999999999999</v>
      </c>
      <c r="AX132" s="19">
        <v>0.33019999999999999</v>
      </c>
      <c r="AY132" s="19" t="s">
        <v>167</v>
      </c>
      <c r="AZ132" s="19">
        <v>0.96879999999999999</v>
      </c>
      <c r="BA132" s="19" t="s">
        <v>133</v>
      </c>
      <c r="BB132" s="19">
        <v>10.583299999999999</v>
      </c>
      <c r="BC132" s="19">
        <v>0.69140000000000001</v>
      </c>
      <c r="BE132" s="19">
        <v>4.6109999999999998</v>
      </c>
      <c r="BF132" s="19">
        <v>0.33019999999999999</v>
      </c>
      <c r="BG132" s="19" t="s">
        <v>167</v>
      </c>
      <c r="BH132" s="19">
        <v>0.92190000000000005</v>
      </c>
      <c r="BI132" s="19" t="s">
        <v>126</v>
      </c>
      <c r="BJ132" s="19">
        <v>4.2279</v>
      </c>
      <c r="BK132" s="19">
        <v>0.72650000000000003</v>
      </c>
    </row>
    <row r="133" spans="1:63" x14ac:dyDescent="0.4">
      <c r="A133" s="19">
        <v>5.7649999999999997</v>
      </c>
      <c r="B133" s="19">
        <v>0.33019999999999999</v>
      </c>
      <c r="C133" s="19" t="s">
        <v>167</v>
      </c>
      <c r="D133" s="19">
        <v>1</v>
      </c>
      <c r="E133" s="19" t="s">
        <v>159</v>
      </c>
      <c r="G133" s="19">
        <v>0.66979999999999895</v>
      </c>
      <c r="K133" s="19" t="s">
        <v>202</v>
      </c>
      <c r="L133" s="19">
        <v>0.90197523584906003</v>
      </c>
      <c r="Q133" s="19">
        <v>5.024</v>
      </c>
      <c r="R133" s="19">
        <v>0.3019</v>
      </c>
      <c r="S133" s="19" t="s">
        <v>170</v>
      </c>
      <c r="T133" s="19">
        <v>0.98440000000000005</v>
      </c>
      <c r="U133" s="19" t="s">
        <v>153</v>
      </c>
      <c r="V133" s="19">
        <v>19.352599999999999</v>
      </c>
      <c r="W133" s="19">
        <v>0.70920000000000005</v>
      </c>
      <c r="AA133" s="19" t="s">
        <v>203</v>
      </c>
      <c r="AB133" s="19">
        <v>2.8248374762475999E-2</v>
      </c>
      <c r="AG133" s="19">
        <v>4.9189999999999898</v>
      </c>
      <c r="AH133" s="19">
        <v>0.32079999999999997</v>
      </c>
      <c r="AI133" s="19" t="s">
        <v>168</v>
      </c>
      <c r="AJ133" s="19">
        <v>0.98440000000000005</v>
      </c>
      <c r="AK133" s="19" t="s">
        <v>153</v>
      </c>
      <c r="AL133" s="19">
        <v>20.5641</v>
      </c>
      <c r="AM133" s="19">
        <v>0.68999999999999895</v>
      </c>
      <c r="AO133" s="19">
        <v>5.5579999999999998</v>
      </c>
      <c r="AP133" s="19">
        <v>0.31130000000000002</v>
      </c>
      <c r="AQ133" s="19" t="s">
        <v>169</v>
      </c>
      <c r="AR133" s="19">
        <v>0.90629999999999999</v>
      </c>
      <c r="AS133" s="19" t="s">
        <v>124</v>
      </c>
      <c r="AT133" s="19">
        <v>3.3222999999999998</v>
      </c>
      <c r="AU133" s="19">
        <v>0.75990000000000002</v>
      </c>
      <c r="AW133" s="19">
        <v>4.97</v>
      </c>
      <c r="AX133" s="19">
        <v>0.32079999999999997</v>
      </c>
      <c r="AY133" s="19" t="s">
        <v>168</v>
      </c>
      <c r="AZ133" s="19">
        <v>0.96879999999999999</v>
      </c>
      <c r="BA133" s="19" t="s">
        <v>133</v>
      </c>
      <c r="BB133" s="19">
        <v>10.2821</v>
      </c>
      <c r="BC133" s="19">
        <v>0.70109999999999895</v>
      </c>
      <c r="BE133" s="19">
        <v>4.6280000000000001</v>
      </c>
      <c r="BF133" s="19">
        <v>0.32079999999999997</v>
      </c>
      <c r="BG133" s="19" t="s">
        <v>168</v>
      </c>
      <c r="BH133" s="19">
        <v>0.92190000000000005</v>
      </c>
      <c r="BI133" s="19" t="s">
        <v>126</v>
      </c>
      <c r="BJ133" s="19">
        <v>4.1075999999999997</v>
      </c>
      <c r="BK133" s="19">
        <v>0.73670000000000002</v>
      </c>
    </row>
    <row r="134" spans="1:63" x14ac:dyDescent="0.4">
      <c r="A134" s="19">
        <v>5.7770000000000001</v>
      </c>
      <c r="B134" s="19">
        <v>0.32079999999999997</v>
      </c>
      <c r="C134" s="19" t="s">
        <v>168</v>
      </c>
      <c r="D134" s="19">
        <v>1</v>
      </c>
      <c r="E134" s="19" t="s">
        <v>159</v>
      </c>
      <c r="G134" s="19">
        <v>0.67920000000000003</v>
      </c>
      <c r="K134" s="19" t="s">
        <v>203</v>
      </c>
      <c r="L134" s="19">
        <v>2.3849282413943001E-2</v>
      </c>
      <c r="Q134" s="19">
        <v>5.0359999999999898</v>
      </c>
      <c r="R134" s="19">
        <v>0.29249999999999998</v>
      </c>
      <c r="S134" s="19" t="s">
        <v>171</v>
      </c>
      <c r="T134" s="19">
        <v>0.98440000000000005</v>
      </c>
      <c r="U134" s="19" t="s">
        <v>153</v>
      </c>
      <c r="V134" s="19">
        <v>18.75</v>
      </c>
      <c r="W134" s="19">
        <v>0.71870000000000001</v>
      </c>
      <c r="AA134" s="19" t="s">
        <v>204</v>
      </c>
      <c r="AB134" s="19" t="s">
        <v>214</v>
      </c>
      <c r="AG134" s="19">
        <v>4.9219999999999997</v>
      </c>
      <c r="AH134" s="19">
        <v>0.31130000000000002</v>
      </c>
      <c r="AI134" s="19" t="s">
        <v>169</v>
      </c>
      <c r="AJ134" s="19">
        <v>0.98440000000000005</v>
      </c>
      <c r="AK134" s="19" t="s">
        <v>153</v>
      </c>
      <c r="AL134" s="19">
        <v>19.955100000000002</v>
      </c>
      <c r="AM134" s="19">
        <v>0.6996</v>
      </c>
      <c r="AO134" s="19">
        <v>5.5679999999999898</v>
      </c>
      <c r="AP134" s="19">
        <v>0.3019</v>
      </c>
      <c r="AQ134" s="19" t="s">
        <v>170</v>
      </c>
      <c r="AR134" s="19">
        <v>0.90629999999999999</v>
      </c>
      <c r="AS134" s="19" t="s">
        <v>124</v>
      </c>
      <c r="AT134" s="19">
        <v>3.222</v>
      </c>
      <c r="AU134" s="19">
        <v>0.77029999999999998</v>
      </c>
      <c r="AW134" s="19">
        <v>4.9820000000000002</v>
      </c>
      <c r="AX134" s="19">
        <v>0.31130000000000002</v>
      </c>
      <c r="AY134" s="19" t="s">
        <v>169</v>
      </c>
      <c r="AZ134" s="19">
        <v>0.96879999999999999</v>
      </c>
      <c r="BA134" s="19" t="s">
        <v>133</v>
      </c>
      <c r="BB134" s="19">
        <v>9.9776000000000007</v>
      </c>
      <c r="BC134" s="19">
        <v>0.71089999999999998</v>
      </c>
      <c r="BE134" s="19">
        <v>4.6529999999999898</v>
      </c>
      <c r="BF134" s="19">
        <v>0.31130000000000002</v>
      </c>
      <c r="BG134" s="19" t="s">
        <v>169</v>
      </c>
      <c r="BH134" s="19">
        <v>0.92190000000000005</v>
      </c>
      <c r="BI134" s="19" t="s">
        <v>126</v>
      </c>
      <c r="BJ134" s="19">
        <v>3.9859</v>
      </c>
      <c r="BK134" s="19">
        <v>0.747</v>
      </c>
    </row>
    <row r="135" spans="1:63" x14ac:dyDescent="0.4">
      <c r="A135" s="19">
        <v>5.7889999999999997</v>
      </c>
      <c r="B135" s="19">
        <v>0.31130000000000002</v>
      </c>
      <c r="C135" s="19" t="s">
        <v>169</v>
      </c>
      <c r="D135" s="19">
        <v>1</v>
      </c>
      <c r="E135" s="19" t="s">
        <v>159</v>
      </c>
      <c r="G135" s="19">
        <v>0.68869999999999998</v>
      </c>
      <c r="K135" s="19" t="s">
        <v>204</v>
      </c>
      <c r="L135" s="19" t="s">
        <v>211</v>
      </c>
      <c r="Q135" s="19">
        <v>5.0510000000000002</v>
      </c>
      <c r="R135" s="19">
        <v>0.28299999999999997</v>
      </c>
      <c r="S135" s="19" t="s">
        <v>172</v>
      </c>
      <c r="T135" s="19">
        <v>0.98440000000000005</v>
      </c>
      <c r="U135" s="19" t="s">
        <v>153</v>
      </c>
      <c r="V135" s="19">
        <v>18.140999999999998</v>
      </c>
      <c r="W135" s="19">
        <v>0.72840000000000005</v>
      </c>
      <c r="AA135" s="19" t="s">
        <v>206</v>
      </c>
      <c r="AB135" s="19" t="s">
        <v>207</v>
      </c>
      <c r="AG135" s="19">
        <v>4.9279999999999999</v>
      </c>
      <c r="AH135" s="19">
        <v>0.3019</v>
      </c>
      <c r="AI135" s="19" t="s">
        <v>170</v>
      </c>
      <c r="AJ135" s="19">
        <v>0.98440000000000005</v>
      </c>
      <c r="AK135" s="19" t="s">
        <v>153</v>
      </c>
      <c r="AL135" s="19">
        <v>19.352599999999999</v>
      </c>
      <c r="AM135" s="19">
        <v>0.70920000000000005</v>
      </c>
      <c r="AO135" s="19">
        <v>5.5709999999999997</v>
      </c>
      <c r="AP135" s="19">
        <v>0.29249999999999998</v>
      </c>
      <c r="AQ135" s="19" t="s">
        <v>171</v>
      </c>
      <c r="AR135" s="19">
        <v>0.90629999999999999</v>
      </c>
      <c r="AS135" s="19" t="s">
        <v>124</v>
      </c>
      <c r="AT135" s="19">
        <v>3.1217000000000001</v>
      </c>
      <c r="AU135" s="19">
        <v>0.78059999999999996</v>
      </c>
      <c r="AW135" s="19">
        <v>4.9980000000000002</v>
      </c>
      <c r="AX135" s="19">
        <v>0.3019</v>
      </c>
      <c r="AY135" s="19" t="s">
        <v>170</v>
      </c>
      <c r="AZ135" s="19">
        <v>0.96879999999999999</v>
      </c>
      <c r="BA135" s="19" t="s">
        <v>133</v>
      </c>
      <c r="BB135" s="19">
        <v>9.6762999999999995</v>
      </c>
      <c r="BC135" s="19">
        <v>0.72060000000000002</v>
      </c>
      <c r="BE135" s="19">
        <v>4.6790000000000003</v>
      </c>
      <c r="BF135" s="19">
        <v>0.3019</v>
      </c>
      <c r="BG135" s="19" t="s">
        <v>170</v>
      </c>
      <c r="BH135" s="19">
        <v>0.92190000000000005</v>
      </c>
      <c r="BI135" s="19" t="s">
        <v>126</v>
      </c>
      <c r="BJ135" s="19">
        <v>3.8656000000000001</v>
      </c>
      <c r="BK135" s="19">
        <v>0.75719999999999998</v>
      </c>
    </row>
    <row r="136" spans="1:63" x14ac:dyDescent="0.4">
      <c r="A136" s="19">
        <v>5.8010000000000002</v>
      </c>
      <c r="B136" s="19">
        <v>0.3019</v>
      </c>
      <c r="C136" s="19" t="s">
        <v>170</v>
      </c>
      <c r="D136" s="19">
        <v>1</v>
      </c>
      <c r="E136" s="19" t="s">
        <v>159</v>
      </c>
      <c r="G136" s="19">
        <v>0.69810000000000005</v>
      </c>
      <c r="K136" s="19" t="s">
        <v>206</v>
      </c>
      <c r="L136" s="19" t="s">
        <v>207</v>
      </c>
      <c r="Q136" s="19">
        <v>5.077</v>
      </c>
      <c r="R136" s="19">
        <v>0.27360000000000001</v>
      </c>
      <c r="S136" s="19" t="s">
        <v>173</v>
      </c>
      <c r="T136" s="19">
        <v>0.98440000000000005</v>
      </c>
      <c r="U136" s="19" t="s">
        <v>153</v>
      </c>
      <c r="V136" s="19">
        <v>17.538499999999999</v>
      </c>
      <c r="W136" s="19">
        <v>0.7379</v>
      </c>
      <c r="AA136" s="19" t="s">
        <v>208</v>
      </c>
      <c r="AB136" s="19">
        <v>64</v>
      </c>
      <c r="AG136" s="19">
        <v>4.9359999999999999</v>
      </c>
      <c r="AH136" s="19">
        <v>0.29249999999999998</v>
      </c>
      <c r="AI136" s="19" t="s">
        <v>171</v>
      </c>
      <c r="AJ136" s="19">
        <v>0.98440000000000005</v>
      </c>
      <c r="AK136" s="19" t="s">
        <v>153</v>
      </c>
      <c r="AL136" s="19">
        <v>18.75</v>
      </c>
      <c r="AM136" s="19">
        <v>0.71870000000000001</v>
      </c>
      <c r="AO136" s="19">
        <v>5.5789999999999997</v>
      </c>
      <c r="AP136" s="19">
        <v>0.28299999999999997</v>
      </c>
      <c r="AQ136" s="19" t="s">
        <v>172</v>
      </c>
      <c r="AR136" s="19">
        <v>0.90629999999999999</v>
      </c>
      <c r="AS136" s="19" t="s">
        <v>124</v>
      </c>
      <c r="AT136" s="19">
        <v>3.0203000000000002</v>
      </c>
      <c r="AU136" s="19">
        <v>0.79110000000000003</v>
      </c>
      <c r="AW136" s="19">
        <v>5.0229999999999997</v>
      </c>
      <c r="AX136" s="19">
        <v>0.29249999999999998</v>
      </c>
      <c r="AY136" s="19" t="s">
        <v>171</v>
      </c>
      <c r="AZ136" s="19">
        <v>0.96879999999999999</v>
      </c>
      <c r="BA136" s="19" t="s">
        <v>133</v>
      </c>
      <c r="BB136" s="19">
        <v>9.375</v>
      </c>
      <c r="BC136" s="19">
        <v>0.73029999999999995</v>
      </c>
      <c r="BE136" s="19">
        <v>4.6829999999999998</v>
      </c>
      <c r="BF136" s="19">
        <v>0.29249999999999998</v>
      </c>
      <c r="BG136" s="19" t="s">
        <v>171</v>
      </c>
      <c r="BH136" s="19">
        <v>0.92190000000000005</v>
      </c>
      <c r="BI136" s="19" t="s">
        <v>126</v>
      </c>
      <c r="BJ136" s="19">
        <v>3.7452000000000001</v>
      </c>
      <c r="BK136" s="19">
        <v>0.76739999999999997</v>
      </c>
    </row>
    <row r="137" spans="1:63" x14ac:dyDescent="0.4">
      <c r="A137" s="19">
        <v>5.8209999999999997</v>
      </c>
      <c r="B137" s="19">
        <v>0.29249999999999998</v>
      </c>
      <c r="C137" s="19" t="s">
        <v>171</v>
      </c>
      <c r="D137" s="19">
        <v>1</v>
      </c>
      <c r="E137" s="19" t="s">
        <v>159</v>
      </c>
      <c r="G137" s="19">
        <v>0.70750000000000002</v>
      </c>
      <c r="K137" s="19" t="s">
        <v>208</v>
      </c>
      <c r="L137" s="19">
        <v>64</v>
      </c>
      <c r="Q137" s="19">
        <v>5.109</v>
      </c>
      <c r="R137" s="19">
        <v>0.26419999999999999</v>
      </c>
      <c r="S137" s="19" t="s">
        <v>174</v>
      </c>
      <c r="T137" s="19">
        <v>0.98440000000000005</v>
      </c>
      <c r="U137" s="19" t="s">
        <v>153</v>
      </c>
      <c r="V137" s="19">
        <v>16.9359</v>
      </c>
      <c r="W137" s="19">
        <v>0.74750000000000005</v>
      </c>
      <c r="AA137" s="19" t="s">
        <v>209</v>
      </c>
      <c r="AB137" s="19">
        <v>106</v>
      </c>
      <c r="AG137" s="19">
        <v>4.9420000000000002</v>
      </c>
      <c r="AH137" s="19">
        <v>0.28299999999999997</v>
      </c>
      <c r="AI137" s="19" t="s">
        <v>172</v>
      </c>
      <c r="AJ137" s="19">
        <v>0.98440000000000005</v>
      </c>
      <c r="AK137" s="19" t="s">
        <v>153</v>
      </c>
      <c r="AL137" s="19">
        <v>18.140999999999998</v>
      </c>
      <c r="AM137" s="19">
        <v>0.72840000000000005</v>
      </c>
      <c r="AO137" s="19">
        <v>5.59</v>
      </c>
      <c r="AP137" s="19">
        <v>0.28299999999999997</v>
      </c>
      <c r="AQ137" s="19" t="s">
        <v>172</v>
      </c>
      <c r="AR137" s="19">
        <v>0.92190000000000005</v>
      </c>
      <c r="AS137" s="19" t="s">
        <v>126</v>
      </c>
      <c r="AT137" s="19">
        <v>3.6236000000000002</v>
      </c>
      <c r="AU137" s="19">
        <v>0.77769999999999995</v>
      </c>
      <c r="AW137" s="19">
        <v>5.0419999999999998</v>
      </c>
      <c r="AX137" s="19">
        <v>0.28299999999999997</v>
      </c>
      <c r="AY137" s="19" t="s">
        <v>172</v>
      </c>
      <c r="AZ137" s="19">
        <v>0.96879999999999999</v>
      </c>
      <c r="BA137" s="19" t="s">
        <v>133</v>
      </c>
      <c r="BB137" s="19">
        <v>9.0704999999999902</v>
      </c>
      <c r="BC137" s="19">
        <v>0.74009999999999998</v>
      </c>
      <c r="BE137" s="19">
        <v>4.6879999999999997</v>
      </c>
      <c r="BF137" s="19">
        <v>0.28299999999999997</v>
      </c>
      <c r="BG137" s="19" t="s">
        <v>172</v>
      </c>
      <c r="BH137" s="19">
        <v>0.92190000000000005</v>
      </c>
      <c r="BI137" s="19" t="s">
        <v>126</v>
      </c>
      <c r="BJ137" s="19">
        <v>3.6236000000000002</v>
      </c>
      <c r="BK137" s="19">
        <v>0.77769999999999995</v>
      </c>
    </row>
    <row r="138" spans="1:63" x14ac:dyDescent="0.4">
      <c r="A138" s="19">
        <v>5.8380000000000001</v>
      </c>
      <c r="B138" s="19">
        <v>0.28299999999999997</v>
      </c>
      <c r="C138" s="19" t="s">
        <v>172</v>
      </c>
      <c r="D138" s="19">
        <v>1</v>
      </c>
      <c r="E138" s="19" t="s">
        <v>159</v>
      </c>
      <c r="G138" s="19">
        <v>0.71699999999999997</v>
      </c>
      <c r="K138" s="19" t="s">
        <v>209</v>
      </c>
      <c r="L138" s="19">
        <v>106</v>
      </c>
      <c r="Q138" s="19">
        <v>5.1230000000000002</v>
      </c>
      <c r="R138" s="19">
        <v>0.25469999999999998</v>
      </c>
      <c r="S138" s="19" t="s">
        <v>175</v>
      </c>
      <c r="T138" s="19">
        <v>0.98440000000000005</v>
      </c>
      <c r="U138" s="19" t="s">
        <v>153</v>
      </c>
      <c r="V138" s="19">
        <v>16.326899999999998</v>
      </c>
      <c r="W138" s="19">
        <v>0.7571</v>
      </c>
      <c r="AG138" s="19">
        <v>4.95</v>
      </c>
      <c r="AH138" s="19">
        <v>0.27360000000000001</v>
      </c>
      <c r="AI138" s="19" t="s">
        <v>173</v>
      </c>
      <c r="AJ138" s="19">
        <v>0.98440000000000005</v>
      </c>
      <c r="AK138" s="19" t="s">
        <v>153</v>
      </c>
      <c r="AL138" s="19">
        <v>17.538499999999999</v>
      </c>
      <c r="AM138" s="19">
        <v>0.7379</v>
      </c>
      <c r="AO138" s="19">
        <v>5.6130000000000004</v>
      </c>
      <c r="AP138" s="19">
        <v>0.27360000000000001</v>
      </c>
      <c r="AQ138" s="19" t="s">
        <v>173</v>
      </c>
      <c r="AR138" s="19">
        <v>0.92190000000000005</v>
      </c>
      <c r="AS138" s="19" t="s">
        <v>126</v>
      </c>
      <c r="AT138" s="19">
        <v>3.5032000000000001</v>
      </c>
      <c r="AU138" s="19">
        <v>0.78790000000000004</v>
      </c>
      <c r="AW138" s="19">
        <v>5.0549999999999997</v>
      </c>
      <c r="AX138" s="19">
        <v>0.27360000000000001</v>
      </c>
      <c r="AY138" s="19" t="s">
        <v>173</v>
      </c>
      <c r="AZ138" s="19">
        <v>0.96879999999999999</v>
      </c>
      <c r="BA138" s="19" t="s">
        <v>133</v>
      </c>
      <c r="BB138" s="19">
        <v>8.7691999999999997</v>
      </c>
      <c r="BC138" s="19">
        <v>0.74980000000000002</v>
      </c>
      <c r="BE138" s="19">
        <v>4.7220000000000004</v>
      </c>
      <c r="BF138" s="19">
        <v>0.27360000000000001</v>
      </c>
      <c r="BG138" s="19" t="s">
        <v>173</v>
      </c>
      <c r="BH138" s="19">
        <v>0.92190000000000005</v>
      </c>
      <c r="BI138" s="19" t="s">
        <v>126</v>
      </c>
      <c r="BJ138" s="19">
        <v>3.5032000000000001</v>
      </c>
      <c r="BK138" s="19">
        <v>0.78790000000000004</v>
      </c>
    </row>
    <row r="139" spans="1:63" x14ac:dyDescent="0.4">
      <c r="A139" s="19">
        <v>5.8550000000000004</v>
      </c>
      <c r="B139" s="19">
        <v>0.27360000000000001</v>
      </c>
      <c r="C139" s="19" t="s">
        <v>173</v>
      </c>
      <c r="D139" s="19">
        <v>1</v>
      </c>
      <c r="E139" s="19" t="s">
        <v>159</v>
      </c>
      <c r="G139" s="19">
        <v>0.72640000000000005</v>
      </c>
      <c r="Q139" s="19">
        <v>5.1310000000000002</v>
      </c>
      <c r="R139" s="19">
        <v>0.24529999999999999</v>
      </c>
      <c r="S139" s="19" t="s">
        <v>176</v>
      </c>
      <c r="T139" s="19">
        <v>0.98440000000000005</v>
      </c>
      <c r="U139" s="19" t="s">
        <v>153</v>
      </c>
      <c r="V139" s="19">
        <v>15.724399999999999</v>
      </c>
      <c r="W139" s="19">
        <v>0.76670000000000005</v>
      </c>
      <c r="AG139" s="19">
        <v>4.9569999999999999</v>
      </c>
      <c r="AH139" s="19">
        <v>0.26419999999999999</v>
      </c>
      <c r="AI139" s="19" t="s">
        <v>174</v>
      </c>
      <c r="AJ139" s="19">
        <v>0.98440000000000005</v>
      </c>
      <c r="AK139" s="19" t="s">
        <v>153</v>
      </c>
      <c r="AL139" s="19">
        <v>16.9359</v>
      </c>
      <c r="AM139" s="19">
        <v>0.74750000000000005</v>
      </c>
      <c r="AO139" s="19">
        <v>5.641</v>
      </c>
      <c r="AP139" s="19">
        <v>0.26419999999999999</v>
      </c>
      <c r="AQ139" s="19" t="s">
        <v>174</v>
      </c>
      <c r="AR139" s="19">
        <v>0.92190000000000005</v>
      </c>
      <c r="AS139" s="19" t="s">
        <v>126</v>
      </c>
      <c r="AT139" s="19">
        <v>3.3828</v>
      </c>
      <c r="AU139" s="19">
        <v>0.79810000000000003</v>
      </c>
      <c r="AW139" s="19">
        <v>5.0650000000000004</v>
      </c>
      <c r="AX139" s="19">
        <v>0.27360000000000001</v>
      </c>
      <c r="AY139" s="19" t="s">
        <v>173</v>
      </c>
      <c r="AZ139" s="19">
        <v>0.98440000000000005</v>
      </c>
      <c r="BA139" s="19" t="s">
        <v>153</v>
      </c>
      <c r="BB139" s="19">
        <v>17.538499999999999</v>
      </c>
      <c r="BC139" s="19">
        <v>0.7379</v>
      </c>
      <c r="BE139" s="19">
        <v>4.7549999999999999</v>
      </c>
      <c r="BF139" s="19">
        <v>0.26419999999999999</v>
      </c>
      <c r="BG139" s="19" t="s">
        <v>174</v>
      </c>
      <c r="BH139" s="19">
        <v>0.92190000000000005</v>
      </c>
      <c r="BI139" s="19" t="s">
        <v>126</v>
      </c>
      <c r="BJ139" s="19">
        <v>3.3828</v>
      </c>
      <c r="BK139" s="19">
        <v>0.79810000000000003</v>
      </c>
    </row>
    <row r="140" spans="1:63" x14ac:dyDescent="0.4">
      <c r="A140" s="19">
        <v>5.8949999999999996</v>
      </c>
      <c r="B140" s="19">
        <v>0.26419999999999999</v>
      </c>
      <c r="C140" s="19" t="s">
        <v>174</v>
      </c>
      <c r="D140" s="19">
        <v>1</v>
      </c>
      <c r="E140" s="19" t="s">
        <v>159</v>
      </c>
      <c r="G140" s="19">
        <v>0.73580000000000001</v>
      </c>
      <c r="Q140" s="19">
        <v>5.1550000000000002</v>
      </c>
      <c r="R140" s="19">
        <v>0.23580000000000001</v>
      </c>
      <c r="S140" s="19" t="s">
        <v>177</v>
      </c>
      <c r="T140" s="19">
        <v>0.98440000000000005</v>
      </c>
      <c r="U140" s="19" t="s">
        <v>153</v>
      </c>
      <c r="V140" s="19">
        <v>15.115399999999999</v>
      </c>
      <c r="W140" s="19">
        <v>0.77629999999999999</v>
      </c>
      <c r="AG140" s="19">
        <v>4.9589999999999899</v>
      </c>
      <c r="AH140" s="19">
        <v>0.25469999999999998</v>
      </c>
      <c r="AI140" s="19" t="s">
        <v>175</v>
      </c>
      <c r="AJ140" s="19">
        <v>0.98440000000000005</v>
      </c>
      <c r="AK140" s="19" t="s">
        <v>153</v>
      </c>
      <c r="AL140" s="19">
        <v>16.326899999999998</v>
      </c>
      <c r="AM140" s="19">
        <v>0.7571</v>
      </c>
      <c r="AO140" s="19">
        <v>5.6520000000000001</v>
      </c>
      <c r="AP140" s="19">
        <v>0.25469999999999998</v>
      </c>
      <c r="AQ140" s="19" t="s">
        <v>175</v>
      </c>
      <c r="AR140" s="19">
        <v>0.92190000000000005</v>
      </c>
      <c r="AS140" s="19" t="s">
        <v>126</v>
      </c>
      <c r="AT140" s="19">
        <v>3.2612000000000001</v>
      </c>
      <c r="AU140" s="19">
        <v>0.80840000000000001</v>
      </c>
      <c r="AW140" s="19">
        <v>5.0759999999999899</v>
      </c>
      <c r="AX140" s="19">
        <v>0.26419999999999999</v>
      </c>
      <c r="AY140" s="19" t="s">
        <v>174</v>
      </c>
      <c r="AZ140" s="19">
        <v>0.98440000000000005</v>
      </c>
      <c r="BA140" s="19" t="s">
        <v>153</v>
      </c>
      <c r="BB140" s="19">
        <v>16.9359</v>
      </c>
      <c r="BC140" s="19">
        <v>0.74750000000000005</v>
      </c>
      <c r="BE140" s="19">
        <v>4.7590000000000003</v>
      </c>
      <c r="BF140" s="19">
        <v>0.25469999999999998</v>
      </c>
      <c r="BG140" s="19" t="s">
        <v>175</v>
      </c>
      <c r="BH140" s="19">
        <v>0.92190000000000005</v>
      </c>
      <c r="BI140" s="19" t="s">
        <v>126</v>
      </c>
      <c r="BJ140" s="19">
        <v>3.2612000000000001</v>
      </c>
      <c r="BK140" s="19">
        <v>0.80840000000000001</v>
      </c>
    </row>
    <row r="141" spans="1:63" x14ac:dyDescent="0.4">
      <c r="A141" s="19">
        <v>5.9279999999999999</v>
      </c>
      <c r="B141" s="19">
        <v>0.25469999999999998</v>
      </c>
      <c r="C141" s="19" t="s">
        <v>175</v>
      </c>
      <c r="D141" s="19">
        <v>1</v>
      </c>
      <c r="E141" s="19" t="s">
        <v>159</v>
      </c>
      <c r="G141" s="19">
        <v>0.74529999999999996</v>
      </c>
      <c r="Q141" s="19">
        <v>5.1719999999999997</v>
      </c>
      <c r="R141" s="19">
        <v>0.22639999999999999</v>
      </c>
      <c r="S141" s="19" t="s">
        <v>178</v>
      </c>
      <c r="T141" s="19">
        <v>0.98440000000000005</v>
      </c>
      <c r="U141" s="19" t="s">
        <v>153</v>
      </c>
      <c r="V141" s="19">
        <v>14.5128</v>
      </c>
      <c r="W141" s="19">
        <v>0.78590000000000004</v>
      </c>
      <c r="AG141" s="19">
        <v>4.9720000000000004</v>
      </c>
      <c r="AH141" s="19">
        <v>0.24529999999999999</v>
      </c>
      <c r="AI141" s="19" t="s">
        <v>176</v>
      </c>
      <c r="AJ141" s="19">
        <v>0.98440000000000005</v>
      </c>
      <c r="AK141" s="19" t="s">
        <v>153</v>
      </c>
      <c r="AL141" s="19">
        <v>15.724399999999999</v>
      </c>
      <c r="AM141" s="19">
        <v>0.76670000000000005</v>
      </c>
      <c r="AO141" s="19">
        <v>5.6630000000000003</v>
      </c>
      <c r="AP141" s="19">
        <v>0.24529999999999999</v>
      </c>
      <c r="AQ141" s="19" t="s">
        <v>176</v>
      </c>
      <c r="AR141" s="19">
        <v>0.92190000000000005</v>
      </c>
      <c r="AS141" s="19" t="s">
        <v>126</v>
      </c>
      <c r="AT141" s="19">
        <v>3.1408</v>
      </c>
      <c r="AU141" s="19">
        <v>0.81859999999999999</v>
      </c>
      <c r="AW141" s="19">
        <v>5.0890000000000004</v>
      </c>
      <c r="AX141" s="19">
        <v>0.25469999999999998</v>
      </c>
      <c r="AY141" s="19" t="s">
        <v>175</v>
      </c>
      <c r="AZ141" s="19">
        <v>0.98440000000000005</v>
      </c>
      <c r="BA141" s="19" t="s">
        <v>153</v>
      </c>
      <c r="BB141" s="19">
        <v>16.326899999999998</v>
      </c>
      <c r="BC141" s="19">
        <v>0.7571</v>
      </c>
      <c r="BE141" s="19">
        <v>4.7640000000000002</v>
      </c>
      <c r="BF141" s="19">
        <v>0.24529999999999999</v>
      </c>
      <c r="BG141" s="19" t="s">
        <v>176</v>
      </c>
      <c r="BH141" s="19">
        <v>0.92190000000000005</v>
      </c>
      <c r="BI141" s="19" t="s">
        <v>126</v>
      </c>
      <c r="BJ141" s="19">
        <v>3.1408</v>
      </c>
      <c r="BK141" s="19">
        <v>0.81859999999999999</v>
      </c>
    </row>
    <row r="142" spans="1:63" x14ac:dyDescent="0.4">
      <c r="A142" s="19">
        <v>5.9340000000000002</v>
      </c>
      <c r="B142" s="19">
        <v>0.24529999999999999</v>
      </c>
      <c r="C142" s="19" t="s">
        <v>176</v>
      </c>
      <c r="D142" s="19">
        <v>1</v>
      </c>
      <c r="E142" s="19" t="s">
        <v>159</v>
      </c>
      <c r="G142" s="19">
        <v>0.75470000000000004</v>
      </c>
      <c r="Q142" s="19">
        <v>5.1779999999999999</v>
      </c>
      <c r="R142" s="19">
        <v>0.217</v>
      </c>
      <c r="S142" s="19" t="s">
        <v>179</v>
      </c>
      <c r="T142" s="19">
        <v>0.98440000000000005</v>
      </c>
      <c r="U142" s="19" t="s">
        <v>153</v>
      </c>
      <c r="V142" s="19">
        <v>13.910299999999999</v>
      </c>
      <c r="W142" s="19">
        <v>0.7954</v>
      </c>
      <c r="AG142" s="19">
        <v>4.9909999999999899</v>
      </c>
      <c r="AH142" s="19">
        <v>0.23580000000000001</v>
      </c>
      <c r="AI142" s="19" t="s">
        <v>177</v>
      </c>
      <c r="AJ142" s="19">
        <v>0.98440000000000005</v>
      </c>
      <c r="AK142" s="19" t="s">
        <v>153</v>
      </c>
      <c r="AL142" s="19">
        <v>15.115399999999999</v>
      </c>
      <c r="AM142" s="19">
        <v>0.77629999999999999</v>
      </c>
      <c r="AO142" s="19">
        <v>5.6719999999999997</v>
      </c>
      <c r="AP142" s="19">
        <v>0.23580000000000001</v>
      </c>
      <c r="AQ142" s="19" t="s">
        <v>177</v>
      </c>
      <c r="AR142" s="19">
        <v>0.92190000000000005</v>
      </c>
      <c r="AS142" s="19" t="s">
        <v>126</v>
      </c>
      <c r="AT142" s="19">
        <v>3.0192000000000001</v>
      </c>
      <c r="AU142" s="19">
        <v>0.82889999999999997</v>
      </c>
      <c r="AW142" s="19">
        <v>5.0990000000000002</v>
      </c>
      <c r="AX142" s="19">
        <v>0.24529999999999999</v>
      </c>
      <c r="AY142" s="19" t="s">
        <v>176</v>
      </c>
      <c r="AZ142" s="19">
        <v>0.98440000000000005</v>
      </c>
      <c r="BA142" s="19" t="s">
        <v>153</v>
      </c>
      <c r="BB142" s="19">
        <v>15.724399999999999</v>
      </c>
      <c r="BC142" s="19">
        <v>0.76670000000000005</v>
      </c>
      <c r="BE142" s="19">
        <v>4.7709999999999999</v>
      </c>
      <c r="BF142" s="19">
        <v>0.23580000000000001</v>
      </c>
      <c r="BG142" s="19" t="s">
        <v>177</v>
      </c>
      <c r="BH142" s="19">
        <v>0.92190000000000005</v>
      </c>
      <c r="BI142" s="19" t="s">
        <v>126</v>
      </c>
      <c r="BJ142" s="19">
        <v>3.0192000000000001</v>
      </c>
      <c r="BK142" s="19">
        <v>0.82889999999999997</v>
      </c>
    </row>
    <row r="143" spans="1:63" x14ac:dyDescent="0.4">
      <c r="A143" s="19">
        <v>5.9429999999999996</v>
      </c>
      <c r="B143" s="19">
        <v>0.23580000000000001</v>
      </c>
      <c r="C143" s="19" t="s">
        <v>177</v>
      </c>
      <c r="D143" s="19">
        <v>1</v>
      </c>
      <c r="E143" s="19" t="s">
        <v>159</v>
      </c>
      <c r="G143" s="19">
        <v>0.76419999999999999</v>
      </c>
      <c r="Q143" s="19">
        <v>5.1829999999999998</v>
      </c>
      <c r="R143" s="19">
        <v>0.20749999999999999</v>
      </c>
      <c r="S143" s="19" t="s">
        <v>180</v>
      </c>
      <c r="T143" s="19">
        <v>0.98440000000000005</v>
      </c>
      <c r="U143" s="19" t="s">
        <v>153</v>
      </c>
      <c r="V143" s="19">
        <v>13.301299999999999</v>
      </c>
      <c r="W143" s="19">
        <v>0.80510000000000004</v>
      </c>
      <c r="AG143" s="19">
        <v>5.0060000000000002</v>
      </c>
      <c r="AH143" s="19">
        <v>0.22639999999999999</v>
      </c>
      <c r="AI143" s="19" t="s">
        <v>178</v>
      </c>
      <c r="AJ143" s="19">
        <v>0.98440000000000005</v>
      </c>
      <c r="AK143" s="19" t="s">
        <v>153</v>
      </c>
      <c r="AL143" s="19">
        <v>14.5128</v>
      </c>
      <c r="AM143" s="19">
        <v>0.78590000000000004</v>
      </c>
      <c r="AO143" s="19">
        <v>5.6740000000000004</v>
      </c>
      <c r="AP143" s="19">
        <v>0.22639999999999999</v>
      </c>
      <c r="AQ143" s="19" t="s">
        <v>178</v>
      </c>
      <c r="AR143" s="19">
        <v>0.92190000000000005</v>
      </c>
      <c r="AS143" s="19" t="s">
        <v>126</v>
      </c>
      <c r="AT143" s="19">
        <v>2.8988</v>
      </c>
      <c r="AU143" s="19">
        <v>0.83909999999999996</v>
      </c>
      <c r="AW143" s="19">
        <v>5.1050000000000004</v>
      </c>
      <c r="AX143" s="19">
        <v>0.23580000000000001</v>
      </c>
      <c r="AY143" s="19" t="s">
        <v>177</v>
      </c>
      <c r="AZ143" s="19">
        <v>0.98440000000000005</v>
      </c>
      <c r="BA143" s="19" t="s">
        <v>153</v>
      </c>
      <c r="BB143" s="19">
        <v>15.115399999999999</v>
      </c>
      <c r="BC143" s="19">
        <v>0.77629999999999999</v>
      </c>
      <c r="BE143" s="19">
        <v>4.7859999999999898</v>
      </c>
      <c r="BF143" s="19">
        <v>0.22639999999999999</v>
      </c>
      <c r="BG143" s="19" t="s">
        <v>178</v>
      </c>
      <c r="BH143" s="19">
        <v>0.92190000000000005</v>
      </c>
      <c r="BI143" s="19" t="s">
        <v>126</v>
      </c>
      <c r="BJ143" s="19">
        <v>2.8988</v>
      </c>
      <c r="BK143" s="19">
        <v>0.83909999999999996</v>
      </c>
    </row>
    <row r="144" spans="1:63" x14ac:dyDescent="0.4">
      <c r="A144" s="19">
        <v>5.9489999999999998</v>
      </c>
      <c r="B144" s="19">
        <v>0.22639999999999999</v>
      </c>
      <c r="C144" s="19" t="s">
        <v>178</v>
      </c>
      <c r="D144" s="19">
        <v>1</v>
      </c>
      <c r="E144" s="19" t="s">
        <v>159</v>
      </c>
      <c r="G144" s="19">
        <v>0.77359999999999995</v>
      </c>
      <c r="Q144" s="19">
        <v>5.1909999999999998</v>
      </c>
      <c r="R144" s="19">
        <v>0.1981</v>
      </c>
      <c r="S144" s="19" t="s">
        <v>181</v>
      </c>
      <c r="T144" s="19">
        <v>0.98440000000000005</v>
      </c>
      <c r="U144" s="19" t="s">
        <v>153</v>
      </c>
      <c r="V144" s="19">
        <v>12.698700000000001</v>
      </c>
      <c r="W144" s="19">
        <v>0.81459999999999999</v>
      </c>
      <c r="AG144" s="19">
        <v>5.0250000000000004</v>
      </c>
      <c r="AH144" s="19">
        <v>0.217</v>
      </c>
      <c r="AI144" s="19" t="s">
        <v>179</v>
      </c>
      <c r="AJ144" s="19">
        <v>0.98440000000000005</v>
      </c>
      <c r="AK144" s="19" t="s">
        <v>153</v>
      </c>
      <c r="AL144" s="19">
        <v>13.910299999999999</v>
      </c>
      <c r="AM144" s="19">
        <v>0.7954</v>
      </c>
      <c r="AO144" s="19">
        <v>5.6769999999999898</v>
      </c>
      <c r="AP144" s="19">
        <v>0.217</v>
      </c>
      <c r="AQ144" s="19" t="s">
        <v>179</v>
      </c>
      <c r="AR144" s="19">
        <v>0.92190000000000005</v>
      </c>
      <c r="AS144" s="19" t="s">
        <v>126</v>
      </c>
      <c r="AT144" s="19">
        <v>2.7785000000000002</v>
      </c>
      <c r="AU144" s="19">
        <v>0.84930000000000005</v>
      </c>
      <c r="AW144" s="19">
        <v>5.1120000000000001</v>
      </c>
      <c r="AX144" s="19">
        <v>0.22639999999999999</v>
      </c>
      <c r="AY144" s="19" t="s">
        <v>178</v>
      </c>
      <c r="AZ144" s="19">
        <v>0.98440000000000005</v>
      </c>
      <c r="BA144" s="19" t="s">
        <v>153</v>
      </c>
      <c r="BB144" s="19">
        <v>14.5128</v>
      </c>
      <c r="BC144" s="19">
        <v>0.78590000000000004</v>
      </c>
      <c r="BE144" s="19">
        <v>4.8010000000000002</v>
      </c>
      <c r="BF144" s="19">
        <v>0.217</v>
      </c>
      <c r="BG144" s="19" t="s">
        <v>179</v>
      </c>
      <c r="BH144" s="19">
        <v>0.92190000000000005</v>
      </c>
      <c r="BI144" s="19" t="s">
        <v>126</v>
      </c>
      <c r="BJ144" s="19">
        <v>2.7785000000000002</v>
      </c>
      <c r="BK144" s="19">
        <v>0.84930000000000005</v>
      </c>
    </row>
    <row r="145" spans="1:63" x14ac:dyDescent="0.4">
      <c r="A145" s="19">
        <v>5.9539999999999997</v>
      </c>
      <c r="B145" s="19">
        <v>0.217</v>
      </c>
      <c r="C145" s="19" t="s">
        <v>179</v>
      </c>
      <c r="D145" s="19">
        <v>1</v>
      </c>
      <c r="E145" s="19" t="s">
        <v>159</v>
      </c>
      <c r="G145" s="19">
        <v>0.78300000000000003</v>
      </c>
      <c r="Q145" s="19">
        <v>5.1980000000000004</v>
      </c>
      <c r="R145" s="19">
        <v>0.18870000000000001</v>
      </c>
      <c r="S145" s="19" t="s">
        <v>182</v>
      </c>
      <c r="T145" s="19">
        <v>0.98440000000000005</v>
      </c>
      <c r="U145" s="19" t="s">
        <v>153</v>
      </c>
      <c r="V145" s="19">
        <v>12.0962</v>
      </c>
      <c r="W145" s="19">
        <v>0.82420000000000004</v>
      </c>
      <c r="AG145" s="19">
        <v>5.048</v>
      </c>
      <c r="AH145" s="19">
        <v>0.20749999999999999</v>
      </c>
      <c r="AI145" s="19" t="s">
        <v>180</v>
      </c>
      <c r="AJ145" s="19">
        <v>0.98440000000000005</v>
      </c>
      <c r="AK145" s="19" t="s">
        <v>153</v>
      </c>
      <c r="AL145" s="19">
        <v>13.301299999999999</v>
      </c>
      <c r="AM145" s="19">
        <v>0.80510000000000004</v>
      </c>
      <c r="AO145" s="19">
        <v>5.6909999999999998</v>
      </c>
      <c r="AP145" s="19">
        <v>0.20749999999999999</v>
      </c>
      <c r="AQ145" s="19" t="s">
        <v>180</v>
      </c>
      <c r="AR145" s="19">
        <v>0.92190000000000005</v>
      </c>
      <c r="AS145" s="19" t="s">
        <v>126</v>
      </c>
      <c r="AT145" s="19">
        <v>2.6568999999999998</v>
      </c>
      <c r="AU145" s="19">
        <v>0.85960000000000003</v>
      </c>
      <c r="AW145" s="19">
        <v>5.1180000000000003</v>
      </c>
      <c r="AX145" s="19">
        <v>0.217</v>
      </c>
      <c r="AY145" s="19" t="s">
        <v>179</v>
      </c>
      <c r="AZ145" s="19">
        <v>0.98440000000000005</v>
      </c>
      <c r="BA145" s="19" t="s">
        <v>153</v>
      </c>
      <c r="BB145" s="19">
        <v>13.910299999999999</v>
      </c>
      <c r="BC145" s="19">
        <v>0.7954</v>
      </c>
      <c r="BE145" s="19">
        <v>4.8109999999999999</v>
      </c>
      <c r="BF145" s="19">
        <v>0.20749999999999999</v>
      </c>
      <c r="BG145" s="19" t="s">
        <v>180</v>
      </c>
      <c r="BH145" s="19">
        <v>0.92190000000000005</v>
      </c>
      <c r="BI145" s="19" t="s">
        <v>126</v>
      </c>
      <c r="BJ145" s="19">
        <v>2.6568999999999998</v>
      </c>
      <c r="BK145" s="19">
        <v>0.85960000000000003</v>
      </c>
    </row>
    <row r="146" spans="1:63" x14ac:dyDescent="0.4">
      <c r="A146" s="19">
        <v>5.9589999999999996</v>
      </c>
      <c r="B146" s="19">
        <v>0.20749999999999999</v>
      </c>
      <c r="C146" s="19" t="s">
        <v>180</v>
      </c>
      <c r="D146" s="19">
        <v>1</v>
      </c>
      <c r="E146" s="19" t="s">
        <v>159</v>
      </c>
      <c r="G146" s="19">
        <v>0.79249999999999998</v>
      </c>
      <c r="Q146" s="19">
        <v>5.2210000000000001</v>
      </c>
      <c r="R146" s="19">
        <v>0.1792</v>
      </c>
      <c r="S146" s="19" t="s">
        <v>183</v>
      </c>
      <c r="T146" s="19">
        <v>0.98440000000000005</v>
      </c>
      <c r="U146" s="19" t="s">
        <v>153</v>
      </c>
      <c r="V146" s="19">
        <v>11.4872</v>
      </c>
      <c r="W146" s="19">
        <v>0.83379999999999999</v>
      </c>
      <c r="AG146" s="19">
        <v>5.0670000000000002</v>
      </c>
      <c r="AH146" s="19">
        <v>0.1981</v>
      </c>
      <c r="AI146" s="19" t="s">
        <v>181</v>
      </c>
      <c r="AJ146" s="19">
        <v>0.98440000000000005</v>
      </c>
      <c r="AK146" s="19" t="s">
        <v>153</v>
      </c>
      <c r="AL146" s="19">
        <v>12.698700000000001</v>
      </c>
      <c r="AM146" s="19">
        <v>0.81459999999999999</v>
      </c>
      <c r="AO146" s="19">
        <v>5.7080000000000002</v>
      </c>
      <c r="AP146" s="19">
        <v>0.1981</v>
      </c>
      <c r="AQ146" s="19" t="s">
        <v>181</v>
      </c>
      <c r="AR146" s="19">
        <v>0.92190000000000005</v>
      </c>
      <c r="AS146" s="19" t="s">
        <v>126</v>
      </c>
      <c r="AT146" s="19">
        <v>2.5365000000000002</v>
      </c>
      <c r="AU146" s="19">
        <v>0.86980000000000002</v>
      </c>
      <c r="AW146" s="19">
        <v>5.1269999999999998</v>
      </c>
      <c r="AX146" s="19">
        <v>0.20749999999999999</v>
      </c>
      <c r="AY146" s="19" t="s">
        <v>180</v>
      </c>
      <c r="AZ146" s="19">
        <v>0.98440000000000005</v>
      </c>
      <c r="BA146" s="19" t="s">
        <v>153</v>
      </c>
      <c r="BB146" s="19">
        <v>13.301299999999999</v>
      </c>
      <c r="BC146" s="19">
        <v>0.80510000000000004</v>
      </c>
      <c r="BE146" s="19">
        <v>4.8209999999999997</v>
      </c>
      <c r="BF146" s="19">
        <v>0.1981</v>
      </c>
      <c r="BG146" s="19" t="s">
        <v>181</v>
      </c>
      <c r="BH146" s="19">
        <v>0.92190000000000005</v>
      </c>
      <c r="BI146" s="19" t="s">
        <v>126</v>
      </c>
      <c r="BJ146" s="19">
        <v>2.5365000000000002</v>
      </c>
      <c r="BK146" s="19">
        <v>0.86980000000000002</v>
      </c>
    </row>
    <row r="147" spans="1:63" x14ac:dyDescent="0.4">
      <c r="A147" s="19">
        <v>5.9829999999999997</v>
      </c>
      <c r="B147" s="19">
        <v>0.1981</v>
      </c>
      <c r="C147" s="19" t="s">
        <v>181</v>
      </c>
      <c r="D147" s="19">
        <v>1</v>
      </c>
      <c r="E147" s="19" t="s">
        <v>159</v>
      </c>
      <c r="G147" s="19">
        <v>0.80189999999999995</v>
      </c>
      <c r="Q147" s="19">
        <v>5.2439999999999998</v>
      </c>
      <c r="R147" s="19">
        <v>0.16980000000000001</v>
      </c>
      <c r="S147" s="19" t="s">
        <v>184</v>
      </c>
      <c r="T147" s="19">
        <v>0.98440000000000005</v>
      </c>
      <c r="U147" s="19" t="s">
        <v>153</v>
      </c>
      <c r="V147" s="19">
        <v>10.884600000000001</v>
      </c>
      <c r="W147" s="19">
        <v>0.84340000000000004</v>
      </c>
      <c r="AG147" s="19">
        <v>5.085</v>
      </c>
      <c r="AH147" s="19">
        <v>0.18870000000000001</v>
      </c>
      <c r="AI147" s="19" t="s">
        <v>182</v>
      </c>
      <c r="AJ147" s="19">
        <v>0.98440000000000005</v>
      </c>
      <c r="AK147" s="19" t="s">
        <v>153</v>
      </c>
      <c r="AL147" s="19">
        <v>12.0962</v>
      </c>
      <c r="AM147" s="19">
        <v>0.82420000000000004</v>
      </c>
      <c r="AO147" s="19">
        <v>5.7130000000000001</v>
      </c>
      <c r="AP147" s="19">
        <v>0.18870000000000001</v>
      </c>
      <c r="AQ147" s="19" t="s">
        <v>182</v>
      </c>
      <c r="AR147" s="19">
        <v>0.92190000000000005</v>
      </c>
      <c r="AS147" s="19" t="s">
        <v>126</v>
      </c>
      <c r="AT147" s="19">
        <v>2.4161000000000001</v>
      </c>
      <c r="AU147" s="19">
        <v>0.88</v>
      </c>
      <c r="AW147" s="19">
        <v>5.1349999999999998</v>
      </c>
      <c r="AX147" s="19">
        <v>0.1981</v>
      </c>
      <c r="AY147" s="19" t="s">
        <v>181</v>
      </c>
      <c r="AZ147" s="19">
        <v>0.98440000000000005</v>
      </c>
      <c r="BA147" s="19" t="s">
        <v>153</v>
      </c>
      <c r="BB147" s="19">
        <v>12.698700000000001</v>
      </c>
      <c r="BC147" s="19">
        <v>0.81459999999999999</v>
      </c>
      <c r="BE147" s="19">
        <v>4.8280000000000003</v>
      </c>
      <c r="BF147" s="19">
        <v>0.18870000000000001</v>
      </c>
      <c r="BG147" s="19" t="s">
        <v>182</v>
      </c>
      <c r="BH147" s="19">
        <v>0.92190000000000005</v>
      </c>
      <c r="BI147" s="19" t="s">
        <v>126</v>
      </c>
      <c r="BJ147" s="19">
        <v>2.4161000000000001</v>
      </c>
      <c r="BK147" s="19">
        <v>0.88</v>
      </c>
    </row>
    <row r="148" spans="1:63" x14ac:dyDescent="0.4">
      <c r="A148" s="19">
        <v>6.0419999999999998</v>
      </c>
      <c r="B148" s="19">
        <v>0.18870000000000001</v>
      </c>
      <c r="C148" s="19" t="s">
        <v>182</v>
      </c>
      <c r="D148" s="19">
        <v>1</v>
      </c>
      <c r="E148" s="19" t="s">
        <v>159</v>
      </c>
      <c r="G148" s="19">
        <v>0.81130000000000002</v>
      </c>
      <c r="Q148" s="19">
        <v>5.2569999999999899</v>
      </c>
      <c r="R148" s="19">
        <v>0.16039999999999999</v>
      </c>
      <c r="S148" s="19" t="s">
        <v>185</v>
      </c>
      <c r="T148" s="19">
        <v>0.98440000000000005</v>
      </c>
      <c r="U148" s="19" t="s">
        <v>153</v>
      </c>
      <c r="V148" s="19">
        <v>10.2821</v>
      </c>
      <c r="W148" s="19">
        <v>0.85289999999999999</v>
      </c>
      <c r="AG148" s="19">
        <v>5.1029999999999998</v>
      </c>
      <c r="AH148" s="19">
        <v>0.1792</v>
      </c>
      <c r="AI148" s="19" t="s">
        <v>183</v>
      </c>
      <c r="AJ148" s="19">
        <v>0.98440000000000005</v>
      </c>
      <c r="AK148" s="19" t="s">
        <v>153</v>
      </c>
      <c r="AL148" s="19">
        <v>11.4872</v>
      </c>
      <c r="AM148" s="19">
        <v>0.83379999999999999</v>
      </c>
      <c r="AO148" s="19">
        <v>5.7329999999999899</v>
      </c>
      <c r="AP148" s="19">
        <v>0.1792</v>
      </c>
      <c r="AQ148" s="19" t="s">
        <v>183</v>
      </c>
      <c r="AR148" s="19">
        <v>0.92190000000000005</v>
      </c>
      <c r="AS148" s="19" t="s">
        <v>126</v>
      </c>
      <c r="AT148" s="19">
        <v>2.2945000000000002</v>
      </c>
      <c r="AU148" s="19">
        <v>0.89029999999999998</v>
      </c>
      <c r="AW148" s="19">
        <v>5.15</v>
      </c>
      <c r="AX148" s="19">
        <v>0.18870000000000001</v>
      </c>
      <c r="AY148" s="19" t="s">
        <v>182</v>
      </c>
      <c r="AZ148" s="19">
        <v>0.98440000000000005</v>
      </c>
      <c r="BA148" s="19" t="s">
        <v>153</v>
      </c>
      <c r="BB148" s="19">
        <v>12.0962</v>
      </c>
      <c r="BC148" s="19">
        <v>0.82420000000000004</v>
      </c>
      <c r="BE148" s="19">
        <v>4.8310000000000004</v>
      </c>
      <c r="BF148" s="19">
        <v>0.18870000000000001</v>
      </c>
      <c r="BG148" s="19" t="s">
        <v>182</v>
      </c>
      <c r="BH148" s="19">
        <v>0.9375</v>
      </c>
      <c r="BI148" s="19" t="s">
        <v>129</v>
      </c>
      <c r="BJ148" s="19">
        <v>3.0192000000000001</v>
      </c>
      <c r="BK148" s="19">
        <v>0.86539999999999995</v>
      </c>
    </row>
    <row r="149" spans="1:63" x14ac:dyDescent="0.4">
      <c r="A149" s="19">
        <v>6.1070000000000002</v>
      </c>
      <c r="B149" s="19">
        <v>0.1792</v>
      </c>
      <c r="C149" s="19" t="s">
        <v>183</v>
      </c>
      <c r="D149" s="19">
        <v>1</v>
      </c>
      <c r="E149" s="19" t="s">
        <v>159</v>
      </c>
      <c r="G149" s="19">
        <v>0.82079999999999997</v>
      </c>
      <c r="Q149" s="19">
        <v>5.2770000000000001</v>
      </c>
      <c r="R149" s="19">
        <v>0.15090000000000001</v>
      </c>
      <c r="S149" s="19" t="s">
        <v>186</v>
      </c>
      <c r="T149" s="19">
        <v>0.98440000000000005</v>
      </c>
      <c r="U149" s="19" t="s">
        <v>153</v>
      </c>
      <c r="V149" s="19">
        <v>9.6730999999999998</v>
      </c>
      <c r="W149" s="19">
        <v>0.86260000000000003</v>
      </c>
      <c r="AG149" s="19">
        <v>5.12</v>
      </c>
      <c r="AH149" s="19">
        <v>0.16980000000000001</v>
      </c>
      <c r="AI149" s="19" t="s">
        <v>184</v>
      </c>
      <c r="AJ149" s="19">
        <v>0.98440000000000005</v>
      </c>
      <c r="AK149" s="19" t="s">
        <v>153</v>
      </c>
      <c r="AL149" s="19">
        <v>10.884600000000001</v>
      </c>
      <c r="AM149" s="19">
        <v>0.84340000000000004</v>
      </c>
      <c r="AO149" s="19">
        <v>5.76</v>
      </c>
      <c r="AP149" s="19">
        <v>0.16980000000000001</v>
      </c>
      <c r="AQ149" s="19" t="s">
        <v>184</v>
      </c>
      <c r="AR149" s="19">
        <v>0.92190000000000005</v>
      </c>
      <c r="AS149" s="19" t="s">
        <v>126</v>
      </c>
      <c r="AT149" s="19">
        <v>2.1741000000000001</v>
      </c>
      <c r="AU149" s="19">
        <v>0.90049999999999997</v>
      </c>
      <c r="AW149" s="19">
        <v>5.165</v>
      </c>
      <c r="AX149" s="19">
        <v>0.18870000000000001</v>
      </c>
      <c r="AY149" s="19" t="s">
        <v>182</v>
      </c>
      <c r="AZ149" s="19">
        <v>1</v>
      </c>
      <c r="BA149" s="19" t="s">
        <v>159</v>
      </c>
      <c r="BC149" s="19">
        <v>0.81130000000000002</v>
      </c>
      <c r="BE149" s="19">
        <v>4.851</v>
      </c>
      <c r="BF149" s="19">
        <v>0.18870000000000001</v>
      </c>
      <c r="BG149" s="19" t="s">
        <v>182</v>
      </c>
      <c r="BH149" s="19">
        <v>0.95309999999999995</v>
      </c>
      <c r="BI149" s="19" t="s">
        <v>130</v>
      </c>
      <c r="BJ149" s="19">
        <v>4.0235000000000003</v>
      </c>
      <c r="BK149" s="19">
        <v>0.85119999999999996</v>
      </c>
    </row>
    <row r="150" spans="1:63" x14ac:dyDescent="0.4">
      <c r="A150" s="19">
        <v>6.1449999999999996</v>
      </c>
      <c r="B150" s="19">
        <v>0.16980000000000001</v>
      </c>
      <c r="C150" s="19" t="s">
        <v>184</v>
      </c>
      <c r="D150" s="19">
        <v>1</v>
      </c>
      <c r="E150" s="19" t="s">
        <v>159</v>
      </c>
      <c r="G150" s="19">
        <v>0.83020000000000005</v>
      </c>
      <c r="Q150" s="19">
        <v>5.3</v>
      </c>
      <c r="R150" s="19">
        <v>0.14149999999999999</v>
      </c>
      <c r="S150" s="19" t="s">
        <v>187</v>
      </c>
      <c r="T150" s="19">
        <v>0.98440000000000005</v>
      </c>
      <c r="U150" s="19" t="s">
        <v>153</v>
      </c>
      <c r="V150" s="19">
        <v>9.0704999999999902</v>
      </c>
      <c r="W150" s="19">
        <v>0.87209999999999999</v>
      </c>
      <c r="AG150" s="19">
        <v>5.1470000000000002</v>
      </c>
      <c r="AH150" s="19">
        <v>0.16039999999999999</v>
      </c>
      <c r="AI150" s="19" t="s">
        <v>185</v>
      </c>
      <c r="AJ150" s="19">
        <v>0.98440000000000005</v>
      </c>
      <c r="AK150" s="19" t="s">
        <v>153</v>
      </c>
      <c r="AL150" s="19">
        <v>10.2821</v>
      </c>
      <c r="AM150" s="19">
        <v>0.85289999999999999</v>
      </c>
      <c r="AO150" s="19">
        <v>5.77</v>
      </c>
      <c r="AP150" s="19">
        <v>0.16039999999999999</v>
      </c>
      <c r="AQ150" s="19" t="s">
        <v>185</v>
      </c>
      <c r="AR150" s="19">
        <v>0.92190000000000005</v>
      </c>
      <c r="AS150" s="19" t="s">
        <v>126</v>
      </c>
      <c r="AT150" s="19">
        <v>2.0537999999999998</v>
      </c>
      <c r="AU150" s="19">
        <v>0.91069999999999995</v>
      </c>
      <c r="AW150" s="19">
        <v>5.1719999999999997</v>
      </c>
      <c r="AX150" s="19">
        <v>0.1792</v>
      </c>
      <c r="AY150" s="19" t="s">
        <v>183</v>
      </c>
      <c r="AZ150" s="19">
        <v>1</v>
      </c>
      <c r="BA150" s="19" t="s">
        <v>159</v>
      </c>
      <c r="BC150" s="19">
        <v>0.82079999999999997</v>
      </c>
      <c r="BE150" s="19">
        <v>4.87</v>
      </c>
      <c r="BF150" s="19">
        <v>0.1792</v>
      </c>
      <c r="BG150" s="19" t="s">
        <v>183</v>
      </c>
      <c r="BH150" s="19">
        <v>0.95309999999999995</v>
      </c>
      <c r="BI150" s="19" t="s">
        <v>130</v>
      </c>
      <c r="BJ150" s="19">
        <v>3.8209</v>
      </c>
      <c r="BK150" s="19">
        <v>0.86119999999999997</v>
      </c>
    </row>
    <row r="151" spans="1:63" x14ac:dyDescent="0.4">
      <c r="A151" s="19">
        <v>6.16</v>
      </c>
      <c r="B151" s="19">
        <v>0.16039999999999999</v>
      </c>
      <c r="C151" s="19" t="s">
        <v>185</v>
      </c>
      <c r="D151" s="19">
        <v>1</v>
      </c>
      <c r="E151" s="19" t="s">
        <v>159</v>
      </c>
      <c r="G151" s="19">
        <v>0.83960000000000001</v>
      </c>
      <c r="Q151" s="19">
        <v>5.3129999999999997</v>
      </c>
      <c r="R151" s="19">
        <v>0.1321</v>
      </c>
      <c r="S151" s="19" t="s">
        <v>188</v>
      </c>
      <c r="T151" s="19">
        <v>0.98440000000000005</v>
      </c>
      <c r="U151" s="19" t="s">
        <v>153</v>
      </c>
      <c r="V151" s="19">
        <v>8.4679000000000002</v>
      </c>
      <c r="W151" s="19">
        <v>0.88170000000000004</v>
      </c>
      <c r="AG151" s="19">
        <v>5.1630000000000003</v>
      </c>
      <c r="AH151" s="19">
        <v>0.15090000000000001</v>
      </c>
      <c r="AI151" s="19" t="s">
        <v>186</v>
      </c>
      <c r="AJ151" s="19">
        <v>0.98440000000000005</v>
      </c>
      <c r="AK151" s="19" t="s">
        <v>153</v>
      </c>
      <c r="AL151" s="19">
        <v>9.6730999999999998</v>
      </c>
      <c r="AM151" s="19">
        <v>0.86260000000000003</v>
      </c>
      <c r="AO151" s="19">
        <v>5.7709999999999999</v>
      </c>
      <c r="AP151" s="19">
        <v>0.16039999999999999</v>
      </c>
      <c r="AQ151" s="19" t="s">
        <v>185</v>
      </c>
      <c r="AR151" s="19">
        <v>0.9375</v>
      </c>
      <c r="AS151" s="19" t="s">
        <v>129</v>
      </c>
      <c r="AT151" s="19">
        <v>2.5663999999999998</v>
      </c>
      <c r="AU151" s="19">
        <v>0.89559999999999995</v>
      </c>
      <c r="AW151" s="19">
        <v>5.1890000000000001</v>
      </c>
      <c r="AX151" s="19">
        <v>0.16980000000000001</v>
      </c>
      <c r="AY151" s="19" t="s">
        <v>184</v>
      </c>
      <c r="AZ151" s="19">
        <v>1</v>
      </c>
      <c r="BA151" s="19" t="s">
        <v>159</v>
      </c>
      <c r="BC151" s="19">
        <v>0.83020000000000005</v>
      </c>
      <c r="BE151" s="19">
        <v>4.8760000000000003</v>
      </c>
      <c r="BF151" s="19">
        <v>0.16980000000000001</v>
      </c>
      <c r="BG151" s="19" t="s">
        <v>184</v>
      </c>
      <c r="BH151" s="19">
        <v>0.95309999999999995</v>
      </c>
      <c r="BI151" s="19" t="s">
        <v>130</v>
      </c>
      <c r="BJ151" s="19">
        <v>3.6204999999999998</v>
      </c>
      <c r="BK151" s="19">
        <v>0.87109999999999999</v>
      </c>
    </row>
    <row r="152" spans="1:63" x14ac:dyDescent="0.4">
      <c r="A152" s="19">
        <v>6.17</v>
      </c>
      <c r="B152" s="19">
        <v>0.15090000000000001</v>
      </c>
      <c r="C152" s="19" t="s">
        <v>186</v>
      </c>
      <c r="D152" s="19">
        <v>1</v>
      </c>
      <c r="E152" s="19" t="s">
        <v>159</v>
      </c>
      <c r="G152" s="19">
        <v>0.84909999999999997</v>
      </c>
      <c r="Q152" s="19">
        <v>5.3129999999999997</v>
      </c>
      <c r="R152" s="19">
        <v>0.1226</v>
      </c>
      <c r="S152" s="19" t="s">
        <v>189</v>
      </c>
      <c r="T152" s="19">
        <v>0.98440000000000005</v>
      </c>
      <c r="U152" s="19" t="s">
        <v>153</v>
      </c>
      <c r="V152" s="19">
        <v>7.859</v>
      </c>
      <c r="W152" s="19">
        <v>0.89129999999999998</v>
      </c>
      <c r="AG152" s="19">
        <v>5.1829999999999998</v>
      </c>
      <c r="AH152" s="19">
        <v>0.14149999999999999</v>
      </c>
      <c r="AI152" s="19" t="s">
        <v>187</v>
      </c>
      <c r="AJ152" s="19">
        <v>0.98440000000000005</v>
      </c>
      <c r="AK152" s="19" t="s">
        <v>153</v>
      </c>
      <c r="AL152" s="19">
        <v>9.0704999999999902</v>
      </c>
      <c r="AM152" s="19">
        <v>0.87209999999999999</v>
      </c>
      <c r="AO152" s="19">
        <v>5.7869999999999999</v>
      </c>
      <c r="AP152" s="19">
        <v>0.15090000000000001</v>
      </c>
      <c r="AQ152" s="19" t="s">
        <v>186</v>
      </c>
      <c r="AR152" s="19">
        <v>0.9375</v>
      </c>
      <c r="AS152" s="19" t="s">
        <v>129</v>
      </c>
      <c r="AT152" s="19">
        <v>2.4144000000000001</v>
      </c>
      <c r="AU152" s="19">
        <v>0.90569999999999995</v>
      </c>
      <c r="AW152" s="19">
        <v>5.2110000000000003</v>
      </c>
      <c r="AX152" s="19">
        <v>0.16039999999999999</v>
      </c>
      <c r="AY152" s="19" t="s">
        <v>185</v>
      </c>
      <c r="AZ152" s="19">
        <v>1</v>
      </c>
      <c r="BA152" s="19" t="s">
        <v>159</v>
      </c>
      <c r="BC152" s="19">
        <v>0.83960000000000001</v>
      </c>
      <c r="BE152" s="19">
        <v>4.883</v>
      </c>
      <c r="BF152" s="19">
        <v>0.16980000000000001</v>
      </c>
      <c r="BG152" s="19" t="s">
        <v>184</v>
      </c>
      <c r="BH152" s="19">
        <v>0.96879999999999999</v>
      </c>
      <c r="BI152" s="19" t="s">
        <v>133</v>
      </c>
      <c r="BJ152" s="19">
        <v>5.4423000000000004</v>
      </c>
      <c r="BK152" s="19">
        <v>0.8569</v>
      </c>
    </row>
    <row r="153" spans="1:63" x14ac:dyDescent="0.4">
      <c r="A153" s="19">
        <v>6.1779999999999999</v>
      </c>
      <c r="B153" s="19">
        <v>0.14149999999999999</v>
      </c>
      <c r="C153" s="19" t="s">
        <v>187</v>
      </c>
      <c r="D153" s="19">
        <v>1</v>
      </c>
      <c r="E153" s="19" t="s">
        <v>159</v>
      </c>
      <c r="G153" s="19">
        <v>0.85850000000000004</v>
      </c>
      <c r="Q153" s="19">
        <v>5.327</v>
      </c>
      <c r="R153" s="19">
        <v>0.1132</v>
      </c>
      <c r="S153" s="19" t="s">
        <v>190</v>
      </c>
      <c r="T153" s="19">
        <v>0.98440000000000005</v>
      </c>
      <c r="U153" s="19" t="s">
        <v>153</v>
      </c>
      <c r="V153" s="19">
        <v>7.2564000000000002</v>
      </c>
      <c r="W153" s="19">
        <v>0.90090000000000003</v>
      </c>
      <c r="AG153" s="19">
        <v>5.2030000000000003</v>
      </c>
      <c r="AH153" s="19">
        <v>0.1321</v>
      </c>
      <c r="AI153" s="19" t="s">
        <v>188</v>
      </c>
      <c r="AJ153" s="19">
        <v>0.98440000000000005</v>
      </c>
      <c r="AK153" s="19" t="s">
        <v>153</v>
      </c>
      <c r="AL153" s="19">
        <v>8.4679000000000002</v>
      </c>
      <c r="AM153" s="19">
        <v>0.88170000000000004</v>
      </c>
      <c r="AO153" s="19">
        <v>5.82</v>
      </c>
      <c r="AP153" s="19">
        <v>0.14149999999999999</v>
      </c>
      <c r="AQ153" s="19" t="s">
        <v>187</v>
      </c>
      <c r="AR153" s="19">
        <v>0.9375</v>
      </c>
      <c r="AS153" s="19" t="s">
        <v>129</v>
      </c>
      <c r="AT153" s="19">
        <v>2.2639999999999998</v>
      </c>
      <c r="AU153" s="19">
        <v>0.91569999999999996</v>
      </c>
      <c r="AW153" s="19">
        <v>5.2190000000000003</v>
      </c>
      <c r="AX153" s="19">
        <v>0.15090000000000001</v>
      </c>
      <c r="AY153" s="19" t="s">
        <v>186</v>
      </c>
      <c r="AZ153" s="19">
        <v>1</v>
      </c>
      <c r="BA153" s="19" t="s">
        <v>159</v>
      </c>
      <c r="BC153" s="19">
        <v>0.84909999999999997</v>
      </c>
      <c r="BE153" s="19">
        <v>4.9359999999999999</v>
      </c>
      <c r="BF153" s="19">
        <v>0.16980000000000001</v>
      </c>
      <c r="BG153" s="19" t="s">
        <v>184</v>
      </c>
      <c r="BH153" s="19">
        <v>0.98440000000000005</v>
      </c>
      <c r="BI153" s="19" t="s">
        <v>153</v>
      </c>
      <c r="BJ153" s="19">
        <v>10.884600000000001</v>
      </c>
      <c r="BK153" s="19">
        <v>0.84340000000000004</v>
      </c>
    </row>
    <row r="154" spans="1:63" x14ac:dyDescent="0.4">
      <c r="A154" s="19">
        <v>6.1909999999999998</v>
      </c>
      <c r="B154" s="19">
        <v>0.1321</v>
      </c>
      <c r="C154" s="19" t="s">
        <v>188</v>
      </c>
      <c r="D154" s="19">
        <v>1</v>
      </c>
      <c r="E154" s="19" t="s">
        <v>159</v>
      </c>
      <c r="G154" s="19">
        <v>0.8679</v>
      </c>
      <c r="Q154" s="19">
        <v>5.3630000000000004</v>
      </c>
      <c r="R154" s="19">
        <v>0.1132</v>
      </c>
      <c r="S154" s="19" t="s">
        <v>190</v>
      </c>
      <c r="T154" s="19">
        <v>1</v>
      </c>
      <c r="U154" s="19" t="s">
        <v>159</v>
      </c>
      <c r="W154" s="19">
        <v>0.88680000000000003</v>
      </c>
      <c r="AG154" s="19">
        <v>5.21</v>
      </c>
      <c r="AH154" s="19">
        <v>0.1226</v>
      </c>
      <c r="AI154" s="19" t="s">
        <v>189</v>
      </c>
      <c r="AJ154" s="19">
        <v>0.98440000000000005</v>
      </c>
      <c r="AK154" s="19" t="s">
        <v>153</v>
      </c>
      <c r="AL154" s="19">
        <v>7.859</v>
      </c>
      <c r="AM154" s="19">
        <v>0.89129999999999998</v>
      </c>
      <c r="AO154" s="19">
        <v>5.8410000000000002</v>
      </c>
      <c r="AP154" s="19">
        <v>0.1321</v>
      </c>
      <c r="AQ154" s="19" t="s">
        <v>188</v>
      </c>
      <c r="AR154" s="19">
        <v>0.9375</v>
      </c>
      <c r="AS154" s="19" t="s">
        <v>129</v>
      </c>
      <c r="AT154" s="19">
        <v>2.1135999999999999</v>
      </c>
      <c r="AU154" s="19">
        <v>0.92579999999999996</v>
      </c>
      <c r="AW154" s="19">
        <v>5.2240000000000002</v>
      </c>
      <c r="AX154" s="19">
        <v>0.14149999999999999</v>
      </c>
      <c r="AY154" s="19" t="s">
        <v>187</v>
      </c>
      <c r="AZ154" s="19">
        <v>1</v>
      </c>
      <c r="BA154" s="19" t="s">
        <v>159</v>
      </c>
      <c r="BC154" s="19">
        <v>0.85850000000000004</v>
      </c>
      <c r="BE154" s="19">
        <v>5.0039999999999898</v>
      </c>
      <c r="BF154" s="19">
        <v>0.16980000000000001</v>
      </c>
      <c r="BG154" s="19" t="s">
        <v>184</v>
      </c>
      <c r="BH154" s="19">
        <v>1</v>
      </c>
      <c r="BI154" s="19" t="s">
        <v>159</v>
      </c>
      <c r="BK154" s="19">
        <v>0.83020000000000005</v>
      </c>
    </row>
    <row r="155" spans="1:63" x14ac:dyDescent="0.4">
      <c r="A155" s="19">
        <v>6.2030000000000003</v>
      </c>
      <c r="B155" s="19">
        <v>0.1226</v>
      </c>
      <c r="C155" s="19" t="s">
        <v>189</v>
      </c>
      <c r="D155" s="19">
        <v>1</v>
      </c>
      <c r="E155" s="19" t="s">
        <v>159</v>
      </c>
      <c r="G155" s="19">
        <v>0.87739999999999996</v>
      </c>
      <c r="Q155" s="19">
        <v>5.3860000000000001</v>
      </c>
      <c r="R155" s="19">
        <v>0.1038</v>
      </c>
      <c r="S155" s="19" t="s">
        <v>191</v>
      </c>
      <c r="T155" s="19">
        <v>1</v>
      </c>
      <c r="U155" s="19" t="s">
        <v>159</v>
      </c>
      <c r="W155" s="19">
        <v>0.8962</v>
      </c>
      <c r="AG155" s="19">
        <v>5.22</v>
      </c>
      <c r="AH155" s="19">
        <v>0.1132</v>
      </c>
      <c r="AI155" s="19" t="s">
        <v>190</v>
      </c>
      <c r="AJ155" s="19">
        <v>0.98440000000000005</v>
      </c>
      <c r="AK155" s="19" t="s">
        <v>153</v>
      </c>
      <c r="AL155" s="19">
        <v>7.2564000000000002</v>
      </c>
      <c r="AM155" s="19">
        <v>0.90090000000000003</v>
      </c>
      <c r="AO155" s="19">
        <v>5.8520000000000003</v>
      </c>
      <c r="AP155" s="19">
        <v>0.1321</v>
      </c>
      <c r="AQ155" s="19" t="s">
        <v>188</v>
      </c>
      <c r="AR155" s="19">
        <v>0.95309999999999995</v>
      </c>
      <c r="AS155" s="19" t="s">
        <v>130</v>
      </c>
      <c r="AT155" s="19">
        <v>2.8166000000000002</v>
      </c>
      <c r="AU155" s="19">
        <v>0.91059999999999997</v>
      </c>
      <c r="AW155" s="19">
        <v>5.2279999999999998</v>
      </c>
      <c r="AX155" s="19">
        <v>0.1321</v>
      </c>
      <c r="AY155" s="19" t="s">
        <v>188</v>
      </c>
      <c r="AZ155" s="19">
        <v>1</v>
      </c>
      <c r="BA155" s="19" t="s">
        <v>159</v>
      </c>
      <c r="BC155" s="19">
        <v>0.8679</v>
      </c>
      <c r="BE155" s="19">
        <v>5.0350000000000001</v>
      </c>
      <c r="BF155" s="19">
        <v>0.16039999999999999</v>
      </c>
      <c r="BG155" s="19" t="s">
        <v>185</v>
      </c>
      <c r="BH155" s="19">
        <v>1</v>
      </c>
      <c r="BI155" s="19" t="s">
        <v>159</v>
      </c>
      <c r="BK155" s="19">
        <v>0.83960000000000001</v>
      </c>
    </row>
    <row r="156" spans="1:63" x14ac:dyDescent="0.4">
      <c r="A156" s="19">
        <v>6.22</v>
      </c>
      <c r="B156" s="19">
        <v>0.1132</v>
      </c>
      <c r="C156" s="19" t="s">
        <v>190</v>
      </c>
      <c r="D156" s="19">
        <v>1</v>
      </c>
      <c r="E156" s="19" t="s">
        <v>159</v>
      </c>
      <c r="G156" s="19">
        <v>0.88680000000000003</v>
      </c>
      <c r="Q156" s="19">
        <v>5.3929999999999998</v>
      </c>
      <c r="R156" s="19">
        <v>9.4339999999999993E-2</v>
      </c>
      <c r="S156" s="19" t="s">
        <v>192</v>
      </c>
      <c r="T156" s="19">
        <v>1</v>
      </c>
      <c r="U156" s="19" t="s">
        <v>159</v>
      </c>
      <c r="W156" s="19">
        <v>0.90569999999999995</v>
      </c>
      <c r="AG156" s="19">
        <v>5.2240000000000002</v>
      </c>
      <c r="AH156" s="19">
        <v>0.1038</v>
      </c>
      <c r="AI156" s="19" t="s">
        <v>191</v>
      </c>
      <c r="AJ156" s="19">
        <v>0.98440000000000005</v>
      </c>
      <c r="AK156" s="19" t="s">
        <v>153</v>
      </c>
      <c r="AL156" s="19">
        <v>6.6538000000000004</v>
      </c>
      <c r="AM156" s="19">
        <v>0.91039999999999999</v>
      </c>
      <c r="AO156" s="19">
        <v>5.8639999999999999</v>
      </c>
      <c r="AP156" s="19">
        <v>0.1226</v>
      </c>
      <c r="AQ156" s="19" t="s">
        <v>189</v>
      </c>
      <c r="AR156" s="19">
        <v>0.95309999999999995</v>
      </c>
      <c r="AS156" s="19" t="s">
        <v>130</v>
      </c>
      <c r="AT156" s="19">
        <v>2.6141000000000001</v>
      </c>
      <c r="AU156" s="19">
        <v>0.92059999999999997</v>
      </c>
      <c r="AW156" s="19">
        <v>5.2560000000000002</v>
      </c>
      <c r="AX156" s="19">
        <v>0.1226</v>
      </c>
      <c r="AY156" s="19" t="s">
        <v>189</v>
      </c>
      <c r="AZ156" s="19">
        <v>1</v>
      </c>
      <c r="BA156" s="19" t="s">
        <v>159</v>
      </c>
      <c r="BC156" s="19">
        <v>0.87739999999999996</v>
      </c>
      <c r="BE156" s="19">
        <v>5.0579999999999998</v>
      </c>
      <c r="BF156" s="19">
        <v>0.15090000000000001</v>
      </c>
      <c r="BG156" s="19" t="s">
        <v>186</v>
      </c>
      <c r="BH156" s="19">
        <v>1</v>
      </c>
      <c r="BI156" s="19" t="s">
        <v>159</v>
      </c>
      <c r="BK156" s="19">
        <v>0.84909999999999997</v>
      </c>
    </row>
    <row r="157" spans="1:63" x14ac:dyDescent="0.4">
      <c r="A157" s="19">
        <v>6.2359999999999998</v>
      </c>
      <c r="B157" s="19">
        <v>0.1038</v>
      </c>
      <c r="C157" s="19" t="s">
        <v>191</v>
      </c>
      <c r="D157" s="19">
        <v>1</v>
      </c>
      <c r="E157" s="19" t="s">
        <v>159</v>
      </c>
      <c r="G157" s="19">
        <v>0.8962</v>
      </c>
      <c r="Q157" s="19">
        <v>5.4189999999999898</v>
      </c>
      <c r="R157" s="19">
        <v>8.4909999999999999E-2</v>
      </c>
      <c r="S157" s="19" t="s">
        <v>193</v>
      </c>
      <c r="T157" s="19">
        <v>1</v>
      </c>
      <c r="U157" s="19" t="s">
        <v>159</v>
      </c>
      <c r="W157" s="19">
        <v>0.91510000000000002</v>
      </c>
      <c r="AG157" s="19">
        <v>5.2409999999999899</v>
      </c>
      <c r="AH157" s="19">
        <v>9.4339999999999993E-2</v>
      </c>
      <c r="AI157" s="19" t="s">
        <v>192</v>
      </c>
      <c r="AJ157" s="19">
        <v>0.98440000000000005</v>
      </c>
      <c r="AK157" s="19" t="s">
        <v>153</v>
      </c>
      <c r="AL157" s="19">
        <v>6.0473999999999997</v>
      </c>
      <c r="AM157" s="19">
        <v>0.92</v>
      </c>
      <c r="AO157" s="19">
        <v>5.8819999999999997</v>
      </c>
      <c r="AP157" s="19">
        <v>0.1132</v>
      </c>
      <c r="AQ157" s="19" t="s">
        <v>190</v>
      </c>
      <c r="AR157" s="19">
        <v>0.95309999999999995</v>
      </c>
      <c r="AS157" s="19" t="s">
        <v>130</v>
      </c>
      <c r="AT157" s="19">
        <v>2.4136000000000002</v>
      </c>
      <c r="AU157" s="19">
        <v>0.9304</v>
      </c>
      <c r="AW157" s="19">
        <v>5.2859999999999898</v>
      </c>
      <c r="AX157" s="19">
        <v>0.1132</v>
      </c>
      <c r="AY157" s="19" t="s">
        <v>190</v>
      </c>
      <c r="AZ157" s="19">
        <v>1</v>
      </c>
      <c r="BA157" s="19" t="s">
        <v>159</v>
      </c>
      <c r="BC157" s="19">
        <v>0.88680000000000003</v>
      </c>
      <c r="BE157" s="19">
        <v>5.0730000000000004</v>
      </c>
      <c r="BF157" s="19">
        <v>0.14149999999999999</v>
      </c>
      <c r="BG157" s="19" t="s">
        <v>187</v>
      </c>
      <c r="BH157" s="19">
        <v>1</v>
      </c>
      <c r="BI157" s="19" t="s">
        <v>159</v>
      </c>
      <c r="BK157" s="19">
        <v>0.85850000000000004</v>
      </c>
    </row>
    <row r="158" spans="1:63" x14ac:dyDescent="0.4">
      <c r="A158" s="19">
        <v>6.25</v>
      </c>
      <c r="B158" s="19">
        <v>9.4339999999999993E-2</v>
      </c>
      <c r="C158" s="19" t="s">
        <v>192</v>
      </c>
      <c r="D158" s="19">
        <v>1</v>
      </c>
      <c r="E158" s="19" t="s">
        <v>159</v>
      </c>
      <c r="G158" s="19">
        <v>0.90569999999999995</v>
      </c>
      <c r="Q158" s="19">
        <v>5.47</v>
      </c>
      <c r="R158" s="19">
        <v>7.5469999999999995E-2</v>
      </c>
      <c r="S158" s="19" t="s">
        <v>194</v>
      </c>
      <c r="T158" s="19">
        <v>1</v>
      </c>
      <c r="U158" s="19" t="s">
        <v>159</v>
      </c>
      <c r="W158" s="19">
        <v>0.92449999999999999</v>
      </c>
      <c r="AG158" s="19">
        <v>5.2590000000000003</v>
      </c>
      <c r="AH158" s="19">
        <v>8.4909999999999999E-2</v>
      </c>
      <c r="AI158" s="19" t="s">
        <v>193</v>
      </c>
      <c r="AJ158" s="19">
        <v>0.98440000000000005</v>
      </c>
      <c r="AK158" s="19" t="s">
        <v>153</v>
      </c>
      <c r="AL158" s="19">
        <v>5.4428999999999998</v>
      </c>
      <c r="AM158" s="19">
        <v>0.92959999999999998</v>
      </c>
      <c r="AO158" s="19">
        <v>5.9080000000000004</v>
      </c>
      <c r="AP158" s="19">
        <v>0.1038</v>
      </c>
      <c r="AQ158" s="19" t="s">
        <v>191</v>
      </c>
      <c r="AR158" s="19">
        <v>0.95309999999999995</v>
      </c>
      <c r="AS158" s="19" t="s">
        <v>130</v>
      </c>
      <c r="AT158" s="19">
        <v>2.2132000000000001</v>
      </c>
      <c r="AU158" s="19">
        <v>0.94030000000000002</v>
      </c>
      <c r="AW158" s="19">
        <v>5.2910000000000004</v>
      </c>
      <c r="AX158" s="19">
        <v>0.1038</v>
      </c>
      <c r="AY158" s="19" t="s">
        <v>191</v>
      </c>
      <c r="AZ158" s="19">
        <v>1</v>
      </c>
      <c r="BA158" s="19" t="s">
        <v>159</v>
      </c>
      <c r="BC158" s="19">
        <v>0.8962</v>
      </c>
      <c r="BE158" s="19">
        <v>5.0960000000000001</v>
      </c>
      <c r="BF158" s="19">
        <v>0.1321</v>
      </c>
      <c r="BG158" s="19" t="s">
        <v>188</v>
      </c>
      <c r="BH158" s="19">
        <v>1</v>
      </c>
      <c r="BI158" s="19" t="s">
        <v>159</v>
      </c>
      <c r="BK158" s="19">
        <v>0.8679</v>
      </c>
    </row>
    <row r="159" spans="1:63" x14ac:dyDescent="0.4">
      <c r="A159" s="19">
        <v>6.282</v>
      </c>
      <c r="B159" s="19">
        <v>8.4909999999999999E-2</v>
      </c>
      <c r="C159" s="19" t="s">
        <v>193</v>
      </c>
      <c r="D159" s="19">
        <v>1</v>
      </c>
      <c r="E159" s="19" t="s">
        <v>159</v>
      </c>
      <c r="G159" s="19">
        <v>0.91510000000000002</v>
      </c>
      <c r="Q159" s="19">
        <v>5.5149999999999997</v>
      </c>
      <c r="R159" s="19">
        <v>6.6040000000000001E-2</v>
      </c>
      <c r="S159" s="19" t="s">
        <v>195</v>
      </c>
      <c r="T159" s="19">
        <v>1</v>
      </c>
      <c r="U159" s="19" t="s">
        <v>159</v>
      </c>
      <c r="W159" s="19">
        <v>0.93400000000000005</v>
      </c>
      <c r="AG159" s="19">
        <v>5.2619999999999898</v>
      </c>
      <c r="AH159" s="19">
        <v>8.4909999999999999E-2</v>
      </c>
      <c r="AI159" s="19" t="s">
        <v>193</v>
      </c>
      <c r="AJ159" s="19">
        <v>1</v>
      </c>
      <c r="AK159" s="19" t="s">
        <v>159</v>
      </c>
      <c r="AM159" s="19">
        <v>0.91510000000000002</v>
      </c>
      <c r="AO159" s="19">
        <v>5.9249999999999998</v>
      </c>
      <c r="AP159" s="19">
        <v>0.1038</v>
      </c>
      <c r="AQ159" s="19" t="s">
        <v>191</v>
      </c>
      <c r="AR159" s="19">
        <v>0.96879999999999999</v>
      </c>
      <c r="AS159" s="19" t="s">
        <v>133</v>
      </c>
      <c r="AT159" s="19">
        <v>3.3269000000000002</v>
      </c>
      <c r="AU159" s="19">
        <v>0.92510000000000003</v>
      </c>
      <c r="AW159" s="19">
        <v>5.3470000000000004</v>
      </c>
      <c r="AX159" s="19">
        <v>9.4339999999999993E-2</v>
      </c>
      <c r="AY159" s="19" t="s">
        <v>192</v>
      </c>
      <c r="AZ159" s="19">
        <v>1</v>
      </c>
      <c r="BA159" s="19" t="s">
        <v>159</v>
      </c>
      <c r="BC159" s="19">
        <v>0.90569999999999995</v>
      </c>
      <c r="BE159" s="19">
        <v>5.1509999999999998</v>
      </c>
      <c r="BF159" s="19">
        <v>0.1226</v>
      </c>
      <c r="BG159" s="19" t="s">
        <v>189</v>
      </c>
      <c r="BH159" s="19">
        <v>1</v>
      </c>
      <c r="BI159" s="19" t="s">
        <v>159</v>
      </c>
      <c r="BK159" s="19">
        <v>0.87739999999999996</v>
      </c>
    </row>
    <row r="160" spans="1:63" x14ac:dyDescent="0.4">
      <c r="A160" s="19">
        <v>6.3120000000000003</v>
      </c>
      <c r="B160" s="19">
        <v>7.5469999999999995E-2</v>
      </c>
      <c r="C160" s="19" t="s">
        <v>194</v>
      </c>
      <c r="D160" s="19">
        <v>1</v>
      </c>
      <c r="E160" s="19" t="s">
        <v>159</v>
      </c>
      <c r="G160" s="19">
        <v>0.92449999999999999</v>
      </c>
      <c r="Q160" s="19">
        <v>5.625</v>
      </c>
      <c r="R160" s="19">
        <v>5.6599999999999998E-2</v>
      </c>
      <c r="S160" s="19" t="s">
        <v>196</v>
      </c>
      <c r="T160" s="19">
        <v>1</v>
      </c>
      <c r="U160" s="19" t="s">
        <v>159</v>
      </c>
      <c r="W160" s="19">
        <v>0.94340000000000002</v>
      </c>
      <c r="AG160" s="19">
        <v>5.2679999999999998</v>
      </c>
      <c r="AH160" s="19">
        <v>7.5469999999999995E-2</v>
      </c>
      <c r="AI160" s="19" t="s">
        <v>194</v>
      </c>
      <c r="AJ160" s="19">
        <v>1</v>
      </c>
      <c r="AK160" s="19" t="s">
        <v>159</v>
      </c>
      <c r="AM160" s="19">
        <v>0.92449999999999999</v>
      </c>
      <c r="AO160" s="19">
        <v>5.931</v>
      </c>
      <c r="AP160" s="19">
        <v>9.4339999999999993E-2</v>
      </c>
      <c r="AQ160" s="19" t="s">
        <v>192</v>
      </c>
      <c r="AR160" s="19">
        <v>0.96879999999999999</v>
      </c>
      <c r="AS160" s="19" t="s">
        <v>133</v>
      </c>
      <c r="AT160" s="19">
        <v>3.0236999999999998</v>
      </c>
      <c r="AU160" s="19">
        <v>0.93479999999999996</v>
      </c>
      <c r="AW160" s="19">
        <v>5.4059999999999997</v>
      </c>
      <c r="AX160" s="19">
        <v>8.4909999999999999E-2</v>
      </c>
      <c r="AY160" s="19" t="s">
        <v>193</v>
      </c>
      <c r="AZ160" s="19">
        <v>1</v>
      </c>
      <c r="BA160" s="19" t="s">
        <v>159</v>
      </c>
      <c r="BC160" s="19">
        <v>0.91510000000000002</v>
      </c>
      <c r="BE160" s="19">
        <v>5.1989999999999998</v>
      </c>
      <c r="BF160" s="19">
        <v>0.1132</v>
      </c>
      <c r="BG160" s="19" t="s">
        <v>190</v>
      </c>
      <c r="BH160" s="19">
        <v>1</v>
      </c>
      <c r="BI160" s="19" t="s">
        <v>159</v>
      </c>
      <c r="BK160" s="19">
        <v>0.88680000000000003</v>
      </c>
    </row>
    <row r="161" spans="1:63" x14ac:dyDescent="0.4">
      <c r="A161" s="19">
        <v>6.359</v>
      </c>
      <c r="B161" s="19">
        <v>6.6040000000000001E-2</v>
      </c>
      <c r="C161" s="19" t="s">
        <v>195</v>
      </c>
      <c r="D161" s="19">
        <v>1</v>
      </c>
      <c r="E161" s="19" t="s">
        <v>159</v>
      </c>
      <c r="G161" s="19">
        <v>0.93400000000000005</v>
      </c>
      <c r="Q161" s="19">
        <v>5.7519999999999998</v>
      </c>
      <c r="R161" s="19">
        <v>4.7169999999999997E-2</v>
      </c>
      <c r="S161" s="19" t="s">
        <v>197</v>
      </c>
      <c r="T161" s="19">
        <v>1</v>
      </c>
      <c r="U161" s="19" t="s">
        <v>159</v>
      </c>
      <c r="W161" s="19">
        <v>0.95279999999999998</v>
      </c>
      <c r="AG161" s="19">
        <v>5.274</v>
      </c>
      <c r="AH161" s="19">
        <v>6.6040000000000001E-2</v>
      </c>
      <c r="AI161" s="19" t="s">
        <v>195</v>
      </c>
      <c r="AJ161" s="19">
        <v>1</v>
      </c>
      <c r="AK161" s="19" t="s">
        <v>159</v>
      </c>
      <c r="AM161" s="19">
        <v>0.93400000000000005</v>
      </c>
      <c r="AO161" s="19">
        <v>5.9480000000000004</v>
      </c>
      <c r="AP161" s="19">
        <v>8.4909999999999999E-2</v>
      </c>
      <c r="AQ161" s="19" t="s">
        <v>193</v>
      </c>
      <c r="AR161" s="19">
        <v>0.96879999999999999</v>
      </c>
      <c r="AS161" s="19" t="s">
        <v>133</v>
      </c>
      <c r="AT161" s="19">
        <v>2.7214999999999998</v>
      </c>
      <c r="AU161" s="19">
        <v>0.9446</v>
      </c>
      <c r="AW161" s="19">
        <v>5.43</v>
      </c>
      <c r="AX161" s="19">
        <v>7.5469999999999995E-2</v>
      </c>
      <c r="AY161" s="19" t="s">
        <v>194</v>
      </c>
      <c r="AZ161" s="19">
        <v>1</v>
      </c>
      <c r="BA161" s="19" t="s">
        <v>159</v>
      </c>
      <c r="BC161" s="19">
        <v>0.92449999999999999</v>
      </c>
      <c r="BE161" s="19">
        <v>5.2619999999999898</v>
      </c>
      <c r="BF161" s="19">
        <v>0.1038</v>
      </c>
      <c r="BG161" s="19" t="s">
        <v>191</v>
      </c>
      <c r="BH161" s="19">
        <v>1</v>
      </c>
      <c r="BI161" s="19" t="s">
        <v>159</v>
      </c>
      <c r="BK161" s="19">
        <v>0.8962</v>
      </c>
    </row>
    <row r="162" spans="1:63" x14ac:dyDescent="0.4">
      <c r="A162" s="19">
        <v>6.4409999999999998</v>
      </c>
      <c r="B162" s="19">
        <v>5.6599999999999998E-2</v>
      </c>
      <c r="C162" s="19" t="s">
        <v>196</v>
      </c>
      <c r="D162" s="19">
        <v>1</v>
      </c>
      <c r="E162" s="19" t="s">
        <v>159</v>
      </c>
      <c r="G162" s="19">
        <v>0.94340000000000002</v>
      </c>
      <c r="Q162" s="19">
        <v>5.8319999999999999</v>
      </c>
      <c r="R162" s="19">
        <v>3.7740000000000003E-2</v>
      </c>
      <c r="S162" s="19" t="s">
        <v>198</v>
      </c>
      <c r="T162" s="19">
        <v>1</v>
      </c>
      <c r="U162" s="19" t="s">
        <v>159</v>
      </c>
      <c r="W162" s="19">
        <v>0.96230000000000004</v>
      </c>
      <c r="AG162" s="19">
        <v>5.3049999999999997</v>
      </c>
      <c r="AH162" s="19">
        <v>5.6599999999999998E-2</v>
      </c>
      <c r="AI162" s="19" t="s">
        <v>196</v>
      </c>
      <c r="AJ162" s="19">
        <v>1</v>
      </c>
      <c r="AK162" s="19" t="s">
        <v>159</v>
      </c>
      <c r="AM162" s="19">
        <v>0.94340000000000002</v>
      </c>
      <c r="AO162" s="19">
        <v>5.9690000000000003</v>
      </c>
      <c r="AP162" s="19">
        <v>7.5469999999999995E-2</v>
      </c>
      <c r="AQ162" s="19" t="s">
        <v>194</v>
      </c>
      <c r="AR162" s="19">
        <v>0.96879999999999999</v>
      </c>
      <c r="AS162" s="19" t="s">
        <v>133</v>
      </c>
      <c r="AT162" s="19">
        <v>2.4188999999999998</v>
      </c>
      <c r="AU162" s="19">
        <v>0.95430000000000004</v>
      </c>
      <c r="AW162" s="19">
        <v>5.4669999999999899</v>
      </c>
      <c r="AX162" s="19">
        <v>6.6040000000000001E-2</v>
      </c>
      <c r="AY162" s="19" t="s">
        <v>195</v>
      </c>
      <c r="AZ162" s="19">
        <v>1</v>
      </c>
      <c r="BA162" s="19" t="s">
        <v>159</v>
      </c>
      <c r="BC162" s="19">
        <v>0.93400000000000005</v>
      </c>
      <c r="BE162" s="19">
        <v>5.3150000000000004</v>
      </c>
      <c r="BF162" s="19">
        <v>9.4339999999999993E-2</v>
      </c>
      <c r="BG162" s="19" t="s">
        <v>192</v>
      </c>
      <c r="BH162" s="19">
        <v>1</v>
      </c>
      <c r="BI162" s="19" t="s">
        <v>159</v>
      </c>
      <c r="BK162" s="19">
        <v>0.90569999999999995</v>
      </c>
    </row>
    <row r="163" spans="1:63" x14ac:dyDescent="0.4">
      <c r="A163" s="19">
        <v>6.5389999999999997</v>
      </c>
      <c r="B163" s="19">
        <v>4.7169999999999997E-2</v>
      </c>
      <c r="C163" s="19" t="s">
        <v>197</v>
      </c>
      <c r="D163" s="19">
        <v>1</v>
      </c>
      <c r="E163" s="19" t="s">
        <v>159</v>
      </c>
      <c r="G163" s="19">
        <v>0.95279999999999998</v>
      </c>
      <c r="Q163" s="19">
        <v>5.89</v>
      </c>
      <c r="R163" s="19">
        <v>2.8299999999999999E-2</v>
      </c>
      <c r="S163" s="19" t="s">
        <v>199</v>
      </c>
      <c r="T163" s="19">
        <v>1</v>
      </c>
      <c r="U163" s="19" t="s">
        <v>159</v>
      </c>
      <c r="W163" s="19">
        <v>0.97170000000000001</v>
      </c>
      <c r="AG163" s="19">
        <v>5.359</v>
      </c>
      <c r="AH163" s="19">
        <v>4.7169999999999997E-2</v>
      </c>
      <c r="AI163" s="19" t="s">
        <v>197</v>
      </c>
      <c r="AJ163" s="19">
        <v>1</v>
      </c>
      <c r="AK163" s="19" t="s">
        <v>159</v>
      </c>
      <c r="AM163" s="19">
        <v>0.95279999999999998</v>
      </c>
      <c r="AO163" s="19">
        <v>5.9829999999999997</v>
      </c>
      <c r="AP163" s="19">
        <v>6.6040000000000001E-2</v>
      </c>
      <c r="AQ163" s="19" t="s">
        <v>195</v>
      </c>
      <c r="AR163" s="19">
        <v>0.96879999999999999</v>
      </c>
      <c r="AS163" s="19" t="s">
        <v>133</v>
      </c>
      <c r="AT163" s="19">
        <v>2.1166999999999998</v>
      </c>
      <c r="AU163" s="19">
        <v>0.96399999999999997</v>
      </c>
      <c r="AW163" s="19">
        <v>5.5209999999999999</v>
      </c>
      <c r="AX163" s="19">
        <v>5.6599999999999998E-2</v>
      </c>
      <c r="AY163" s="19" t="s">
        <v>196</v>
      </c>
      <c r="AZ163" s="19">
        <v>1</v>
      </c>
      <c r="BA163" s="19" t="s">
        <v>159</v>
      </c>
      <c r="BC163" s="19">
        <v>0.94340000000000002</v>
      </c>
      <c r="BE163" s="19">
        <v>5.32</v>
      </c>
      <c r="BF163" s="19">
        <v>8.4909999999999999E-2</v>
      </c>
      <c r="BG163" s="19" t="s">
        <v>193</v>
      </c>
      <c r="BH163" s="19">
        <v>1</v>
      </c>
      <c r="BI163" s="19" t="s">
        <v>159</v>
      </c>
      <c r="BK163" s="19">
        <v>0.91510000000000002</v>
      </c>
    </row>
    <row r="164" spans="1:63" x14ac:dyDescent="0.4">
      <c r="A164" s="19">
        <v>6.5990000000000002</v>
      </c>
      <c r="B164" s="19">
        <v>3.7740000000000003E-2</v>
      </c>
      <c r="C164" s="19" t="s">
        <v>198</v>
      </c>
      <c r="D164" s="19">
        <v>1</v>
      </c>
      <c r="E164" s="19" t="s">
        <v>159</v>
      </c>
      <c r="G164" s="19">
        <v>0.96230000000000004</v>
      </c>
      <c r="Q164" s="19">
        <v>5.9180000000000001</v>
      </c>
      <c r="R164" s="19">
        <v>1.8870000000000001E-2</v>
      </c>
      <c r="S164" s="19" t="s">
        <v>200</v>
      </c>
      <c r="T164" s="19">
        <v>1</v>
      </c>
      <c r="U164" s="19" t="s">
        <v>159</v>
      </c>
      <c r="W164" s="19">
        <v>0.98109999999999997</v>
      </c>
      <c r="AG164" s="19">
        <v>5.39</v>
      </c>
      <c r="AH164" s="19">
        <v>3.7740000000000003E-2</v>
      </c>
      <c r="AI164" s="19" t="s">
        <v>198</v>
      </c>
      <c r="AJ164" s="19">
        <v>1</v>
      </c>
      <c r="AK164" s="19" t="s">
        <v>159</v>
      </c>
      <c r="AM164" s="19">
        <v>0.96230000000000004</v>
      </c>
      <c r="AO164" s="19">
        <v>5.9909999999999997</v>
      </c>
      <c r="AP164" s="19">
        <v>5.6599999999999998E-2</v>
      </c>
      <c r="AQ164" s="19" t="s">
        <v>196</v>
      </c>
      <c r="AR164" s="19">
        <v>0.96879999999999999</v>
      </c>
      <c r="AS164" s="19" t="s">
        <v>133</v>
      </c>
      <c r="AT164" s="19">
        <v>1.8141</v>
      </c>
      <c r="AU164" s="19">
        <v>0.9738</v>
      </c>
      <c r="AW164" s="19">
        <v>5.6319999999999899</v>
      </c>
      <c r="AX164" s="19">
        <v>4.7169999999999997E-2</v>
      </c>
      <c r="AY164" s="19" t="s">
        <v>197</v>
      </c>
      <c r="AZ164" s="19">
        <v>1</v>
      </c>
      <c r="BA164" s="19" t="s">
        <v>159</v>
      </c>
      <c r="BC164" s="19">
        <v>0.95279999999999998</v>
      </c>
      <c r="BE164" s="19">
        <v>5.3689999999999998</v>
      </c>
      <c r="BF164" s="19">
        <v>7.5469999999999995E-2</v>
      </c>
      <c r="BG164" s="19" t="s">
        <v>194</v>
      </c>
      <c r="BH164" s="19">
        <v>1</v>
      </c>
      <c r="BI164" s="19" t="s">
        <v>159</v>
      </c>
      <c r="BK164" s="19">
        <v>0.92449999999999999</v>
      </c>
    </row>
    <row r="165" spans="1:63" x14ac:dyDescent="0.4">
      <c r="A165" s="19">
        <v>6.6289999999999996</v>
      </c>
      <c r="B165" s="19">
        <v>2.8299999999999999E-2</v>
      </c>
      <c r="C165" s="19" t="s">
        <v>199</v>
      </c>
      <c r="D165" s="19">
        <v>1</v>
      </c>
      <c r="E165" s="19" t="s">
        <v>159</v>
      </c>
      <c r="G165" s="19">
        <v>0.97170000000000001</v>
      </c>
      <c r="Q165" s="19">
        <v>5.9909999999999997</v>
      </c>
      <c r="R165" s="22">
        <v>9.4339999999999997E-3</v>
      </c>
      <c r="S165" s="19" t="s">
        <v>201</v>
      </c>
      <c r="T165" s="19">
        <v>1</v>
      </c>
      <c r="U165" s="19" t="s">
        <v>159</v>
      </c>
      <c r="W165" s="19">
        <v>0.99060000000000004</v>
      </c>
      <c r="AG165" s="19">
        <v>5.4260000000000002</v>
      </c>
      <c r="AH165" s="19">
        <v>2.8299999999999999E-2</v>
      </c>
      <c r="AI165" s="19" t="s">
        <v>199</v>
      </c>
      <c r="AJ165" s="19">
        <v>1</v>
      </c>
      <c r="AK165" s="19" t="s">
        <v>159</v>
      </c>
      <c r="AM165" s="19">
        <v>0.97170000000000001</v>
      </c>
      <c r="AO165" s="19">
        <v>6.0190000000000001</v>
      </c>
      <c r="AP165" s="19">
        <v>4.7169999999999997E-2</v>
      </c>
      <c r="AQ165" s="19" t="s">
        <v>197</v>
      </c>
      <c r="AR165" s="19">
        <v>0.96879999999999999</v>
      </c>
      <c r="AS165" s="19" t="s">
        <v>133</v>
      </c>
      <c r="AT165" s="19">
        <v>1.5119</v>
      </c>
      <c r="AU165" s="19">
        <v>0.98350000000000004</v>
      </c>
      <c r="AW165" s="19">
        <v>5.7729999999999997</v>
      </c>
      <c r="AX165" s="19">
        <v>3.7740000000000003E-2</v>
      </c>
      <c r="AY165" s="19" t="s">
        <v>198</v>
      </c>
      <c r="AZ165" s="19">
        <v>1</v>
      </c>
      <c r="BA165" s="19" t="s">
        <v>159</v>
      </c>
      <c r="BC165" s="19">
        <v>0.96230000000000004</v>
      </c>
      <c r="BE165" s="19">
        <v>5.4169999999999998</v>
      </c>
      <c r="BF165" s="19">
        <v>6.6040000000000001E-2</v>
      </c>
      <c r="BG165" s="19" t="s">
        <v>195</v>
      </c>
      <c r="BH165" s="19">
        <v>1</v>
      </c>
      <c r="BI165" s="19" t="s">
        <v>159</v>
      </c>
      <c r="BK165" s="19">
        <v>0.93400000000000005</v>
      </c>
    </row>
    <row r="166" spans="1:63" x14ac:dyDescent="0.4">
      <c r="A166" s="19">
        <v>6.6550000000000002</v>
      </c>
      <c r="B166" s="19">
        <v>1.8870000000000001E-2</v>
      </c>
      <c r="C166" s="19" t="s">
        <v>200</v>
      </c>
      <c r="D166" s="19">
        <v>1</v>
      </c>
      <c r="E166" s="19" t="s">
        <v>159</v>
      </c>
      <c r="G166" s="19">
        <v>0.98109999999999997</v>
      </c>
      <c r="AG166" s="19">
        <v>5.4710000000000001</v>
      </c>
      <c r="AH166" s="19">
        <v>1.8870000000000001E-2</v>
      </c>
      <c r="AI166" s="19" t="s">
        <v>200</v>
      </c>
      <c r="AJ166" s="19">
        <v>1</v>
      </c>
      <c r="AK166" s="19" t="s">
        <v>159</v>
      </c>
      <c r="AM166" s="19">
        <v>0.98109999999999997</v>
      </c>
      <c r="AO166" s="19">
        <v>6.069</v>
      </c>
      <c r="AP166" s="19">
        <v>4.7169999999999997E-2</v>
      </c>
      <c r="AQ166" s="19" t="s">
        <v>197</v>
      </c>
      <c r="AR166" s="19">
        <v>0.98440000000000005</v>
      </c>
      <c r="AS166" s="19" t="s">
        <v>153</v>
      </c>
      <c r="AT166" s="19">
        <v>3.0236999999999998</v>
      </c>
      <c r="AU166" s="19">
        <v>0.96789999999999998</v>
      </c>
      <c r="AW166" s="19">
        <v>5.8479999999999999</v>
      </c>
      <c r="AX166" s="19">
        <v>2.8299999999999999E-2</v>
      </c>
      <c r="AY166" s="19" t="s">
        <v>199</v>
      </c>
      <c r="AZ166" s="19">
        <v>1</v>
      </c>
      <c r="BA166" s="19" t="s">
        <v>159</v>
      </c>
      <c r="BC166" s="19">
        <v>0.97170000000000001</v>
      </c>
      <c r="BE166" s="19">
        <v>5.4420000000000002</v>
      </c>
      <c r="BF166" s="19">
        <v>5.6599999999999998E-2</v>
      </c>
      <c r="BG166" s="19" t="s">
        <v>196</v>
      </c>
      <c r="BH166" s="19">
        <v>1</v>
      </c>
      <c r="BI166" s="19" t="s">
        <v>159</v>
      </c>
      <c r="BK166" s="19">
        <v>0.94340000000000002</v>
      </c>
    </row>
    <row r="167" spans="1:63" x14ac:dyDescent="0.4">
      <c r="A167" s="19">
        <v>6.7439999999999998</v>
      </c>
      <c r="B167" s="20">
        <v>9.4339999999999997E-3</v>
      </c>
      <c r="C167" s="19" t="s">
        <v>201</v>
      </c>
      <c r="D167" s="19">
        <v>1</v>
      </c>
      <c r="E167" s="19" t="s">
        <v>159</v>
      </c>
      <c r="G167" s="19">
        <v>0.99060000000000004</v>
      </c>
      <c r="AG167" s="19">
        <v>5.5380000000000003</v>
      </c>
      <c r="AH167" s="22">
        <v>9.4339999999999997E-3</v>
      </c>
      <c r="AI167" s="19" t="s">
        <v>201</v>
      </c>
      <c r="AJ167" s="19">
        <v>1</v>
      </c>
      <c r="AK167" s="19" t="s">
        <v>159</v>
      </c>
      <c r="AM167" s="19">
        <v>0.99060000000000004</v>
      </c>
      <c r="AO167" s="19">
        <v>6.1040000000000001</v>
      </c>
      <c r="AP167" s="19">
        <v>3.7740000000000003E-2</v>
      </c>
      <c r="AQ167" s="19" t="s">
        <v>198</v>
      </c>
      <c r="AR167" s="19">
        <v>0.98440000000000005</v>
      </c>
      <c r="AS167" s="19" t="s">
        <v>153</v>
      </c>
      <c r="AT167" s="19">
        <v>2.4192</v>
      </c>
      <c r="AU167" s="19">
        <v>0.97750000000000004</v>
      </c>
      <c r="AW167" s="19">
        <v>5.86</v>
      </c>
      <c r="AX167" s="19">
        <v>1.8870000000000001E-2</v>
      </c>
      <c r="AY167" s="19" t="s">
        <v>200</v>
      </c>
      <c r="AZ167" s="19">
        <v>1</v>
      </c>
      <c r="BA167" s="19" t="s">
        <v>159</v>
      </c>
      <c r="BC167" s="19">
        <v>0.98109999999999997</v>
      </c>
      <c r="BE167" s="19">
        <v>5.4660000000000002</v>
      </c>
      <c r="BF167" s="19">
        <v>4.7169999999999997E-2</v>
      </c>
      <c r="BG167" s="19" t="s">
        <v>197</v>
      </c>
      <c r="BH167" s="19">
        <v>1</v>
      </c>
      <c r="BI167" s="19" t="s">
        <v>159</v>
      </c>
      <c r="BK167" s="19">
        <v>0.95279999999999998</v>
      </c>
    </row>
    <row r="168" spans="1:63" x14ac:dyDescent="0.4">
      <c r="AO168" s="19">
        <v>6.1280000000000001</v>
      </c>
      <c r="AP168" s="19">
        <v>2.8299999999999999E-2</v>
      </c>
      <c r="AQ168" s="19" t="s">
        <v>199</v>
      </c>
      <c r="AR168" s="19">
        <v>0.98440000000000005</v>
      </c>
      <c r="AS168" s="19" t="s">
        <v>153</v>
      </c>
      <c r="AT168" s="19">
        <v>1.8141</v>
      </c>
      <c r="AU168" s="19">
        <v>0.98709999999999998</v>
      </c>
      <c r="AW168" s="19">
        <v>5.9349999999999996</v>
      </c>
      <c r="AX168" s="22">
        <v>9.4339999999999997E-3</v>
      </c>
      <c r="AY168" s="19" t="s">
        <v>201</v>
      </c>
      <c r="AZ168" s="19">
        <v>1</v>
      </c>
      <c r="BA168" s="19" t="s">
        <v>159</v>
      </c>
      <c r="BC168" s="19">
        <v>0.99060000000000004</v>
      </c>
      <c r="BE168" s="19">
        <v>5.5250000000000004</v>
      </c>
      <c r="BF168" s="19">
        <v>3.7740000000000003E-2</v>
      </c>
      <c r="BG168" s="19" t="s">
        <v>198</v>
      </c>
      <c r="BH168" s="19">
        <v>1</v>
      </c>
      <c r="BI168" s="19" t="s">
        <v>159</v>
      </c>
      <c r="BK168" s="19">
        <v>0.96230000000000004</v>
      </c>
    </row>
    <row r="169" spans="1:63" x14ac:dyDescent="0.4">
      <c r="C169" s="19" t="s">
        <v>202</v>
      </c>
      <c r="D169" s="19">
        <v>0.87927476415093997</v>
      </c>
      <c r="S169" s="19" t="s">
        <v>202</v>
      </c>
      <c r="T169" s="19">
        <v>0.85259433962263997</v>
      </c>
      <c r="AI169" s="19" t="s">
        <v>202</v>
      </c>
      <c r="AJ169" s="19">
        <v>0.90005896226415005</v>
      </c>
      <c r="AO169" s="19">
        <v>6.21</v>
      </c>
      <c r="AP169" s="19">
        <v>1.8870000000000001E-2</v>
      </c>
      <c r="AQ169" s="19" t="s">
        <v>200</v>
      </c>
      <c r="AR169" s="19">
        <v>0.98440000000000005</v>
      </c>
      <c r="AS169" s="19" t="s">
        <v>153</v>
      </c>
      <c r="AT169" s="19">
        <v>1.2096</v>
      </c>
      <c r="AU169" s="19">
        <v>0.99670000000000003</v>
      </c>
      <c r="BE169" s="19">
        <v>5.5830000000000002</v>
      </c>
      <c r="BF169" s="19">
        <v>2.8299999999999999E-2</v>
      </c>
      <c r="BG169" s="19" t="s">
        <v>199</v>
      </c>
      <c r="BH169" s="19">
        <v>1</v>
      </c>
      <c r="BI169" s="19" t="s">
        <v>159</v>
      </c>
      <c r="BK169" s="19">
        <v>0.97170000000000001</v>
      </c>
    </row>
    <row r="170" spans="1:63" x14ac:dyDescent="0.4">
      <c r="C170" s="19" t="s">
        <v>203</v>
      </c>
      <c r="D170" s="19">
        <v>2.5886987344932999E-2</v>
      </c>
      <c r="S170" s="19" t="s">
        <v>203</v>
      </c>
      <c r="T170" s="19">
        <v>3.0167297638710001E-2</v>
      </c>
      <c r="AI170" s="19" t="s">
        <v>203</v>
      </c>
      <c r="AJ170" s="19">
        <v>2.5156263959970001E-2</v>
      </c>
      <c r="AO170" s="19">
        <v>6.2969999999999997</v>
      </c>
      <c r="AP170" s="19">
        <v>1.8870000000000001E-2</v>
      </c>
      <c r="AQ170" s="19" t="s">
        <v>200</v>
      </c>
      <c r="AR170" s="19">
        <v>1</v>
      </c>
      <c r="AS170" s="19" t="s">
        <v>159</v>
      </c>
      <c r="AU170" s="19">
        <v>0.98109999999999997</v>
      </c>
      <c r="AY170" s="19" t="s">
        <v>202</v>
      </c>
      <c r="AZ170" s="19">
        <v>0.75051591981132004</v>
      </c>
      <c r="BE170" s="19">
        <v>5.5860000000000003</v>
      </c>
      <c r="BF170" s="19">
        <v>1.8870000000000001E-2</v>
      </c>
      <c r="BG170" s="19" t="s">
        <v>200</v>
      </c>
      <c r="BH170" s="19">
        <v>1</v>
      </c>
      <c r="BI170" s="19" t="s">
        <v>159</v>
      </c>
      <c r="BK170" s="19">
        <v>0.98109999999999997</v>
      </c>
    </row>
    <row r="171" spans="1:63" x14ac:dyDescent="0.4">
      <c r="C171" s="19" t="s">
        <v>204</v>
      </c>
      <c r="D171" s="19" t="s">
        <v>205</v>
      </c>
      <c r="S171" s="19" t="s">
        <v>204</v>
      </c>
      <c r="T171" s="19" t="s">
        <v>212</v>
      </c>
      <c r="AI171" s="19" t="s">
        <v>204</v>
      </c>
      <c r="AJ171" s="19" t="s">
        <v>216</v>
      </c>
      <c r="AO171" s="19">
        <v>6.4020000000000001</v>
      </c>
      <c r="AP171" s="22">
        <v>9.4339999999999997E-3</v>
      </c>
      <c r="AQ171" s="19" t="s">
        <v>201</v>
      </c>
      <c r="AR171" s="19">
        <v>1</v>
      </c>
      <c r="AS171" s="19" t="s">
        <v>159</v>
      </c>
      <c r="AU171" s="19">
        <v>0.99060000000000004</v>
      </c>
      <c r="AY171" s="19" t="s">
        <v>203</v>
      </c>
      <c r="AZ171" s="19">
        <v>3.6939956706662003E-2</v>
      </c>
      <c r="BE171" s="19">
        <v>5.7759999999999998</v>
      </c>
      <c r="BF171" s="22">
        <v>9.4339999999999997E-3</v>
      </c>
      <c r="BG171" s="19" t="s">
        <v>201</v>
      </c>
      <c r="BH171" s="19">
        <v>1</v>
      </c>
      <c r="BI171" s="19" t="s">
        <v>159</v>
      </c>
      <c r="BK171" s="19">
        <v>0.99060000000000004</v>
      </c>
    </row>
    <row r="172" spans="1:63" x14ac:dyDescent="0.4">
      <c r="C172" s="19" t="s">
        <v>206</v>
      </c>
      <c r="D172" s="19" t="s">
        <v>207</v>
      </c>
      <c r="S172" s="19" t="s">
        <v>206</v>
      </c>
      <c r="T172" s="19" t="s">
        <v>207</v>
      </c>
      <c r="AI172" s="19" t="s">
        <v>206</v>
      </c>
      <c r="AJ172" s="19" t="s">
        <v>207</v>
      </c>
      <c r="AY172" s="19" t="s">
        <v>204</v>
      </c>
      <c r="AZ172" s="19" t="s">
        <v>223</v>
      </c>
    </row>
    <row r="173" spans="1:63" x14ac:dyDescent="0.4">
      <c r="C173" s="19" t="s">
        <v>208</v>
      </c>
      <c r="D173" s="19">
        <v>64</v>
      </c>
      <c r="S173" s="19" t="s">
        <v>208</v>
      </c>
      <c r="T173" s="19">
        <v>64</v>
      </c>
      <c r="AI173" s="19" t="s">
        <v>208</v>
      </c>
      <c r="AJ173" s="19">
        <v>64</v>
      </c>
      <c r="AQ173" s="19" t="s">
        <v>202</v>
      </c>
      <c r="AR173" s="19">
        <v>0.77889150943396002</v>
      </c>
      <c r="AY173" s="19" t="s">
        <v>206</v>
      </c>
      <c r="AZ173" s="19" t="s">
        <v>207</v>
      </c>
      <c r="BG173" s="19" t="s">
        <v>202</v>
      </c>
      <c r="BH173" s="19">
        <v>0.80380306603773999</v>
      </c>
    </row>
    <row r="174" spans="1:63" x14ac:dyDescent="0.4">
      <c r="C174" s="19" t="s">
        <v>209</v>
      </c>
      <c r="D174" s="19">
        <v>106</v>
      </c>
      <c r="S174" s="19" t="s">
        <v>209</v>
      </c>
      <c r="T174" s="19">
        <v>106</v>
      </c>
      <c r="AI174" s="19" t="s">
        <v>209</v>
      </c>
      <c r="AJ174" s="19">
        <v>106</v>
      </c>
      <c r="AQ174" s="19" t="s">
        <v>203</v>
      </c>
      <c r="AR174" s="19">
        <v>3.8628641588229998E-2</v>
      </c>
      <c r="AY174" s="19" t="s">
        <v>208</v>
      </c>
      <c r="AZ174" s="19">
        <v>64</v>
      </c>
      <c r="BG174" s="19" t="s">
        <v>203</v>
      </c>
      <c r="BH174" s="19">
        <v>3.5947548930909998E-2</v>
      </c>
    </row>
    <row r="175" spans="1:63" x14ac:dyDescent="0.4">
      <c r="AQ175" s="19" t="s">
        <v>204</v>
      </c>
      <c r="AR175" s="19" t="s">
        <v>221</v>
      </c>
      <c r="AY175" s="19" t="s">
        <v>209</v>
      </c>
      <c r="AZ175" s="19">
        <v>106</v>
      </c>
      <c r="BG175" s="19" t="s">
        <v>204</v>
      </c>
      <c r="BH175" s="19" t="s">
        <v>226</v>
      </c>
    </row>
    <row r="176" spans="1:63" x14ac:dyDescent="0.4">
      <c r="AQ176" s="19" t="s">
        <v>206</v>
      </c>
      <c r="AR176" s="19" t="s">
        <v>207</v>
      </c>
      <c r="BG176" s="19" t="s">
        <v>206</v>
      </c>
      <c r="BH176" s="19" t="s">
        <v>207</v>
      </c>
    </row>
    <row r="177" spans="43:60" x14ac:dyDescent="0.4">
      <c r="AQ177" s="19" t="s">
        <v>208</v>
      </c>
      <c r="AR177" s="19">
        <v>64</v>
      </c>
      <c r="BG177" s="19" t="s">
        <v>208</v>
      </c>
      <c r="BH177" s="19">
        <v>64</v>
      </c>
    </row>
    <row r="178" spans="43:60" x14ac:dyDescent="0.4">
      <c r="AQ178" s="19" t="s">
        <v>209</v>
      </c>
      <c r="AR178" s="19">
        <v>106</v>
      </c>
      <c r="BG178" s="19" t="s">
        <v>209</v>
      </c>
      <c r="BH178" s="19">
        <v>106</v>
      </c>
    </row>
  </sheetData>
  <phoneticPr fontId="2" type="noConversion"/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SigmaPlotGraphicObject.12" shapeId="5121" r:id="rId3">
          <objectPr defaultSize="0" r:id="rId4">
            <anchor moveWithCells="1">
              <from>
                <xdr:col>0</xdr:col>
                <xdr:colOff>99060</xdr:colOff>
                <xdr:row>174</xdr:row>
                <xdr:rowOff>152400</xdr:rowOff>
              </from>
              <to>
                <xdr:col>6</xdr:col>
                <xdr:colOff>274320</xdr:colOff>
                <xdr:row>204</xdr:row>
                <xdr:rowOff>30480</xdr:rowOff>
              </to>
            </anchor>
          </objectPr>
        </oleObject>
      </mc:Choice>
      <mc:Fallback>
        <oleObject progId="SigmaPlotGraphicObject.12" shapeId="5121" r:id="rId3"/>
      </mc:Fallback>
    </mc:AlternateContent>
    <mc:AlternateContent xmlns:mc="http://schemas.openxmlformats.org/markup-compatibility/2006">
      <mc:Choice Requires="x14">
        <oleObject progId="SigmaPlotGraphicObject.12" shapeId="5122" r:id="rId5">
          <objectPr defaultSize="0" r:id="rId6">
            <anchor moveWithCells="1">
              <from>
                <xdr:col>8</xdr:col>
                <xdr:colOff>350520</xdr:colOff>
                <xdr:row>139</xdr:row>
                <xdr:rowOff>7620</xdr:rowOff>
              </from>
              <to>
                <xdr:col>15</xdr:col>
                <xdr:colOff>167640</xdr:colOff>
                <xdr:row>168</xdr:row>
                <xdr:rowOff>53340</xdr:rowOff>
              </to>
            </anchor>
          </objectPr>
        </oleObject>
      </mc:Choice>
      <mc:Fallback>
        <oleObject progId="SigmaPlotGraphicObject.12" shapeId="5122" r:id="rId5"/>
      </mc:Fallback>
    </mc:AlternateContent>
    <mc:AlternateContent xmlns:mc="http://schemas.openxmlformats.org/markup-compatibility/2006">
      <mc:Choice Requires="x14">
        <oleObject progId="SigmaPlotGraphicObject.12" shapeId="5123" r:id="rId7">
          <objectPr defaultSize="0" r:id="rId8">
            <anchor moveWithCells="1">
              <from>
                <xdr:col>16</xdr:col>
                <xdr:colOff>152400</xdr:colOff>
                <xdr:row>174</xdr:row>
                <xdr:rowOff>106680</xdr:rowOff>
              </from>
              <to>
                <xdr:col>22</xdr:col>
                <xdr:colOff>640080</xdr:colOff>
                <xdr:row>203</xdr:row>
                <xdr:rowOff>152400</xdr:rowOff>
              </to>
            </anchor>
          </objectPr>
        </oleObject>
      </mc:Choice>
      <mc:Fallback>
        <oleObject progId="SigmaPlotGraphicObject.12" shapeId="5123" r:id="rId7"/>
      </mc:Fallback>
    </mc:AlternateContent>
    <mc:AlternateContent xmlns:mc="http://schemas.openxmlformats.org/markup-compatibility/2006">
      <mc:Choice Requires="x14">
        <oleObject progId="SigmaPlotGraphicObject.12" shapeId="5124" r:id="rId9">
          <objectPr defaultSize="0" r:id="rId10">
            <anchor moveWithCells="1">
              <from>
                <xdr:col>24</xdr:col>
                <xdr:colOff>495300</xdr:colOff>
                <xdr:row>138</xdr:row>
                <xdr:rowOff>15240</xdr:rowOff>
              </from>
              <to>
                <xdr:col>31</xdr:col>
                <xdr:colOff>312420</xdr:colOff>
                <xdr:row>167</xdr:row>
                <xdr:rowOff>60960</xdr:rowOff>
              </to>
            </anchor>
          </objectPr>
        </oleObject>
      </mc:Choice>
      <mc:Fallback>
        <oleObject progId="SigmaPlotGraphicObject.12" shapeId="5124" r:id="rId9"/>
      </mc:Fallback>
    </mc:AlternateContent>
    <mc:AlternateContent xmlns:mc="http://schemas.openxmlformats.org/markup-compatibility/2006">
      <mc:Choice Requires="x14">
        <oleObject progId="SigmaPlotGraphicObject.12" shapeId="5125" r:id="rId11">
          <objectPr defaultSize="0" r:id="rId12">
            <anchor moveWithCells="1">
              <from>
                <xdr:col>32</xdr:col>
                <xdr:colOff>167640</xdr:colOff>
                <xdr:row>174</xdr:row>
                <xdr:rowOff>38100</xdr:rowOff>
              </from>
              <to>
                <xdr:col>38</xdr:col>
                <xdr:colOff>655320</xdr:colOff>
                <xdr:row>203</xdr:row>
                <xdr:rowOff>83820</xdr:rowOff>
              </to>
            </anchor>
          </objectPr>
        </oleObject>
      </mc:Choice>
      <mc:Fallback>
        <oleObject progId="SigmaPlotGraphicObject.12" shapeId="5125" r:id="rId11"/>
      </mc:Fallback>
    </mc:AlternateContent>
    <mc:AlternateContent xmlns:mc="http://schemas.openxmlformats.org/markup-compatibility/2006">
      <mc:Choice Requires="x14">
        <oleObject progId="SigmaPlotGraphicObject.12" shapeId="5126" r:id="rId13">
          <objectPr defaultSize="0" r:id="rId14">
            <anchor moveWithCells="1">
              <from>
                <xdr:col>40</xdr:col>
                <xdr:colOff>121920</xdr:colOff>
                <xdr:row>178</xdr:row>
                <xdr:rowOff>76200</xdr:rowOff>
              </from>
              <to>
                <xdr:col>46</xdr:col>
                <xdr:colOff>609600</xdr:colOff>
                <xdr:row>207</xdr:row>
                <xdr:rowOff>121920</xdr:rowOff>
              </to>
            </anchor>
          </objectPr>
        </oleObject>
      </mc:Choice>
      <mc:Fallback>
        <oleObject progId="SigmaPlotGraphicObject.12" shapeId="5126" r:id="rId13"/>
      </mc:Fallback>
    </mc:AlternateContent>
    <mc:AlternateContent xmlns:mc="http://schemas.openxmlformats.org/markup-compatibility/2006">
      <mc:Choice Requires="x14">
        <oleObject progId="SigmaPlotGraphicObject.12" shapeId="5127" r:id="rId15">
          <objectPr defaultSize="0" r:id="rId16">
            <anchor moveWithCells="1">
              <from>
                <xdr:col>48</xdr:col>
                <xdr:colOff>137160</xdr:colOff>
                <xdr:row>175</xdr:row>
                <xdr:rowOff>99060</xdr:rowOff>
              </from>
              <to>
                <xdr:col>54</xdr:col>
                <xdr:colOff>624840</xdr:colOff>
                <xdr:row>204</xdr:row>
                <xdr:rowOff>144780</xdr:rowOff>
              </to>
            </anchor>
          </objectPr>
        </oleObject>
      </mc:Choice>
      <mc:Fallback>
        <oleObject progId="SigmaPlotGraphicObject.12" shapeId="5127" r:id="rId15"/>
      </mc:Fallback>
    </mc:AlternateContent>
    <mc:AlternateContent xmlns:mc="http://schemas.openxmlformats.org/markup-compatibility/2006">
      <mc:Choice Requires="x14">
        <oleObject progId="SigmaPlotGraphicObject.12" shapeId="5128" r:id="rId17">
          <objectPr defaultSize="0" r:id="rId18">
            <anchor moveWithCells="1">
              <from>
                <xdr:col>56</xdr:col>
                <xdr:colOff>167640</xdr:colOff>
                <xdr:row>178</xdr:row>
                <xdr:rowOff>106680</xdr:rowOff>
              </from>
              <to>
                <xdr:col>62</xdr:col>
                <xdr:colOff>655320</xdr:colOff>
                <xdr:row>207</xdr:row>
                <xdr:rowOff>152400</xdr:rowOff>
              </to>
            </anchor>
          </objectPr>
        </oleObject>
      </mc:Choice>
      <mc:Fallback>
        <oleObject progId="SigmaPlotGraphicObject.12" shapeId="5128" r:id="rId17"/>
      </mc:Fallback>
    </mc:AlternateContent>
  </oleObjec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72"/>
  <sheetViews>
    <sheetView zoomScale="80" zoomScaleNormal="80" workbookViewId="0">
      <selection activeCell="L186" sqref="K185:L186"/>
    </sheetView>
  </sheetViews>
  <sheetFormatPr defaultColWidth="9" defaultRowHeight="13.2" x14ac:dyDescent="0.4"/>
  <cols>
    <col min="1" max="1" width="9" style="11"/>
    <col min="2" max="2" width="12.5" style="11" customWidth="1"/>
    <col min="3" max="16384" width="9" style="11"/>
  </cols>
  <sheetData>
    <row r="1" spans="1:19" s="1" customFormat="1" ht="30" customHeight="1" x14ac:dyDescent="0.4">
      <c r="A1" s="13" t="s">
        <v>20</v>
      </c>
      <c r="B1" s="14" t="s">
        <v>0</v>
      </c>
      <c r="C1" s="15" t="s">
        <v>2</v>
      </c>
      <c r="D1" s="15" t="s">
        <v>22</v>
      </c>
      <c r="E1" s="15" t="s">
        <v>3</v>
      </c>
      <c r="F1" s="15" t="s">
        <v>23</v>
      </c>
      <c r="G1" s="15" t="s">
        <v>4</v>
      </c>
      <c r="H1" s="15" t="s">
        <v>24</v>
      </c>
      <c r="I1" s="15" t="s">
        <v>5</v>
      </c>
      <c r="J1" s="15" t="s">
        <v>25</v>
      </c>
      <c r="K1" s="15" t="s">
        <v>6</v>
      </c>
      <c r="L1" s="15" t="s">
        <v>26</v>
      </c>
      <c r="M1" s="15" t="s">
        <v>7</v>
      </c>
      <c r="N1" s="15" t="s">
        <v>27</v>
      </c>
      <c r="O1" s="15" t="s">
        <v>8</v>
      </c>
      <c r="P1" s="15" t="s">
        <v>28</v>
      </c>
      <c r="Q1" s="15" t="s">
        <v>9</v>
      </c>
      <c r="R1" s="15" t="s">
        <v>29</v>
      </c>
      <c r="S1" s="14" t="s">
        <v>227</v>
      </c>
    </row>
    <row r="2" spans="1:19" s="5" customFormat="1" ht="15.75" customHeight="1" x14ac:dyDescent="0.4">
      <c r="A2" s="12">
        <v>1</v>
      </c>
      <c r="B2" s="2" t="s">
        <v>10</v>
      </c>
      <c r="C2" s="3">
        <v>6.65217230430064</v>
      </c>
      <c r="D2" s="3">
        <v>20</v>
      </c>
      <c r="E2" s="3">
        <v>5.8599547944326718</v>
      </c>
      <c r="F2" s="3">
        <v>20</v>
      </c>
      <c r="G2" s="3">
        <v>5.7198206953065167</v>
      </c>
      <c r="H2" s="3">
        <v>20</v>
      </c>
      <c r="I2" s="3">
        <v>5.7370212639284333</v>
      </c>
      <c r="J2" s="3">
        <v>12.5</v>
      </c>
      <c r="K2" s="3">
        <v>5.7681383994803301</v>
      </c>
      <c r="L2" s="3">
        <v>5</v>
      </c>
      <c r="M2" s="3">
        <v>5.5570380050094697</v>
      </c>
      <c r="N2" s="3">
        <v>5</v>
      </c>
      <c r="O2" s="3">
        <v>5.4534658476339901</v>
      </c>
      <c r="P2" s="3">
        <v>12.5</v>
      </c>
      <c r="Q2" s="3">
        <v>3.3120126360898143</v>
      </c>
      <c r="R2" s="3">
        <v>1.1551670777377616</v>
      </c>
      <c r="S2" s="4">
        <f>D2+F2+H2+J2+L2+N2+P2+R2</f>
        <v>96.155167077737758</v>
      </c>
    </row>
    <row r="3" spans="1:19" s="5" customFormat="1" ht="15.75" customHeight="1" x14ac:dyDescent="0.4">
      <c r="A3" s="12">
        <v>2</v>
      </c>
      <c r="B3" s="2" t="s">
        <v>11</v>
      </c>
      <c r="C3" s="3">
        <v>4.7910866044784175</v>
      </c>
      <c r="D3" s="3">
        <v>14.616877343918112</v>
      </c>
      <c r="E3" s="3">
        <v>2.3772118550444801</v>
      </c>
      <c r="F3" s="3">
        <v>10.687490023825116</v>
      </c>
      <c r="G3" s="3">
        <v>2.5380581991271014</v>
      </c>
      <c r="H3" s="3">
        <v>5.2479141279758359</v>
      </c>
      <c r="I3" s="3">
        <v>0</v>
      </c>
      <c r="J3" s="3">
        <v>0</v>
      </c>
      <c r="K3" s="3">
        <v>5.3010266122913299</v>
      </c>
      <c r="L3" s="3">
        <v>4.7272179356144193</v>
      </c>
      <c r="M3" s="3">
        <v>4.5887932072502942</v>
      </c>
      <c r="N3" s="3">
        <v>5</v>
      </c>
      <c r="O3" s="3">
        <v>3.2265962364892649</v>
      </c>
      <c r="P3" s="3">
        <v>4.850331814429774</v>
      </c>
      <c r="Q3" s="3">
        <v>4.1756719164333234</v>
      </c>
      <c r="R3" s="3">
        <v>4.591580988296549</v>
      </c>
      <c r="S3" s="4">
        <f t="shared" ref="S3:S66" si="0">D3+F3+H3+J3+L3+N3+P3+R3</f>
        <v>49.721412234059805</v>
      </c>
    </row>
    <row r="4" spans="1:19" s="5" customFormat="1" ht="15.75" customHeight="1" x14ac:dyDescent="0.4">
      <c r="A4" s="12">
        <v>3</v>
      </c>
      <c r="B4" s="2" t="s">
        <v>12</v>
      </c>
      <c r="C4" s="3">
        <v>5.6590695946850715</v>
      </c>
      <c r="D4" s="3">
        <v>20</v>
      </c>
      <c r="E4" s="3">
        <v>4.4984873734937052</v>
      </c>
      <c r="F4" s="3">
        <v>20</v>
      </c>
      <c r="G4" s="3">
        <v>4.25502261604659</v>
      </c>
      <c r="H4" s="3">
        <v>19.890358371906924</v>
      </c>
      <c r="I4" s="3">
        <v>5.1662350421535486</v>
      </c>
      <c r="J4" s="3">
        <v>12.5</v>
      </c>
      <c r="K4" s="3">
        <v>5.1016334296903247</v>
      </c>
      <c r="L4" s="3">
        <v>3.2981271172764934</v>
      </c>
      <c r="M4" s="3">
        <v>4.3936998055228393</v>
      </c>
      <c r="N4" s="3">
        <v>4.3773675765212516</v>
      </c>
      <c r="O4" s="3">
        <v>3.9855656839942615</v>
      </c>
      <c r="P4" s="3">
        <v>9.2921246090080185</v>
      </c>
      <c r="Q4" s="3">
        <v>2.6032057419746568</v>
      </c>
      <c r="R4" s="3">
        <v>0</v>
      </c>
      <c r="S4" s="4">
        <f t="shared" si="0"/>
        <v>89.357977674712686</v>
      </c>
    </row>
    <row r="5" spans="1:19" s="5" customFormat="1" ht="15.75" customHeight="1" x14ac:dyDescent="0.4">
      <c r="A5" s="12">
        <v>4</v>
      </c>
      <c r="B5" s="2" t="s">
        <v>13</v>
      </c>
      <c r="C5" s="3">
        <v>5.3282743073115286</v>
      </c>
      <c r="D5" s="3">
        <v>19.731334025051595</v>
      </c>
      <c r="E5" s="3">
        <v>3.4850077653406126</v>
      </c>
      <c r="F5" s="3">
        <v>16.692630094358393</v>
      </c>
      <c r="G5" s="3">
        <v>4.2485605309997654</v>
      </c>
      <c r="H5" s="3">
        <v>19.835249064419099</v>
      </c>
      <c r="I5" s="3">
        <v>5.2125156976789349</v>
      </c>
      <c r="J5" s="3">
        <v>12.5</v>
      </c>
      <c r="K5" s="3">
        <v>5.344294630408851</v>
      </c>
      <c r="L5" s="3">
        <v>5</v>
      </c>
      <c r="M5" s="3">
        <v>4.2810767115617914</v>
      </c>
      <c r="N5" s="3">
        <v>3.8194102444194264</v>
      </c>
      <c r="O5" s="3">
        <v>4.1315013332390347</v>
      </c>
      <c r="P5" s="3">
        <v>10.146198402648126</v>
      </c>
      <c r="Q5" s="3">
        <v>4.2180598757823775</v>
      </c>
      <c r="R5" s="3">
        <v>4.760238439750502</v>
      </c>
      <c r="S5" s="4">
        <f t="shared" si="0"/>
        <v>92.485060270647153</v>
      </c>
    </row>
    <row r="6" spans="1:19" s="5" customFormat="1" ht="15.75" customHeight="1" x14ac:dyDescent="0.4">
      <c r="A6" s="12">
        <v>5</v>
      </c>
      <c r="B6" s="2" t="s">
        <v>11</v>
      </c>
      <c r="C6" s="3">
        <v>6.2609654734730071</v>
      </c>
      <c r="D6" s="3">
        <v>20</v>
      </c>
      <c r="E6" s="3">
        <v>5.3512844265933044</v>
      </c>
      <c r="F6" s="3">
        <v>20</v>
      </c>
      <c r="G6" s="3">
        <v>5.2868680317619425</v>
      </c>
      <c r="H6" s="3">
        <v>20</v>
      </c>
      <c r="I6" s="3">
        <v>5.2034585219402185</v>
      </c>
      <c r="J6" s="3">
        <v>12.5</v>
      </c>
      <c r="K6" s="3">
        <v>5.3425909597205203</v>
      </c>
      <c r="L6" s="3">
        <v>5</v>
      </c>
      <c r="M6" s="3">
        <v>5.0996474918522212</v>
      </c>
      <c r="N6" s="3">
        <v>5</v>
      </c>
      <c r="O6" s="3">
        <v>4.9555376779701827</v>
      </c>
      <c r="P6" s="3">
        <v>12.5</v>
      </c>
      <c r="Q6" s="3">
        <v>3.3464759294893756</v>
      </c>
      <c r="R6" s="3">
        <v>1.2922930758452758</v>
      </c>
      <c r="S6" s="4">
        <f t="shared" si="0"/>
        <v>96.292293075845279</v>
      </c>
    </row>
    <row r="7" spans="1:19" s="5" customFormat="1" ht="15.75" customHeight="1" x14ac:dyDescent="0.4">
      <c r="A7" s="12">
        <v>6</v>
      </c>
      <c r="B7" s="2" t="s">
        <v>13</v>
      </c>
      <c r="C7" s="3">
        <v>5.8288907662365874</v>
      </c>
      <c r="D7" s="3">
        <v>20</v>
      </c>
      <c r="E7" s="3">
        <v>4.7448364452131733</v>
      </c>
      <c r="F7" s="3">
        <v>20</v>
      </c>
      <c r="G7" s="3">
        <v>5.1211232883628268</v>
      </c>
      <c r="H7" s="3">
        <v>20</v>
      </c>
      <c r="I7" s="3">
        <v>6.1531742937006637</v>
      </c>
      <c r="J7" s="3">
        <v>12.5</v>
      </c>
      <c r="K7" s="3">
        <v>5.569101402447262</v>
      </c>
      <c r="L7" s="3">
        <v>5</v>
      </c>
      <c r="M7" s="3">
        <v>3.88864537794211</v>
      </c>
      <c r="N7" s="3">
        <v>1.8752269314007997</v>
      </c>
      <c r="O7" s="3">
        <v>4.4802558855790915</v>
      </c>
      <c r="P7" s="3">
        <v>12.187249544763075</v>
      </c>
      <c r="Q7" s="3">
        <v>4.1356184500741726</v>
      </c>
      <c r="R7" s="3">
        <v>4.4322122510001236</v>
      </c>
      <c r="S7" s="4">
        <f t="shared" si="0"/>
        <v>95.994688727164004</v>
      </c>
    </row>
    <row r="8" spans="1:19" s="5" customFormat="1" ht="15.75" customHeight="1" x14ac:dyDescent="0.4">
      <c r="A8" s="12">
        <v>7</v>
      </c>
      <c r="B8" s="2" t="s">
        <v>10</v>
      </c>
      <c r="C8" s="3">
        <v>5.5026080561060429</v>
      </c>
      <c r="D8" s="3">
        <v>20</v>
      </c>
      <c r="E8" s="3">
        <v>5.3371828472752325</v>
      </c>
      <c r="F8" s="3">
        <v>20</v>
      </c>
      <c r="G8" s="3">
        <v>4.4275313908546243</v>
      </c>
      <c r="H8" s="3">
        <v>20</v>
      </c>
      <c r="I8" s="3">
        <v>5.9228603812400245</v>
      </c>
      <c r="J8" s="3">
        <v>12.5</v>
      </c>
      <c r="K8" s="3">
        <v>5.4649773242033381</v>
      </c>
      <c r="L8" s="3">
        <v>5</v>
      </c>
      <c r="M8" s="3">
        <v>4.6569178213517484</v>
      </c>
      <c r="N8" s="3">
        <v>5</v>
      </c>
      <c r="O8" s="3">
        <v>4.1991363528129355</v>
      </c>
      <c r="P8" s="3">
        <v>10.542025591202426</v>
      </c>
      <c r="Q8" s="3">
        <v>4.8262324356701498</v>
      </c>
      <c r="R8" s="3">
        <v>5</v>
      </c>
      <c r="S8" s="4">
        <f t="shared" si="0"/>
        <v>98.042025591202432</v>
      </c>
    </row>
    <row r="9" spans="1:19" s="5" customFormat="1" ht="15.75" customHeight="1" x14ac:dyDescent="0.4">
      <c r="A9" s="12">
        <v>8</v>
      </c>
      <c r="B9" s="2" t="s">
        <v>13</v>
      </c>
      <c r="C9" s="3">
        <v>5.4943112963259599</v>
      </c>
      <c r="D9" s="3">
        <v>20</v>
      </c>
      <c r="E9" s="3">
        <v>3.4727123446326558</v>
      </c>
      <c r="F9" s="3">
        <v>16.625979077784699</v>
      </c>
      <c r="G9" s="3">
        <v>3.8498219616890395</v>
      </c>
      <c r="H9" s="3">
        <v>16.4347666714803</v>
      </c>
      <c r="I9" s="3">
        <v>4.1948631112797896</v>
      </c>
      <c r="J9" s="3">
        <v>11.471618456825366</v>
      </c>
      <c r="K9" s="3">
        <v>4.5069756039815587</v>
      </c>
      <c r="L9" s="3">
        <v>0</v>
      </c>
      <c r="M9" s="3">
        <v>3.5186308988930097</v>
      </c>
      <c r="N9" s="3">
        <v>0</v>
      </c>
      <c r="O9" s="3">
        <v>3.4442849023303128</v>
      </c>
      <c r="P9" s="3">
        <v>6.1243329623979239</v>
      </c>
      <c r="Q9" s="3">
        <v>2.7739539469159382</v>
      </c>
      <c r="R9" s="3">
        <v>0</v>
      </c>
      <c r="S9" s="4">
        <f t="shared" si="0"/>
        <v>70.656697168488293</v>
      </c>
    </row>
    <row r="10" spans="1:19" s="5" customFormat="1" ht="15.75" customHeight="1" x14ac:dyDescent="0.4">
      <c r="A10" s="12">
        <v>9</v>
      </c>
      <c r="B10" s="2" t="s">
        <v>13</v>
      </c>
      <c r="C10" s="3">
        <v>5.7201018123055896</v>
      </c>
      <c r="D10" s="3">
        <v>20</v>
      </c>
      <c r="E10" s="3">
        <v>3.9762065982998624</v>
      </c>
      <c r="F10" s="3">
        <v>19.355320728063894</v>
      </c>
      <c r="G10" s="3">
        <v>4.5046148339131733</v>
      </c>
      <c r="H10" s="3">
        <v>20</v>
      </c>
      <c r="I10" s="3">
        <v>3.9649746178501153</v>
      </c>
      <c r="J10" s="3">
        <v>10.589030552850161</v>
      </c>
      <c r="K10" s="3">
        <v>6.3130501447634462</v>
      </c>
      <c r="L10" s="3">
        <v>5</v>
      </c>
      <c r="M10" s="3">
        <v>5.8370660122836391</v>
      </c>
      <c r="N10" s="3">
        <v>5</v>
      </c>
      <c r="O10" s="3">
        <v>4.0578890531196956</v>
      </c>
      <c r="P10" s="3">
        <v>9.715389894477708</v>
      </c>
      <c r="Q10" s="3">
        <v>4.6266880539809039</v>
      </c>
      <c r="R10" s="3">
        <v>5</v>
      </c>
      <c r="S10" s="4">
        <f t="shared" si="0"/>
        <v>94.659741175391758</v>
      </c>
    </row>
    <row r="11" spans="1:19" s="5" customFormat="1" ht="15.75" customHeight="1" x14ac:dyDescent="0.4">
      <c r="A11" s="12">
        <v>10</v>
      </c>
      <c r="B11" s="2" t="s">
        <v>13</v>
      </c>
      <c r="C11" s="3">
        <v>4.8262170294463287</v>
      </c>
      <c r="D11" s="3">
        <v>14.951347093952606</v>
      </c>
      <c r="E11" s="3">
        <v>4.3043449375416012</v>
      </c>
      <c r="F11" s="3">
        <v>20</v>
      </c>
      <c r="G11" s="3">
        <v>3.8010403082904314</v>
      </c>
      <c r="H11" s="3">
        <v>16.018751853131629</v>
      </c>
      <c r="I11" s="3">
        <v>5.509858468156871</v>
      </c>
      <c r="J11" s="3">
        <v>12.5</v>
      </c>
      <c r="K11" s="3">
        <v>5.0247906576013133</v>
      </c>
      <c r="L11" s="3">
        <v>2.7473796011601337</v>
      </c>
      <c r="M11" s="3">
        <v>4.2803270474113306</v>
      </c>
      <c r="N11" s="3">
        <v>3.8156962582852145</v>
      </c>
      <c r="O11" s="3">
        <v>4.4269472343743574</v>
      </c>
      <c r="P11" s="3">
        <v>11.875265994452493</v>
      </c>
      <c r="Q11" s="3">
        <v>4.6844957429483198</v>
      </c>
      <c r="R11" s="3">
        <v>5</v>
      </c>
      <c r="S11" s="4">
        <f t="shared" si="0"/>
        <v>86.908440800982078</v>
      </c>
    </row>
    <row r="12" spans="1:19" s="5" customFormat="1" ht="15.75" customHeight="1" x14ac:dyDescent="0.4">
      <c r="A12" s="12">
        <v>11</v>
      </c>
      <c r="B12" s="2" t="s">
        <v>13</v>
      </c>
      <c r="C12" s="3">
        <v>5.7891876556953568</v>
      </c>
      <c r="D12" s="3">
        <v>20</v>
      </c>
      <c r="E12" s="3">
        <v>5.1227750000330161</v>
      </c>
      <c r="F12" s="3">
        <v>20</v>
      </c>
      <c r="G12" s="3">
        <v>4.731656312184934</v>
      </c>
      <c r="H12" s="3">
        <v>20</v>
      </c>
      <c r="I12" s="3">
        <v>6.5218732242616682</v>
      </c>
      <c r="J12" s="3">
        <v>12.5</v>
      </c>
      <c r="K12" s="3">
        <v>6.0934893339699903</v>
      </c>
      <c r="L12" s="3">
        <v>5</v>
      </c>
      <c r="M12" s="3">
        <v>5.4502024967814418</v>
      </c>
      <c r="N12" s="3">
        <v>5</v>
      </c>
      <c r="O12" s="3">
        <v>4.4592898283050699</v>
      </c>
      <c r="P12" s="3">
        <v>12.064547791172592</v>
      </c>
      <c r="Q12" s="3">
        <v>4.360326090718214</v>
      </c>
      <c r="R12" s="3">
        <v>5</v>
      </c>
      <c r="S12" s="4">
        <f t="shared" si="0"/>
        <v>99.564547791172586</v>
      </c>
    </row>
    <row r="13" spans="1:19" s="5" customFormat="1" ht="15.75" customHeight="1" x14ac:dyDescent="0.4">
      <c r="A13" s="12">
        <v>12</v>
      </c>
      <c r="B13" s="2" t="s">
        <v>13</v>
      </c>
      <c r="C13" s="3">
        <v>5.4293132938531219</v>
      </c>
      <c r="D13" s="3">
        <v>20</v>
      </c>
      <c r="E13" s="3">
        <v>4.0639490419848405</v>
      </c>
      <c r="F13" s="3">
        <v>19.830954966791424</v>
      </c>
      <c r="G13" s="3">
        <v>4.9917452245531342</v>
      </c>
      <c r="H13" s="3">
        <v>20</v>
      </c>
      <c r="I13" s="3">
        <v>5.2701241059192592</v>
      </c>
      <c r="J13" s="3">
        <v>12.5</v>
      </c>
      <c r="K13" s="3">
        <v>5.1585443583994639</v>
      </c>
      <c r="L13" s="3">
        <v>3.7060191255206405</v>
      </c>
      <c r="M13" s="3">
        <v>4.7214915708833862</v>
      </c>
      <c r="N13" s="3">
        <v>5</v>
      </c>
      <c r="O13" s="3">
        <v>3.7078136380302404</v>
      </c>
      <c r="P13" s="3">
        <v>7.6666085352081819</v>
      </c>
      <c r="Q13" s="3">
        <v>0.50654997883330344</v>
      </c>
      <c r="R13" s="3">
        <v>0</v>
      </c>
      <c r="S13" s="4">
        <f t="shared" si="0"/>
        <v>88.703582627520248</v>
      </c>
    </row>
    <row r="14" spans="1:19" s="5" customFormat="1" ht="15.75" customHeight="1" x14ac:dyDescent="0.4">
      <c r="A14" s="12">
        <v>13</v>
      </c>
      <c r="B14" s="2" t="s">
        <v>12</v>
      </c>
      <c r="C14" s="3">
        <v>6.1984617148768493</v>
      </c>
      <c r="D14" s="3">
        <v>20</v>
      </c>
      <c r="E14" s="3">
        <v>5.0172547107247594</v>
      </c>
      <c r="F14" s="3">
        <v>20</v>
      </c>
      <c r="G14" s="3">
        <v>5.2667485556167426</v>
      </c>
      <c r="H14" s="3">
        <v>20</v>
      </c>
      <c r="I14" s="3">
        <v>3.9498299745168688</v>
      </c>
      <c r="J14" s="3">
        <v>10.530887238165162</v>
      </c>
      <c r="K14" s="3">
        <v>5.5283322016732548</v>
      </c>
      <c r="L14" s="3">
        <v>5</v>
      </c>
      <c r="M14" s="3">
        <v>5.2202207071946045</v>
      </c>
      <c r="N14" s="3">
        <v>5</v>
      </c>
      <c r="O14" s="3">
        <v>4.4800373583942026</v>
      </c>
      <c r="P14" s="3">
        <v>12.185970636266232</v>
      </c>
      <c r="Q14" s="3">
        <v>4.5589834826241589</v>
      </c>
      <c r="R14" s="3">
        <v>5</v>
      </c>
      <c r="S14" s="4">
        <f t="shared" si="0"/>
        <v>97.716857874431398</v>
      </c>
    </row>
    <row r="15" spans="1:19" s="5" customFormat="1" ht="15.75" customHeight="1" x14ac:dyDescent="0.4">
      <c r="A15" s="12">
        <v>14</v>
      </c>
      <c r="B15" s="2" t="s">
        <v>12</v>
      </c>
      <c r="C15" s="3">
        <v>6.5914606644418345</v>
      </c>
      <c r="D15" s="3">
        <v>20</v>
      </c>
      <c r="E15" s="3">
        <v>5.4633855603941157</v>
      </c>
      <c r="F15" s="3">
        <v>20</v>
      </c>
      <c r="G15" s="3">
        <v>5.8786174256423909</v>
      </c>
      <c r="H15" s="3">
        <v>20</v>
      </c>
      <c r="I15" s="3">
        <v>6.178693495228341</v>
      </c>
      <c r="J15" s="3">
        <v>12.5</v>
      </c>
      <c r="K15" s="3">
        <v>5.8940073558119073</v>
      </c>
      <c r="L15" s="3">
        <v>5</v>
      </c>
      <c r="M15" s="3">
        <v>5.2291592250600294</v>
      </c>
      <c r="N15" s="3">
        <v>5</v>
      </c>
      <c r="O15" s="3">
        <v>5.2230805674871323</v>
      </c>
      <c r="P15" s="3">
        <v>12.5</v>
      </c>
      <c r="Q15" s="3">
        <v>3.9998993952677213</v>
      </c>
      <c r="R15" s="3">
        <v>3.8921997038307357</v>
      </c>
      <c r="S15" s="4">
        <f t="shared" si="0"/>
        <v>98.892199703830741</v>
      </c>
    </row>
    <row r="16" spans="1:19" s="5" customFormat="1" ht="15.75" customHeight="1" x14ac:dyDescent="0.4">
      <c r="A16" s="12">
        <v>15</v>
      </c>
      <c r="B16" s="2" t="s">
        <v>11</v>
      </c>
      <c r="C16" s="3">
        <v>5.6058572482158882</v>
      </c>
      <c r="D16" s="3">
        <v>20</v>
      </c>
      <c r="E16" s="3">
        <v>4.8463010728045184</v>
      </c>
      <c r="F16" s="3">
        <v>20</v>
      </c>
      <c r="G16" s="3">
        <v>0</v>
      </c>
      <c r="H16" s="3">
        <v>0</v>
      </c>
      <c r="I16" s="3">
        <v>5.5492318905221527</v>
      </c>
      <c r="J16" s="3">
        <v>12.5</v>
      </c>
      <c r="K16" s="3">
        <v>5.9619911406555648</v>
      </c>
      <c r="L16" s="3">
        <v>5</v>
      </c>
      <c r="M16" s="3">
        <v>4.4045838803501738</v>
      </c>
      <c r="N16" s="3">
        <v>4.4312894600308326</v>
      </c>
      <c r="O16" s="3">
        <v>5.397624449239375</v>
      </c>
      <c r="P16" s="3">
        <v>12.5</v>
      </c>
      <c r="Q16" s="3">
        <v>5.9641655212771676</v>
      </c>
      <c r="R16" s="3">
        <v>5</v>
      </c>
      <c r="S16" s="4">
        <f t="shared" si="0"/>
        <v>79.431289460030825</v>
      </c>
    </row>
    <row r="17" spans="1:19" s="5" customFormat="1" ht="15.75" customHeight="1" x14ac:dyDescent="0.4">
      <c r="A17" s="12">
        <v>16</v>
      </c>
      <c r="B17" s="2" t="s">
        <v>14</v>
      </c>
      <c r="C17" s="3">
        <v>4.7743043586527554</v>
      </c>
      <c r="D17" s="3">
        <v>14.457096937861152</v>
      </c>
      <c r="E17" s="3">
        <v>1.4416797328296904</v>
      </c>
      <c r="F17" s="3">
        <v>5.6161574957231855</v>
      </c>
      <c r="G17" s="3">
        <v>3.4134163953908412</v>
      </c>
      <c r="H17" s="3">
        <v>12.713056361532633</v>
      </c>
      <c r="I17" s="3">
        <v>1.9905308694913282</v>
      </c>
      <c r="J17" s="3">
        <v>3.0087461141511067</v>
      </c>
      <c r="K17" s="3">
        <v>5.7709377170424272</v>
      </c>
      <c r="L17" s="3">
        <v>5</v>
      </c>
      <c r="M17" s="3">
        <v>4.8672566252818736</v>
      </c>
      <c r="N17" s="3">
        <v>5</v>
      </c>
      <c r="O17" s="3">
        <v>1.7315433569181846</v>
      </c>
      <c r="P17" s="3">
        <v>0</v>
      </c>
      <c r="Q17" s="3">
        <v>3.2590198055183555</v>
      </c>
      <c r="R17" s="3">
        <v>0</v>
      </c>
      <c r="S17" s="4">
        <f t="shared" si="0"/>
        <v>45.795056909268084</v>
      </c>
    </row>
    <row r="18" spans="1:19" s="5" customFormat="1" ht="15.75" customHeight="1" x14ac:dyDescent="0.4">
      <c r="A18" s="12">
        <v>17</v>
      </c>
      <c r="B18" s="2" t="s">
        <v>14</v>
      </c>
      <c r="C18" s="3">
        <v>0.6700545799454477</v>
      </c>
      <c r="D18" s="3">
        <v>0</v>
      </c>
      <c r="E18" s="3">
        <v>0</v>
      </c>
      <c r="F18" s="3">
        <v>0</v>
      </c>
      <c r="G18" s="3">
        <v>1.7139253655293838</v>
      </c>
      <c r="H18" s="3">
        <v>0</v>
      </c>
      <c r="I18" s="3">
        <v>0</v>
      </c>
      <c r="J18" s="3">
        <v>0</v>
      </c>
      <c r="K18" s="3">
        <v>3.7407657653391198</v>
      </c>
      <c r="L18" s="3">
        <v>0</v>
      </c>
      <c r="M18" s="3">
        <v>3.3433322005670028</v>
      </c>
      <c r="N18" s="3">
        <v>0</v>
      </c>
      <c r="O18" s="3">
        <v>0</v>
      </c>
      <c r="P18" s="3">
        <v>0</v>
      </c>
      <c r="Q18" s="3">
        <v>1.7427209232591934</v>
      </c>
      <c r="R18" s="3">
        <v>0</v>
      </c>
      <c r="S18" s="4">
        <f t="shared" si="0"/>
        <v>0</v>
      </c>
    </row>
    <row r="19" spans="1:19" s="5" customFormat="1" ht="15.75" customHeight="1" x14ac:dyDescent="0.4">
      <c r="A19" s="12">
        <v>18</v>
      </c>
      <c r="B19" s="2" t="s">
        <v>14</v>
      </c>
      <c r="C19" s="3">
        <v>4.0668974335473349</v>
      </c>
      <c r="D19" s="3">
        <v>7.7220170853174608</v>
      </c>
      <c r="E19" s="3">
        <v>2.0080396987390112</v>
      </c>
      <c r="F19" s="3">
        <v>8.6862815989244311</v>
      </c>
      <c r="G19" s="3">
        <v>3.9419459049884602</v>
      </c>
      <c r="H19" s="3">
        <v>17.22040887233209</v>
      </c>
      <c r="I19" s="3">
        <v>4.663312066312761</v>
      </c>
      <c r="J19" s="3">
        <v>12.5</v>
      </c>
      <c r="K19" s="3">
        <v>5.0528259734866614</v>
      </c>
      <c r="L19" s="3">
        <v>2.9483143171735975</v>
      </c>
      <c r="M19" s="3">
        <v>4.2789314672740897</v>
      </c>
      <c r="N19" s="3">
        <v>3.8087822751692961</v>
      </c>
      <c r="O19" s="3">
        <v>3.2664058415652746</v>
      </c>
      <c r="P19" s="3">
        <v>5.0833135471766138</v>
      </c>
      <c r="Q19" s="3">
        <v>3.0272087659711855</v>
      </c>
      <c r="R19" s="3">
        <v>0</v>
      </c>
      <c r="S19" s="4">
        <f t="shared" si="0"/>
        <v>57.969117696093491</v>
      </c>
    </row>
    <row r="20" spans="1:19" s="5" customFormat="1" ht="15.75" customHeight="1" x14ac:dyDescent="0.4">
      <c r="A20" s="12">
        <v>19</v>
      </c>
      <c r="B20" s="2" t="s">
        <v>14</v>
      </c>
      <c r="C20" s="3">
        <v>3.5327053517986724</v>
      </c>
      <c r="D20" s="3">
        <v>0</v>
      </c>
      <c r="E20" s="3">
        <v>2.6120420306592691</v>
      </c>
      <c r="F20" s="3">
        <v>11.960457439797766</v>
      </c>
      <c r="G20" s="3">
        <v>3.0214819005549747</v>
      </c>
      <c r="H20" s="3">
        <v>9.3705997961228817</v>
      </c>
      <c r="I20" s="3">
        <v>3.9169831472313557</v>
      </c>
      <c r="J20" s="3">
        <v>10.40478169885062</v>
      </c>
      <c r="K20" s="3">
        <v>3.9310145105706074</v>
      </c>
      <c r="L20" s="3">
        <v>0</v>
      </c>
      <c r="M20" s="3">
        <v>2.4038423777219231</v>
      </c>
      <c r="N20" s="3">
        <v>0</v>
      </c>
      <c r="O20" s="3">
        <v>1.5455887044855101</v>
      </c>
      <c r="P20" s="3">
        <v>0</v>
      </c>
      <c r="Q20" s="3">
        <v>2.4128577344784126</v>
      </c>
      <c r="R20" s="3">
        <v>0</v>
      </c>
      <c r="S20" s="4">
        <f t="shared" si="0"/>
        <v>31.735838934771266</v>
      </c>
    </row>
    <row r="21" spans="1:19" s="5" customFormat="1" ht="15.75" customHeight="1" x14ac:dyDescent="0.4">
      <c r="A21" s="12">
        <v>20</v>
      </c>
      <c r="B21" s="2" t="s">
        <v>14</v>
      </c>
      <c r="C21" s="3">
        <v>4.4600308476734831</v>
      </c>
      <c r="D21" s="3">
        <v>11.464961694529698</v>
      </c>
      <c r="E21" s="3">
        <v>0</v>
      </c>
      <c r="F21" s="3">
        <v>0</v>
      </c>
      <c r="G21" s="3">
        <v>1.1817530191761776</v>
      </c>
      <c r="H21" s="3">
        <v>0</v>
      </c>
      <c r="I21" s="3">
        <v>1.8667462690895387</v>
      </c>
      <c r="J21" s="3">
        <v>2.5335122762885565</v>
      </c>
      <c r="K21" s="3">
        <v>4.6072950183561376</v>
      </c>
      <c r="L21" s="3">
        <v>0</v>
      </c>
      <c r="M21" s="3">
        <v>4.4939936015807769</v>
      </c>
      <c r="N21" s="3">
        <v>4.8742431009514853</v>
      </c>
      <c r="O21" s="3">
        <v>3.1443421476431981</v>
      </c>
      <c r="P21" s="3">
        <v>4.368947984867054</v>
      </c>
      <c r="Q21" s="3">
        <v>3.1480173087878809</v>
      </c>
      <c r="R21" s="3">
        <v>0</v>
      </c>
      <c r="S21" s="4">
        <f t="shared" si="0"/>
        <v>23.241665056636798</v>
      </c>
    </row>
    <row r="22" spans="1:19" s="5" customFormat="1" ht="15.75" customHeight="1" x14ac:dyDescent="0.4">
      <c r="A22" s="12">
        <v>21</v>
      </c>
      <c r="B22" s="2" t="s">
        <v>14</v>
      </c>
      <c r="C22" s="3">
        <v>2.8031540725560533</v>
      </c>
      <c r="D22" s="3">
        <v>0</v>
      </c>
      <c r="E22" s="3">
        <v>0.75048577917487647</v>
      </c>
      <c r="F22" s="3">
        <v>0</v>
      </c>
      <c r="G22" s="3">
        <v>0.98701276705582242</v>
      </c>
      <c r="H22" s="3">
        <v>0</v>
      </c>
      <c r="I22" s="3">
        <v>2.5061716353104195</v>
      </c>
      <c r="J22" s="3">
        <v>4.988394142283763</v>
      </c>
      <c r="K22" s="3">
        <v>4.4292443746519607</v>
      </c>
      <c r="L22" s="3">
        <v>0</v>
      </c>
      <c r="M22" s="3">
        <v>2.4867360449304421</v>
      </c>
      <c r="N22" s="3">
        <v>0</v>
      </c>
      <c r="O22" s="3">
        <v>0</v>
      </c>
      <c r="P22" s="3">
        <v>0</v>
      </c>
      <c r="Q22" s="3">
        <v>1.8617816687378315</v>
      </c>
      <c r="R22" s="3">
        <v>0</v>
      </c>
      <c r="S22" s="4">
        <f t="shared" si="0"/>
        <v>4.988394142283763</v>
      </c>
    </row>
    <row r="23" spans="1:19" s="5" customFormat="1" ht="15.75" customHeight="1" x14ac:dyDescent="0.4">
      <c r="A23" s="12">
        <v>22</v>
      </c>
      <c r="B23" s="2" t="s">
        <v>14</v>
      </c>
      <c r="C23" s="3">
        <v>2.7931947900921776</v>
      </c>
      <c r="D23" s="3">
        <v>0</v>
      </c>
      <c r="E23" s="3">
        <v>3.380368253765762</v>
      </c>
      <c r="F23" s="3">
        <v>16.12540023001344</v>
      </c>
      <c r="G23" s="3">
        <v>2.7607095504532184</v>
      </c>
      <c r="H23" s="3">
        <v>7.1467071172200924</v>
      </c>
      <c r="I23" s="3">
        <v>4.6566561548143435</v>
      </c>
      <c r="J23" s="3">
        <v>12.5</v>
      </c>
      <c r="K23" s="3">
        <v>4.5909104822310312</v>
      </c>
      <c r="L23" s="3">
        <v>0</v>
      </c>
      <c r="M23" s="3">
        <v>4.002457113498866</v>
      </c>
      <c r="N23" s="3">
        <v>2.4390730316960827</v>
      </c>
      <c r="O23" s="3">
        <v>3.5384955800022886</v>
      </c>
      <c r="P23" s="3">
        <v>6.6756915324053967</v>
      </c>
      <c r="Q23" s="3">
        <v>2.9976287253605101</v>
      </c>
      <c r="R23" s="3">
        <v>0</v>
      </c>
      <c r="S23" s="4">
        <f t="shared" si="0"/>
        <v>44.886871911335007</v>
      </c>
    </row>
    <row r="24" spans="1:19" s="5" customFormat="1" ht="15.75" customHeight="1" x14ac:dyDescent="0.4">
      <c r="A24" s="12">
        <v>23</v>
      </c>
      <c r="B24" s="2" t="s">
        <v>14</v>
      </c>
      <c r="C24" s="7">
        <v>4.8864117376643721</v>
      </c>
      <c r="D24" s="7">
        <v>15.524448871954952</v>
      </c>
      <c r="E24" s="7">
        <v>3.8749418787724754</v>
      </c>
      <c r="F24" s="7">
        <v>18.806384936449831</v>
      </c>
      <c r="G24" s="7">
        <v>3.6960468482711462</v>
      </c>
      <c r="H24" s="7">
        <v>15.123357126741162</v>
      </c>
      <c r="I24" s="7">
        <v>3.7142593267906934</v>
      </c>
      <c r="J24" s="7">
        <v>9.6264844074148304</v>
      </c>
      <c r="K24" s="7">
        <v>5.2400024927772382</v>
      </c>
      <c r="L24" s="7">
        <v>4.2898458662330228</v>
      </c>
      <c r="M24" s="7">
        <v>4.5035345281385366</v>
      </c>
      <c r="N24" s="7">
        <v>4.9215107593039384</v>
      </c>
      <c r="O24" s="7">
        <v>4.7570921714080008</v>
      </c>
      <c r="P24" s="7">
        <v>12.5</v>
      </c>
      <c r="Q24" s="7">
        <v>4.3631922432469024</v>
      </c>
      <c r="R24" s="7">
        <v>5</v>
      </c>
      <c r="S24" s="4">
        <f t="shared" si="0"/>
        <v>85.792031968097731</v>
      </c>
    </row>
    <row r="25" spans="1:19" s="5" customFormat="1" ht="15.75" customHeight="1" x14ac:dyDescent="0.4">
      <c r="A25" s="12">
        <v>24</v>
      </c>
      <c r="B25" s="2" t="s">
        <v>12</v>
      </c>
      <c r="C25" s="3">
        <v>5.0802325038517191</v>
      </c>
      <c r="D25" s="3">
        <v>17.369777622671442</v>
      </c>
      <c r="E25" s="3">
        <v>4.1653847237483443</v>
      </c>
      <c r="F25" s="3">
        <v>20</v>
      </c>
      <c r="G25" s="3">
        <v>5.1973729005901061</v>
      </c>
      <c r="H25" s="3">
        <v>20</v>
      </c>
      <c r="I25" s="3">
        <v>3.639391974619623</v>
      </c>
      <c r="J25" s="3">
        <v>9.3390536689596573</v>
      </c>
      <c r="K25" s="3">
        <v>4.6129405576012612</v>
      </c>
      <c r="L25" s="3">
        <v>0</v>
      </c>
      <c r="M25" s="3">
        <v>4.1261880391870154</v>
      </c>
      <c r="N25" s="3">
        <v>3.0520607837403126</v>
      </c>
      <c r="O25" s="3">
        <v>4.2609410990457404</v>
      </c>
      <c r="P25" s="3">
        <v>10.903731688055293</v>
      </c>
      <c r="Q25" s="3">
        <v>3.8545495293590299</v>
      </c>
      <c r="R25" s="3">
        <v>3.3138671223666449</v>
      </c>
      <c r="S25" s="4">
        <f t="shared" si="0"/>
        <v>83.978490885793349</v>
      </c>
    </row>
    <row r="26" spans="1:19" s="5" customFormat="1" ht="15.75" customHeight="1" x14ac:dyDescent="0.4">
      <c r="A26" s="12">
        <v>25</v>
      </c>
      <c r="B26" s="2" t="s">
        <v>12</v>
      </c>
      <c r="C26" s="3">
        <v>5.1656656901516582</v>
      </c>
      <c r="D26" s="3">
        <v>18.183169902795903</v>
      </c>
      <c r="E26" s="3">
        <v>4.1399076576416691</v>
      </c>
      <c r="F26" s="3">
        <v>20</v>
      </c>
      <c r="G26" s="3">
        <v>4.1569474073523462</v>
      </c>
      <c r="H26" s="3">
        <v>19.05396318464155</v>
      </c>
      <c r="I26" s="3">
        <v>4.9452392230113045</v>
      </c>
      <c r="J26" s="3">
        <v>12.5</v>
      </c>
      <c r="K26" s="3">
        <v>4.7005519250892815</v>
      </c>
      <c r="L26" s="3">
        <v>0</v>
      </c>
      <c r="M26" s="3">
        <v>2.6788731817788483</v>
      </c>
      <c r="N26" s="3">
        <v>0</v>
      </c>
      <c r="O26" s="3">
        <v>4.9104959729321971</v>
      </c>
      <c r="P26" s="3">
        <v>12.5</v>
      </c>
      <c r="Q26" s="3">
        <v>2.823333095617222</v>
      </c>
      <c r="R26" s="3">
        <v>0</v>
      </c>
      <c r="S26" s="4">
        <f t="shared" si="0"/>
        <v>82.237133087437456</v>
      </c>
    </row>
    <row r="27" spans="1:19" s="5" customFormat="1" ht="15.75" customHeight="1" x14ac:dyDescent="0.4">
      <c r="A27" s="12">
        <v>26</v>
      </c>
      <c r="B27" s="2" t="s">
        <v>13</v>
      </c>
      <c r="C27" s="3">
        <v>5.6791284123835721</v>
      </c>
      <c r="D27" s="3">
        <v>20</v>
      </c>
      <c r="E27" s="3">
        <v>4.0130004298135145</v>
      </c>
      <c r="F27" s="3">
        <v>19.554772729933099</v>
      </c>
      <c r="G27" s="3">
        <v>4.5683590659108217</v>
      </c>
      <c r="H27" s="3">
        <v>20</v>
      </c>
      <c r="I27" s="3">
        <v>5.9087164550687676</v>
      </c>
      <c r="J27" s="3">
        <v>12.5</v>
      </c>
      <c r="K27" s="3">
        <v>5.9884968652780399</v>
      </c>
      <c r="L27" s="3">
        <v>5</v>
      </c>
      <c r="M27" s="3">
        <v>5.2887820675980013</v>
      </c>
      <c r="N27" s="3">
        <v>5</v>
      </c>
      <c r="O27" s="3">
        <v>4.6594110903294466</v>
      </c>
      <c r="P27" s="3">
        <v>12.5</v>
      </c>
      <c r="Q27" s="3">
        <v>4.6294884837726373</v>
      </c>
      <c r="R27" s="3">
        <v>5</v>
      </c>
      <c r="S27" s="4">
        <f t="shared" si="0"/>
        <v>99.554772729933092</v>
      </c>
    </row>
    <row r="28" spans="1:19" s="5" customFormat="1" ht="15.75" customHeight="1" x14ac:dyDescent="0.4">
      <c r="A28" s="12">
        <v>27</v>
      </c>
      <c r="B28" s="2" t="s">
        <v>14</v>
      </c>
      <c r="C28" s="3">
        <v>2.1927027747524095</v>
      </c>
      <c r="D28" s="3">
        <v>0</v>
      </c>
      <c r="E28" s="3">
        <v>0</v>
      </c>
      <c r="F28" s="3">
        <v>0</v>
      </c>
      <c r="G28" s="3">
        <v>1.1469058116024544</v>
      </c>
      <c r="H28" s="3">
        <v>0</v>
      </c>
      <c r="I28" s="3">
        <v>0</v>
      </c>
      <c r="J28" s="3">
        <v>0</v>
      </c>
      <c r="K28" s="3">
        <v>4.2971712677306959</v>
      </c>
      <c r="L28" s="3">
        <v>0</v>
      </c>
      <c r="M28" s="3">
        <v>2.8531857147640709</v>
      </c>
      <c r="N28" s="3">
        <v>0</v>
      </c>
      <c r="O28" s="3">
        <v>2.6681274781051241</v>
      </c>
      <c r="P28" s="3">
        <v>0</v>
      </c>
      <c r="Q28" s="3">
        <v>2.6343882418384155</v>
      </c>
      <c r="R28" s="3">
        <v>0</v>
      </c>
      <c r="S28" s="4">
        <f t="shared" si="0"/>
        <v>0</v>
      </c>
    </row>
    <row r="29" spans="1:19" s="5" customFormat="1" ht="15.75" customHeight="1" x14ac:dyDescent="0.4">
      <c r="A29" s="12">
        <v>28</v>
      </c>
      <c r="B29" s="2" t="s">
        <v>14</v>
      </c>
      <c r="C29" s="3">
        <v>2.5468307802159433</v>
      </c>
      <c r="D29" s="3">
        <v>0</v>
      </c>
      <c r="E29" s="3">
        <v>1.8751986406898231</v>
      </c>
      <c r="F29" s="3">
        <v>7.9661767914513923</v>
      </c>
      <c r="G29" s="3">
        <v>0.74478360321973147</v>
      </c>
      <c r="H29" s="3">
        <v>0</v>
      </c>
      <c r="I29" s="3">
        <v>0</v>
      </c>
      <c r="J29" s="3">
        <v>0</v>
      </c>
      <c r="K29" s="3">
        <v>3.8339278564774184</v>
      </c>
      <c r="L29" s="3">
        <v>0</v>
      </c>
      <c r="M29" s="3">
        <v>3.4118896564696155</v>
      </c>
      <c r="N29" s="3">
        <v>0</v>
      </c>
      <c r="O29" s="3">
        <v>2.0566673038029299</v>
      </c>
      <c r="P29" s="3">
        <v>0</v>
      </c>
      <c r="Q29" s="3">
        <v>1.9243721562295366</v>
      </c>
      <c r="R29" s="3">
        <v>0</v>
      </c>
      <c r="S29" s="4">
        <f t="shared" si="0"/>
        <v>7.9661767914513923</v>
      </c>
    </row>
    <row r="30" spans="1:19" s="5" customFormat="1" ht="15.75" customHeight="1" x14ac:dyDescent="0.4">
      <c r="A30" s="12">
        <v>29</v>
      </c>
      <c r="B30" s="2" t="s">
        <v>14</v>
      </c>
      <c r="C30" s="3">
        <v>4.4881041094148015</v>
      </c>
      <c r="D30" s="3">
        <v>11.732241604916439</v>
      </c>
      <c r="E30" s="3">
        <v>0</v>
      </c>
      <c r="F30" s="3">
        <v>0</v>
      </c>
      <c r="G30" s="3">
        <v>2.278835623901756</v>
      </c>
      <c r="H30" s="3">
        <v>0</v>
      </c>
      <c r="I30" s="3">
        <v>0</v>
      </c>
      <c r="J30" s="3">
        <v>0</v>
      </c>
      <c r="K30" s="3">
        <v>5.0483706438685632</v>
      </c>
      <c r="L30" s="3">
        <v>2.9163820787347632</v>
      </c>
      <c r="M30" s="3">
        <v>4.1807611618566307</v>
      </c>
      <c r="N30" s="3">
        <v>3.3224269480701203</v>
      </c>
      <c r="O30" s="3">
        <v>3.3893419325257219</v>
      </c>
      <c r="P30" s="3">
        <v>5.8027847259135381</v>
      </c>
      <c r="Q30" s="3">
        <v>3.0330591582226041</v>
      </c>
      <c r="R30" s="3">
        <v>0</v>
      </c>
      <c r="S30" s="4">
        <f t="shared" si="0"/>
        <v>23.773835357634859</v>
      </c>
    </row>
    <row r="31" spans="1:19" s="5" customFormat="1" ht="15.75" customHeight="1" x14ac:dyDescent="0.4">
      <c r="A31" s="12">
        <v>30</v>
      </c>
      <c r="B31" s="2" t="s">
        <v>15</v>
      </c>
      <c r="C31" s="3">
        <v>4.4190258352221861</v>
      </c>
      <c r="D31" s="3">
        <v>11.074561171983383</v>
      </c>
      <c r="E31" s="3">
        <v>1.3145199329852448</v>
      </c>
      <c r="F31" s="3">
        <v>0</v>
      </c>
      <c r="G31" s="3">
        <v>3.4036572508740535</v>
      </c>
      <c r="H31" s="3">
        <v>12.629829401179016</v>
      </c>
      <c r="I31" s="3">
        <v>0</v>
      </c>
      <c r="J31" s="3">
        <v>0</v>
      </c>
      <c r="K31" s="3">
        <v>5.2611599155127022</v>
      </c>
      <c r="L31" s="3">
        <v>4.4414853464626418</v>
      </c>
      <c r="M31" s="3">
        <v>4.7671837124111249</v>
      </c>
      <c r="N31" s="3">
        <v>5</v>
      </c>
      <c r="O31" s="3">
        <v>3.0234646626437991</v>
      </c>
      <c r="P31" s="3">
        <v>3.6615245916565708</v>
      </c>
      <c r="Q31" s="3">
        <v>3.5583211496131724</v>
      </c>
      <c r="R31" s="3">
        <v>2.1352040221958521</v>
      </c>
      <c r="S31" s="4">
        <f t="shared" si="0"/>
        <v>38.942604533477464</v>
      </c>
    </row>
    <row r="32" spans="1:19" s="5" customFormat="1" ht="15.75" customHeight="1" x14ac:dyDescent="0.4">
      <c r="A32" s="12">
        <v>31</v>
      </c>
      <c r="B32" s="2" t="s">
        <v>14</v>
      </c>
      <c r="C32" s="3">
        <v>3.4817067728728719</v>
      </c>
      <c r="D32" s="3">
        <v>0</v>
      </c>
      <c r="E32" s="3">
        <v>1.6830751687062409</v>
      </c>
      <c r="F32" s="3">
        <v>6.9247138745227907</v>
      </c>
      <c r="G32" s="3">
        <v>3.0039051590970152</v>
      </c>
      <c r="H32" s="3">
        <v>9.2207035872952581</v>
      </c>
      <c r="I32" s="3">
        <v>0</v>
      </c>
      <c r="J32" s="3">
        <v>0</v>
      </c>
      <c r="K32" s="3">
        <v>5.1216149383817822</v>
      </c>
      <c r="L32" s="3">
        <v>3.4413385863699091</v>
      </c>
      <c r="M32" s="3">
        <v>4.0552046879426582</v>
      </c>
      <c r="N32" s="3">
        <v>2.700395065005516</v>
      </c>
      <c r="O32" s="3">
        <v>3.7059650007481464</v>
      </c>
      <c r="P32" s="3">
        <v>7.6557895703784542</v>
      </c>
      <c r="Q32" s="3">
        <v>3.3272448154587964</v>
      </c>
      <c r="R32" s="3">
        <v>1.2157743962290049</v>
      </c>
      <c r="S32" s="4">
        <f t="shared" si="0"/>
        <v>31.158715079800931</v>
      </c>
    </row>
    <row r="33" spans="1:19" s="5" customFormat="1" ht="15.75" customHeight="1" x14ac:dyDescent="0.4">
      <c r="A33" s="12">
        <v>32</v>
      </c>
      <c r="B33" s="2" t="s">
        <v>14</v>
      </c>
      <c r="C33" s="3">
        <v>3.0617000373773715</v>
      </c>
      <c r="D33" s="3">
        <v>0</v>
      </c>
      <c r="E33" s="3">
        <v>0</v>
      </c>
      <c r="F33" s="3">
        <v>0</v>
      </c>
      <c r="G33" s="3">
        <v>0.26994318708851928</v>
      </c>
      <c r="H33" s="3">
        <v>0</v>
      </c>
      <c r="I33" s="3">
        <v>0</v>
      </c>
      <c r="J33" s="3">
        <v>0</v>
      </c>
      <c r="K33" s="3">
        <v>4.6494543461847275</v>
      </c>
      <c r="L33" s="3">
        <v>0</v>
      </c>
      <c r="M33" s="3">
        <v>3.616229473838577</v>
      </c>
      <c r="N33" s="3">
        <v>0</v>
      </c>
      <c r="O33" s="3">
        <v>3.6936652865845341</v>
      </c>
      <c r="P33" s="3">
        <v>7.5838067232073296</v>
      </c>
      <c r="Q33" s="3">
        <v>3.0896090315575564</v>
      </c>
      <c r="R33" s="3">
        <v>0</v>
      </c>
      <c r="S33" s="4">
        <f t="shared" si="0"/>
        <v>7.5838067232073296</v>
      </c>
    </row>
    <row r="34" spans="1:19" s="5" customFormat="1" ht="15.75" customHeight="1" x14ac:dyDescent="0.4">
      <c r="A34" s="12">
        <v>33</v>
      </c>
      <c r="B34" s="2" t="s">
        <v>13</v>
      </c>
      <c r="C34" s="3">
        <v>5.7148661541111725</v>
      </c>
      <c r="D34" s="3">
        <v>20</v>
      </c>
      <c r="E34" s="3">
        <v>4.2672673655500724</v>
      </c>
      <c r="F34" s="3">
        <v>20</v>
      </c>
      <c r="G34" s="3">
        <v>4.666025185985454</v>
      </c>
      <c r="H34" s="3">
        <v>20</v>
      </c>
      <c r="I34" s="3">
        <v>5.2398786863064428</v>
      </c>
      <c r="J34" s="3">
        <v>12.5</v>
      </c>
      <c r="K34" s="3">
        <v>4.9568515213711013</v>
      </c>
      <c r="L34" s="3">
        <v>2.2604462239709591</v>
      </c>
      <c r="M34" s="3">
        <v>4.0394048466287096</v>
      </c>
      <c r="N34" s="3">
        <v>2.622119491167954</v>
      </c>
      <c r="O34" s="3">
        <v>4.9168235616539331</v>
      </c>
      <c r="P34" s="3">
        <v>12.5</v>
      </c>
      <c r="Q34" s="3">
        <v>3.7202956363365076</v>
      </c>
      <c r="R34" s="3">
        <v>2.7796843074193305</v>
      </c>
      <c r="S34" s="4">
        <f t="shared" si="0"/>
        <v>92.66225002255824</v>
      </c>
    </row>
    <row r="35" spans="1:19" s="5" customFormat="1" ht="15.75" customHeight="1" x14ac:dyDescent="0.4">
      <c r="A35" s="12">
        <v>34</v>
      </c>
      <c r="B35" s="2" t="s">
        <v>15</v>
      </c>
      <c r="C35" s="3">
        <v>3.7494404072954985</v>
      </c>
      <c r="D35" s="3">
        <v>0</v>
      </c>
      <c r="E35" s="3">
        <v>2.4517539178610037</v>
      </c>
      <c r="F35" s="3">
        <v>11.091567637940928</v>
      </c>
      <c r="G35" s="3">
        <v>1.9733373336341788</v>
      </c>
      <c r="H35" s="3">
        <v>0</v>
      </c>
      <c r="I35" s="3">
        <v>0</v>
      </c>
      <c r="J35" s="3">
        <v>0</v>
      </c>
      <c r="K35" s="3">
        <v>4.8149717729258441</v>
      </c>
      <c r="L35" s="3">
        <v>1.2435656909141102</v>
      </c>
      <c r="M35" s="3">
        <v>3.812957745822728</v>
      </c>
      <c r="N35" s="3">
        <v>1.5002552643549585</v>
      </c>
      <c r="O35" s="3">
        <v>2.4245929094387786</v>
      </c>
      <c r="P35" s="3">
        <v>0</v>
      </c>
      <c r="Q35" s="3">
        <v>3.6953519875027578</v>
      </c>
      <c r="R35" s="3">
        <v>2.6804360230747228</v>
      </c>
      <c r="S35" s="4">
        <f t="shared" si="0"/>
        <v>16.515824616284718</v>
      </c>
    </row>
    <row r="36" spans="1:19" s="5" customFormat="1" ht="15.75" customHeight="1" x14ac:dyDescent="0.4">
      <c r="A36" s="12">
        <v>35</v>
      </c>
      <c r="B36" s="2" t="s">
        <v>14</v>
      </c>
      <c r="C36" s="3">
        <v>2.6012622126734177</v>
      </c>
      <c r="D36" s="3">
        <v>0</v>
      </c>
      <c r="E36" s="3">
        <v>2.2499037363138723</v>
      </c>
      <c r="F36" s="3">
        <v>9.9973781738102385</v>
      </c>
      <c r="G36" s="3">
        <v>3.0558063837814169</v>
      </c>
      <c r="H36" s="3">
        <v>9.6633224215263027</v>
      </c>
      <c r="I36" s="3">
        <v>1.4157938711947269</v>
      </c>
      <c r="J36" s="3">
        <v>0</v>
      </c>
      <c r="K36" s="3">
        <v>4.6098700895113787</v>
      </c>
      <c r="L36" s="3">
        <v>0</v>
      </c>
      <c r="M36" s="3">
        <v>3.2525274569849847</v>
      </c>
      <c r="N36" s="3">
        <v>0</v>
      </c>
      <c r="O36" s="3">
        <v>2.1625611271773066</v>
      </c>
      <c r="P36" s="3">
        <v>0</v>
      </c>
      <c r="Q36" s="3">
        <v>1.9485324755317694</v>
      </c>
      <c r="R36" s="3">
        <v>0</v>
      </c>
      <c r="S36" s="4">
        <f t="shared" si="0"/>
        <v>19.660700595336543</v>
      </c>
    </row>
    <row r="37" spans="1:19" s="5" customFormat="1" ht="15.75" customHeight="1" x14ac:dyDescent="0.4">
      <c r="A37" s="12">
        <v>36</v>
      </c>
      <c r="B37" s="2" t="s">
        <v>13</v>
      </c>
      <c r="C37" s="3">
        <v>5.9292409558373889</v>
      </c>
      <c r="D37" s="3">
        <v>20</v>
      </c>
      <c r="E37" s="3">
        <v>5.3221951163510672</v>
      </c>
      <c r="F37" s="3">
        <v>20</v>
      </c>
      <c r="G37" s="3">
        <v>5.1738724520246508</v>
      </c>
      <c r="H37" s="3">
        <v>20</v>
      </c>
      <c r="I37" s="3">
        <v>4.9223895144792165</v>
      </c>
      <c r="J37" s="3">
        <v>12.5</v>
      </c>
      <c r="K37" s="3">
        <v>5.675952056130253</v>
      </c>
      <c r="L37" s="3">
        <v>5</v>
      </c>
      <c r="M37" s="3">
        <v>4.9554715692726798</v>
      </c>
      <c r="N37" s="3">
        <v>5</v>
      </c>
      <c r="O37" s="3">
        <v>5.3828108165989397</v>
      </c>
      <c r="P37" s="3">
        <v>12.5</v>
      </c>
      <c r="Q37" s="3">
        <v>4.6765464977638871</v>
      </c>
      <c r="R37" s="3">
        <v>5</v>
      </c>
      <c r="S37" s="4">
        <f t="shared" si="0"/>
        <v>100</v>
      </c>
    </row>
    <row r="38" spans="1:19" s="5" customFormat="1" ht="15.75" customHeight="1" x14ac:dyDescent="0.4">
      <c r="A38" s="12">
        <v>37</v>
      </c>
      <c r="B38" s="2" t="s">
        <v>11</v>
      </c>
      <c r="C38" s="3">
        <v>4.3201779086325214</v>
      </c>
      <c r="D38" s="3">
        <v>10.133449832508504</v>
      </c>
      <c r="E38" s="3">
        <v>3.484690169464808</v>
      </c>
      <c r="F38" s="3">
        <v>16.690908470634831</v>
      </c>
      <c r="G38" s="3">
        <v>3.5903943010313761</v>
      </c>
      <c r="H38" s="3">
        <v>14.222341638625682</v>
      </c>
      <c r="I38" s="3">
        <v>0</v>
      </c>
      <c r="J38" s="3">
        <v>0</v>
      </c>
      <c r="K38" s="3">
        <v>4.9356915902865675</v>
      </c>
      <c r="L38" s="3">
        <v>2.1087887659018847</v>
      </c>
      <c r="M38" s="3">
        <v>4.4978116455613595</v>
      </c>
      <c r="N38" s="3">
        <v>4.893158454440087</v>
      </c>
      <c r="O38" s="3">
        <v>3.8132144914627251</v>
      </c>
      <c r="P38" s="3">
        <v>8.2834564898364551</v>
      </c>
      <c r="Q38" s="3">
        <v>3.3953875383952448</v>
      </c>
      <c r="R38" s="3">
        <v>1.4869074765208392</v>
      </c>
      <c r="S38" s="4">
        <f t="shared" si="0"/>
        <v>57.81901112846829</v>
      </c>
    </row>
    <row r="39" spans="1:19" s="5" customFormat="1" ht="15.75" customHeight="1" x14ac:dyDescent="0.4">
      <c r="A39" s="12">
        <v>38</v>
      </c>
      <c r="B39" s="2" t="s">
        <v>12</v>
      </c>
      <c r="C39" s="3">
        <v>5.317555433651151</v>
      </c>
      <c r="D39" s="3">
        <v>19.629281772705873</v>
      </c>
      <c r="E39" s="3">
        <v>4.1677840848184404</v>
      </c>
      <c r="F39" s="3">
        <v>20</v>
      </c>
      <c r="G39" s="3">
        <v>4.8289192959875944</v>
      </c>
      <c r="H39" s="3">
        <v>20</v>
      </c>
      <c r="I39" s="3">
        <v>4.7475317829379113</v>
      </c>
      <c r="J39" s="3">
        <v>12.5</v>
      </c>
      <c r="K39" s="3">
        <v>5.1814310369837724</v>
      </c>
      <c r="L39" s="3">
        <v>3.8700525282700937</v>
      </c>
      <c r="M39" s="3">
        <v>4.0983817731799004</v>
      </c>
      <c r="N39" s="3">
        <v>2.9143029806878609</v>
      </c>
      <c r="O39" s="3">
        <v>4.6831495329595469</v>
      </c>
      <c r="P39" s="3">
        <v>12.5</v>
      </c>
      <c r="Q39" s="3">
        <v>5.4192524315369397</v>
      </c>
      <c r="R39" s="3">
        <v>5</v>
      </c>
      <c r="S39" s="4">
        <f t="shared" si="0"/>
        <v>96.413637281663824</v>
      </c>
    </row>
    <row r="40" spans="1:19" s="5" customFormat="1" ht="15.75" customHeight="1" x14ac:dyDescent="0.4">
      <c r="A40" s="12">
        <v>39</v>
      </c>
      <c r="B40" s="2" t="s">
        <v>12</v>
      </c>
      <c r="C40" s="3">
        <v>5.9500927582492373</v>
      </c>
      <c r="D40" s="3">
        <v>20</v>
      </c>
      <c r="E40" s="3">
        <v>5.1836851600043161</v>
      </c>
      <c r="F40" s="3">
        <v>20</v>
      </c>
      <c r="G40" s="3">
        <v>5.1239506534917547</v>
      </c>
      <c r="H40" s="3">
        <v>20</v>
      </c>
      <c r="I40" s="3">
        <v>5.8132699713418301</v>
      </c>
      <c r="J40" s="3">
        <v>12.5</v>
      </c>
      <c r="K40" s="3">
        <v>5.6544805880912277</v>
      </c>
      <c r="L40" s="3">
        <v>5</v>
      </c>
      <c r="M40" s="3">
        <v>5.0975747597219296</v>
      </c>
      <c r="N40" s="3">
        <v>5</v>
      </c>
      <c r="O40" s="3">
        <v>5.0717593357406043</v>
      </c>
      <c r="P40" s="3">
        <v>12.5</v>
      </c>
      <c r="Q40" s="3">
        <v>4.211189445280163</v>
      </c>
      <c r="R40" s="3">
        <v>4.73290168382524</v>
      </c>
      <c r="S40" s="4">
        <f t="shared" si="0"/>
        <v>99.732901683825247</v>
      </c>
    </row>
    <row r="41" spans="1:19" s="5" customFormat="1" ht="15.75" customHeight="1" x14ac:dyDescent="0.4">
      <c r="A41" s="12">
        <v>40</v>
      </c>
      <c r="B41" s="2" t="s">
        <v>12</v>
      </c>
      <c r="C41" s="3">
        <v>5.7635067055008191</v>
      </c>
      <c r="D41" s="3">
        <v>20</v>
      </c>
      <c r="E41" s="3">
        <v>4.6883022297709331</v>
      </c>
      <c r="F41" s="3">
        <v>20</v>
      </c>
      <c r="G41" s="3">
        <v>5.0283667728460451</v>
      </c>
      <c r="H41" s="3">
        <v>20</v>
      </c>
      <c r="I41" s="3">
        <v>5.7374448551654949</v>
      </c>
      <c r="J41" s="3">
        <v>12.5</v>
      </c>
      <c r="K41" s="3">
        <v>5.4659621020482119</v>
      </c>
      <c r="L41" s="3">
        <v>5</v>
      </c>
      <c r="M41" s="3">
        <v>5.0715010612745486</v>
      </c>
      <c r="N41" s="3">
        <v>5</v>
      </c>
      <c r="O41" s="3">
        <v>4.4740538216110783</v>
      </c>
      <c r="P41" s="3">
        <v>12.150952585596675</v>
      </c>
      <c r="Q41" s="3">
        <v>4.3795010999733428</v>
      </c>
      <c r="R41" s="3">
        <v>5</v>
      </c>
      <c r="S41" s="4">
        <f t="shared" si="0"/>
        <v>99.65095258559667</v>
      </c>
    </row>
    <row r="42" spans="1:19" s="5" customFormat="1" ht="15.75" customHeight="1" x14ac:dyDescent="0.4">
      <c r="A42" s="12">
        <v>41</v>
      </c>
      <c r="B42" s="2" t="s">
        <v>14</v>
      </c>
      <c r="C42" s="3">
        <v>5.083867602769307</v>
      </c>
      <c r="D42" s="3">
        <v>17.404386672446016</v>
      </c>
      <c r="E42" s="3">
        <v>0</v>
      </c>
      <c r="F42" s="3">
        <v>0</v>
      </c>
      <c r="G42" s="3">
        <v>3.5731557611438625</v>
      </c>
      <c r="H42" s="3">
        <v>14.075329646610975</v>
      </c>
      <c r="I42" s="3">
        <v>4.1857127180520113</v>
      </c>
      <c r="J42" s="3">
        <v>11.436488267145281</v>
      </c>
      <c r="K42" s="3">
        <v>5.5429212615340706</v>
      </c>
      <c r="L42" s="3">
        <v>5</v>
      </c>
      <c r="M42" s="3">
        <v>4.8514422815364426</v>
      </c>
      <c r="N42" s="3">
        <v>5</v>
      </c>
      <c r="O42" s="3">
        <v>2.032367993750515</v>
      </c>
      <c r="P42" s="3">
        <v>0</v>
      </c>
      <c r="Q42" s="3">
        <v>2.7560714848209318</v>
      </c>
      <c r="R42" s="3">
        <v>0</v>
      </c>
      <c r="S42" s="4">
        <f t="shared" si="0"/>
        <v>52.916204586202269</v>
      </c>
    </row>
    <row r="43" spans="1:19" s="5" customFormat="1" ht="15.75" customHeight="1" x14ac:dyDescent="0.4">
      <c r="A43" s="12">
        <v>42</v>
      </c>
      <c r="B43" s="2" t="s">
        <v>14</v>
      </c>
      <c r="C43" s="3">
        <v>5.1602327875844107</v>
      </c>
      <c r="D43" s="3">
        <v>18.131444324033652</v>
      </c>
      <c r="E43" s="3">
        <v>0</v>
      </c>
      <c r="F43" s="3">
        <v>0</v>
      </c>
      <c r="G43" s="3">
        <v>2.2291605772346581</v>
      </c>
      <c r="H43" s="3">
        <v>0</v>
      </c>
      <c r="I43" s="3">
        <v>2.8557171135600345</v>
      </c>
      <c r="J43" s="3">
        <v>6.3303691423796842</v>
      </c>
      <c r="K43" s="3">
        <v>5.4442638792532598</v>
      </c>
      <c r="L43" s="3">
        <v>5</v>
      </c>
      <c r="M43" s="3">
        <v>4.6013802022051262</v>
      </c>
      <c r="N43" s="3">
        <v>5</v>
      </c>
      <c r="O43" s="3">
        <v>2.6879792179063284</v>
      </c>
      <c r="P43" s="3">
        <v>0</v>
      </c>
      <c r="Q43" s="3">
        <v>3.1022897794715818</v>
      </c>
      <c r="R43" s="3">
        <v>0</v>
      </c>
      <c r="S43" s="4">
        <f t="shared" si="0"/>
        <v>34.461813466413332</v>
      </c>
    </row>
    <row r="44" spans="1:19" s="5" customFormat="1" ht="15.75" customHeight="1" x14ac:dyDescent="0.4">
      <c r="A44" s="12">
        <v>43</v>
      </c>
      <c r="B44" s="2" t="s">
        <v>14</v>
      </c>
      <c r="C44" s="3">
        <v>4.7377985660377187</v>
      </c>
      <c r="D44" s="3">
        <v>14.109532587531909</v>
      </c>
      <c r="E44" s="3">
        <v>0</v>
      </c>
      <c r="F44" s="3">
        <v>0</v>
      </c>
      <c r="G44" s="3">
        <v>2.4204614546642063</v>
      </c>
      <c r="H44" s="3">
        <v>0</v>
      </c>
      <c r="I44" s="3">
        <v>0</v>
      </c>
      <c r="J44" s="3">
        <v>0</v>
      </c>
      <c r="K44" s="3">
        <v>5.8444599366326004</v>
      </c>
      <c r="L44" s="3">
        <v>5</v>
      </c>
      <c r="M44" s="3">
        <v>4.3262328209105174</v>
      </c>
      <c r="N44" s="3">
        <v>4.0431226413548842</v>
      </c>
      <c r="O44" s="3">
        <v>4.2297809391660195</v>
      </c>
      <c r="P44" s="3">
        <v>10.721369968375216</v>
      </c>
      <c r="Q44" s="3">
        <v>4.4010453337460298</v>
      </c>
      <c r="R44" s="3">
        <v>5</v>
      </c>
      <c r="S44" s="4">
        <f t="shared" si="0"/>
        <v>38.874025197262007</v>
      </c>
    </row>
    <row r="45" spans="1:19" s="5" customFormat="1" ht="15.75" customHeight="1" x14ac:dyDescent="0.4">
      <c r="A45" s="12">
        <v>44</v>
      </c>
      <c r="B45" s="2" t="s">
        <v>14</v>
      </c>
      <c r="C45" s="3">
        <v>2.8471818661521668</v>
      </c>
      <c r="D45" s="3">
        <v>0</v>
      </c>
      <c r="E45" s="3">
        <v>0</v>
      </c>
      <c r="F45" s="3">
        <v>0</v>
      </c>
      <c r="G45" s="3">
        <v>2.2734752642908163</v>
      </c>
      <c r="H45" s="3">
        <v>0</v>
      </c>
      <c r="I45" s="3">
        <v>0</v>
      </c>
      <c r="J45" s="3">
        <v>0</v>
      </c>
      <c r="K45" s="3">
        <v>4.1985881325823575</v>
      </c>
      <c r="L45" s="3">
        <v>0</v>
      </c>
      <c r="M45" s="3">
        <v>3.2253928498961031</v>
      </c>
      <c r="N45" s="3">
        <v>0</v>
      </c>
      <c r="O45" s="3">
        <v>0.94342592046471241</v>
      </c>
      <c r="P45" s="3">
        <v>0</v>
      </c>
      <c r="Q45" s="3">
        <v>3.1726109706890635</v>
      </c>
      <c r="R45" s="3">
        <v>0</v>
      </c>
      <c r="S45" s="4">
        <f t="shared" si="0"/>
        <v>0</v>
      </c>
    </row>
    <row r="46" spans="1:19" s="5" customFormat="1" ht="15.75" customHeight="1" x14ac:dyDescent="0.4">
      <c r="A46" s="12">
        <v>45</v>
      </c>
      <c r="B46" s="2" t="s">
        <v>14</v>
      </c>
      <c r="C46" s="3">
        <v>0</v>
      </c>
      <c r="D46" s="3">
        <v>0</v>
      </c>
      <c r="E46" s="3">
        <v>0</v>
      </c>
      <c r="F46" s="3">
        <v>0</v>
      </c>
      <c r="G46" s="3">
        <v>2.1209652953076468</v>
      </c>
      <c r="H46" s="3">
        <v>0</v>
      </c>
      <c r="I46" s="3">
        <v>0</v>
      </c>
      <c r="J46" s="3">
        <v>0</v>
      </c>
      <c r="K46" s="3">
        <v>4.841143385452197</v>
      </c>
      <c r="L46" s="3">
        <v>1.4311428722129875</v>
      </c>
      <c r="M46" s="3">
        <v>4.2987507132518914</v>
      </c>
      <c r="N46" s="3">
        <v>3.90697078359252</v>
      </c>
      <c r="O46" s="3">
        <v>0.77619727901917668</v>
      </c>
      <c r="P46" s="3">
        <v>0</v>
      </c>
      <c r="Q46" s="3">
        <v>1.1919355336885613</v>
      </c>
      <c r="R46" s="3">
        <v>0</v>
      </c>
      <c r="S46" s="4">
        <f t="shared" si="0"/>
        <v>5.3381136558055076</v>
      </c>
    </row>
    <row r="47" spans="1:19" s="5" customFormat="1" ht="15.75" customHeight="1" x14ac:dyDescent="0.4">
      <c r="A47" s="12">
        <v>46</v>
      </c>
      <c r="B47" s="2" t="s">
        <v>14</v>
      </c>
      <c r="C47" s="3">
        <v>2.1177098408561936</v>
      </c>
      <c r="D47" s="3">
        <v>0</v>
      </c>
      <c r="E47" s="3">
        <v>0</v>
      </c>
      <c r="F47" s="3">
        <v>0</v>
      </c>
      <c r="G47" s="3">
        <v>2.3042986848600018</v>
      </c>
      <c r="H47" s="3">
        <v>0</v>
      </c>
      <c r="I47" s="3">
        <v>3.6341123919302971</v>
      </c>
      <c r="J47" s="3">
        <v>9.318784295098796</v>
      </c>
      <c r="K47" s="3">
        <v>3.82340232210997</v>
      </c>
      <c r="L47" s="3">
        <v>0</v>
      </c>
      <c r="M47" s="3">
        <v>2.2032519966769168</v>
      </c>
      <c r="N47" s="3">
        <v>0</v>
      </c>
      <c r="O47" s="3">
        <v>1.5601256121006937</v>
      </c>
      <c r="P47" s="3">
        <v>0</v>
      </c>
      <c r="Q47" s="3">
        <v>3.3385170663434369</v>
      </c>
      <c r="R47" s="3">
        <v>1.2606255552739007</v>
      </c>
      <c r="S47" s="4">
        <f t="shared" si="0"/>
        <v>10.579409850372697</v>
      </c>
    </row>
    <row r="48" spans="1:19" s="5" customFormat="1" ht="15.75" customHeight="1" x14ac:dyDescent="0.4">
      <c r="A48" s="12">
        <v>47</v>
      </c>
      <c r="B48" s="2" t="s">
        <v>14</v>
      </c>
      <c r="C48" s="3">
        <v>0.52467523649007153</v>
      </c>
      <c r="D48" s="3">
        <v>0</v>
      </c>
      <c r="E48" s="3">
        <v>0</v>
      </c>
      <c r="F48" s="3">
        <v>0</v>
      </c>
      <c r="G48" s="3">
        <v>2.5530386347690617</v>
      </c>
      <c r="H48" s="3">
        <v>5.3756687811740385</v>
      </c>
      <c r="I48" s="3">
        <v>0</v>
      </c>
      <c r="J48" s="3">
        <v>0</v>
      </c>
      <c r="K48" s="3">
        <v>3.82341737220439</v>
      </c>
      <c r="L48" s="3">
        <v>0</v>
      </c>
      <c r="M48" s="3">
        <v>0</v>
      </c>
      <c r="N48" s="3">
        <v>0</v>
      </c>
      <c r="O48" s="3">
        <v>0</v>
      </c>
      <c r="P48" s="3">
        <v>0</v>
      </c>
      <c r="Q48" s="3">
        <v>2.4447711994166017</v>
      </c>
      <c r="R48" s="3">
        <v>0</v>
      </c>
      <c r="S48" s="4">
        <f t="shared" si="0"/>
        <v>5.3756687811740385</v>
      </c>
    </row>
    <row r="49" spans="1:19" s="5" customFormat="1" ht="15.75" customHeight="1" x14ac:dyDescent="0.4">
      <c r="A49" s="12">
        <v>48</v>
      </c>
      <c r="B49" s="2" t="s">
        <v>14</v>
      </c>
      <c r="C49" s="3">
        <v>3.5790310646006183</v>
      </c>
      <c r="D49" s="3">
        <v>0</v>
      </c>
      <c r="E49" s="3">
        <v>0</v>
      </c>
      <c r="F49" s="3">
        <v>0</v>
      </c>
      <c r="G49" s="3">
        <v>2.4767187155759514</v>
      </c>
      <c r="H49" s="3">
        <v>0</v>
      </c>
      <c r="I49" s="3">
        <v>3.1014699441723317</v>
      </c>
      <c r="J49" s="3">
        <v>7.273863409666415</v>
      </c>
      <c r="K49" s="3">
        <v>4.3781834176438279</v>
      </c>
      <c r="L49" s="3">
        <v>0</v>
      </c>
      <c r="M49" s="3">
        <v>3.5174545285854788</v>
      </c>
      <c r="N49" s="3">
        <v>0</v>
      </c>
      <c r="O49" s="3">
        <v>2.052700721585301</v>
      </c>
      <c r="P49" s="3">
        <v>0</v>
      </c>
      <c r="Q49" s="3">
        <v>1.7364403943959934</v>
      </c>
      <c r="R49" s="3">
        <v>0</v>
      </c>
      <c r="S49" s="4">
        <f t="shared" si="0"/>
        <v>7.273863409666415</v>
      </c>
    </row>
    <row r="50" spans="1:19" s="5" customFormat="1" ht="15.75" customHeight="1" x14ac:dyDescent="0.4">
      <c r="A50" s="12">
        <v>49</v>
      </c>
      <c r="B50" s="2" t="s">
        <v>14</v>
      </c>
      <c r="C50" s="3">
        <v>3.7837052723067854</v>
      </c>
      <c r="D50" s="3">
        <v>5.0258011565784386</v>
      </c>
      <c r="E50" s="3">
        <v>0</v>
      </c>
      <c r="F50" s="3">
        <v>0</v>
      </c>
      <c r="G50" s="3">
        <v>3.0713485045915734</v>
      </c>
      <c r="H50" s="3">
        <v>9.7958671820073988</v>
      </c>
      <c r="I50" s="3">
        <v>0</v>
      </c>
      <c r="J50" s="3">
        <v>0</v>
      </c>
      <c r="K50" s="3">
        <v>4.9345668465635883</v>
      </c>
      <c r="L50" s="3">
        <v>2.1007275026905532</v>
      </c>
      <c r="M50" s="3">
        <v>4.049468976291478</v>
      </c>
      <c r="N50" s="3">
        <v>2.6719792023432412</v>
      </c>
      <c r="O50" s="3">
        <v>3.1564159172501101</v>
      </c>
      <c r="P50" s="3">
        <v>4.4396085141145445</v>
      </c>
      <c r="Q50" s="3">
        <v>2.7220484803258334</v>
      </c>
      <c r="R50" s="3">
        <v>0</v>
      </c>
      <c r="S50" s="4">
        <f t="shared" si="0"/>
        <v>24.033983557734174</v>
      </c>
    </row>
    <row r="51" spans="1:19" s="5" customFormat="1" ht="15.75" customHeight="1" x14ac:dyDescent="0.4">
      <c r="A51" s="12">
        <v>50</v>
      </c>
      <c r="B51" s="2" t="s">
        <v>11</v>
      </c>
      <c r="C51" s="3">
        <v>4.6864731758937275</v>
      </c>
      <c r="D51" s="3">
        <v>13.620873813048995</v>
      </c>
      <c r="E51" s="3">
        <v>0</v>
      </c>
      <c r="F51" s="3">
        <v>0</v>
      </c>
      <c r="G51" s="3">
        <v>2.5466609648342202</v>
      </c>
      <c r="H51" s="3">
        <v>5.3212793742027138</v>
      </c>
      <c r="I51" s="3">
        <v>3.8671410352856292</v>
      </c>
      <c r="J51" s="3">
        <v>10.213427862668587</v>
      </c>
      <c r="K51" s="3">
        <v>5.8022323817093069</v>
      </c>
      <c r="L51" s="3">
        <v>5</v>
      </c>
      <c r="M51" s="3">
        <v>4.573038546588271</v>
      </c>
      <c r="N51" s="3">
        <v>5</v>
      </c>
      <c r="O51" s="3">
        <v>3.1799352621282591</v>
      </c>
      <c r="P51" s="3">
        <v>4.5772531280794251</v>
      </c>
      <c r="Q51" s="3">
        <v>4.1880838957563853</v>
      </c>
      <c r="R51" s="3">
        <v>4.6409670128250795</v>
      </c>
      <c r="S51" s="4">
        <f t="shared" si="0"/>
        <v>48.3738011908248</v>
      </c>
    </row>
    <row r="52" spans="1:19" s="5" customFormat="1" ht="15.75" customHeight="1" x14ac:dyDescent="0.4">
      <c r="A52" s="12">
        <v>51</v>
      </c>
      <c r="B52" s="2" t="s">
        <v>14</v>
      </c>
      <c r="C52" s="3">
        <v>4.4499108310818603</v>
      </c>
      <c r="D52" s="3">
        <v>11.368611040564168</v>
      </c>
      <c r="E52" s="3">
        <v>3.2755771989811366</v>
      </c>
      <c r="F52" s="3">
        <v>15.557348880236946</v>
      </c>
      <c r="G52" s="3">
        <v>3.607427755486571</v>
      </c>
      <c r="H52" s="3">
        <v>14.367604641565027</v>
      </c>
      <c r="I52" s="3">
        <v>3.4978133436219321</v>
      </c>
      <c r="J52" s="3">
        <v>8.7955049888333221</v>
      </c>
      <c r="K52" s="3">
        <v>4.3715066940893559</v>
      </c>
      <c r="L52" s="3">
        <v>0</v>
      </c>
      <c r="M52" s="3">
        <v>3.2761870583764185</v>
      </c>
      <c r="N52" s="3">
        <v>0</v>
      </c>
      <c r="O52" s="3">
        <v>3.316147878063104</v>
      </c>
      <c r="P52" s="3">
        <v>5.37442384157651</v>
      </c>
      <c r="Q52" s="3">
        <v>4.1355436437069066</v>
      </c>
      <c r="R52" s="3">
        <v>4.4319146039454118</v>
      </c>
      <c r="S52" s="4">
        <f t="shared" si="0"/>
        <v>59.895407996721389</v>
      </c>
    </row>
    <row r="53" spans="1:19" s="5" customFormat="1" ht="15.75" customHeight="1" x14ac:dyDescent="0.4">
      <c r="A53" s="12">
        <v>52</v>
      </c>
      <c r="B53" s="2" t="s">
        <v>14</v>
      </c>
      <c r="C53" s="3">
        <v>3.0258309478168468</v>
      </c>
      <c r="D53" s="3">
        <v>0</v>
      </c>
      <c r="E53" s="3">
        <v>0</v>
      </c>
      <c r="F53" s="3">
        <v>0</v>
      </c>
      <c r="G53" s="3">
        <v>0.88451117620758279</v>
      </c>
      <c r="H53" s="3">
        <v>0</v>
      </c>
      <c r="I53" s="3">
        <v>3.0230653538501384</v>
      </c>
      <c r="J53" s="3">
        <v>6.9728525065014502</v>
      </c>
      <c r="K53" s="3">
        <v>4.3537169808152463</v>
      </c>
      <c r="L53" s="3">
        <v>0</v>
      </c>
      <c r="M53" s="3">
        <v>3.261585341017224</v>
      </c>
      <c r="N53" s="3">
        <v>0</v>
      </c>
      <c r="O53" s="3">
        <v>1.8259893227530744</v>
      </c>
      <c r="P53" s="3">
        <v>0</v>
      </c>
      <c r="Q53" s="3">
        <v>3.7224591433440879</v>
      </c>
      <c r="R53" s="3">
        <v>2.7882926854517915</v>
      </c>
      <c r="S53" s="4">
        <f t="shared" si="0"/>
        <v>9.7611451919532417</v>
      </c>
    </row>
    <row r="54" spans="1:19" s="5" customFormat="1" ht="15.75" customHeight="1" x14ac:dyDescent="0.4">
      <c r="A54" s="12">
        <v>53</v>
      </c>
      <c r="B54" s="2" t="s">
        <v>14</v>
      </c>
      <c r="C54" s="3">
        <v>4.6454904257869938</v>
      </c>
      <c r="D54" s="3">
        <v>13.230685245832809</v>
      </c>
      <c r="E54" s="3">
        <v>0</v>
      </c>
      <c r="F54" s="3">
        <v>0</v>
      </c>
      <c r="G54" s="3">
        <v>3.3261338752126681</v>
      </c>
      <c r="H54" s="3">
        <v>11.968702301201159</v>
      </c>
      <c r="I54" s="3">
        <v>0</v>
      </c>
      <c r="J54" s="3">
        <v>0</v>
      </c>
      <c r="K54" s="3">
        <v>5.3324346543361729</v>
      </c>
      <c r="L54" s="3">
        <v>4.9523256545582157</v>
      </c>
      <c r="M54" s="3">
        <v>4.3318045435287846</v>
      </c>
      <c r="N54" s="3">
        <v>4.0707260695503038</v>
      </c>
      <c r="O54" s="3">
        <v>3.6561185504779026</v>
      </c>
      <c r="P54" s="3">
        <v>7.3640682048168795</v>
      </c>
      <c r="Q54" s="3">
        <v>4.3682507566676874</v>
      </c>
      <c r="R54" s="3">
        <v>5</v>
      </c>
      <c r="S54" s="4">
        <f t="shared" si="0"/>
        <v>46.586507475959372</v>
      </c>
    </row>
    <row r="55" spans="1:19" s="5" customFormat="1" ht="15.75" customHeight="1" x14ac:dyDescent="0.4">
      <c r="A55" s="12">
        <v>54</v>
      </c>
      <c r="B55" s="2" t="s">
        <v>13</v>
      </c>
      <c r="C55" s="3">
        <v>5.2626431345511078</v>
      </c>
      <c r="D55" s="3">
        <v>19.106472755434183</v>
      </c>
      <c r="E55" s="3">
        <v>4.4445562619810701</v>
      </c>
      <c r="F55" s="3">
        <v>20</v>
      </c>
      <c r="G55" s="3">
        <v>4.2572336426335369</v>
      </c>
      <c r="H55" s="3">
        <v>19.909214227743067</v>
      </c>
      <c r="I55" s="3">
        <v>4.6327157102705341</v>
      </c>
      <c r="J55" s="3">
        <v>12.5</v>
      </c>
      <c r="K55" s="3">
        <v>4.7904080121533479</v>
      </c>
      <c r="L55" s="3">
        <v>1.067512304705474</v>
      </c>
      <c r="M55" s="3">
        <v>3.9199460873671583</v>
      </c>
      <c r="N55" s="3">
        <v>2.0302969060343763</v>
      </c>
      <c r="O55" s="3">
        <v>4.9226045471299136</v>
      </c>
      <c r="P55" s="3">
        <v>12.5</v>
      </c>
      <c r="Q55" s="3">
        <v>4.3435213746430366</v>
      </c>
      <c r="R55" s="3">
        <v>5</v>
      </c>
      <c r="S55" s="4">
        <f t="shared" si="0"/>
        <v>92.113496193917101</v>
      </c>
    </row>
    <row r="56" spans="1:19" s="5" customFormat="1" ht="15.75" customHeight="1" x14ac:dyDescent="0.4">
      <c r="A56" s="12">
        <v>55</v>
      </c>
      <c r="B56" s="2" t="s">
        <v>14</v>
      </c>
      <c r="C56" s="3">
        <v>0</v>
      </c>
      <c r="D56" s="3">
        <v>0</v>
      </c>
      <c r="E56" s="3">
        <v>0</v>
      </c>
      <c r="F56" s="3">
        <v>0</v>
      </c>
      <c r="G56" s="3">
        <v>0.41298567658925334</v>
      </c>
      <c r="H56" s="3">
        <v>0</v>
      </c>
      <c r="I56" s="3">
        <v>2.996877179753898</v>
      </c>
      <c r="J56" s="3">
        <v>6.872310868511164</v>
      </c>
      <c r="K56" s="3">
        <v>4.2402006403136907</v>
      </c>
      <c r="L56" s="3">
        <v>0</v>
      </c>
      <c r="M56" s="3">
        <v>3.7734999764748247</v>
      </c>
      <c r="N56" s="3">
        <v>1.3047735834515777</v>
      </c>
      <c r="O56" s="3">
        <v>0</v>
      </c>
      <c r="P56" s="3">
        <v>0</v>
      </c>
      <c r="Q56" s="3">
        <v>3.8610224431002425</v>
      </c>
      <c r="R56" s="3">
        <v>3.3396221988515542</v>
      </c>
      <c r="S56" s="4">
        <f t="shared" si="0"/>
        <v>11.516706650814296</v>
      </c>
    </row>
    <row r="57" spans="1:19" s="5" customFormat="1" ht="15.75" customHeight="1" x14ac:dyDescent="0.4">
      <c r="A57" s="12">
        <v>56</v>
      </c>
      <c r="B57" s="2" t="s">
        <v>14</v>
      </c>
      <c r="C57" s="3">
        <v>3.4397765373815203</v>
      </c>
      <c r="D57" s="3">
        <v>0</v>
      </c>
      <c r="E57" s="3">
        <v>3.2164753471690277</v>
      </c>
      <c r="F57" s="3">
        <v>15.236969561933863</v>
      </c>
      <c r="G57" s="3">
        <v>3.2634221049692766</v>
      </c>
      <c r="H57" s="3">
        <v>11.433890053388492</v>
      </c>
      <c r="I57" s="3">
        <v>0</v>
      </c>
      <c r="J57" s="3">
        <v>0</v>
      </c>
      <c r="K57" s="3">
        <v>4.5561517874985098</v>
      </c>
      <c r="L57" s="3">
        <v>0</v>
      </c>
      <c r="M57" s="3">
        <v>2.8228070253098037</v>
      </c>
      <c r="N57" s="3">
        <v>0</v>
      </c>
      <c r="O57" s="3">
        <v>3.4424223569055061</v>
      </c>
      <c r="P57" s="3">
        <v>6.1134326015537841</v>
      </c>
      <c r="Q57" s="3">
        <v>2.8336649235990863</v>
      </c>
      <c r="R57" s="3">
        <v>0</v>
      </c>
      <c r="S57" s="4">
        <f t="shared" si="0"/>
        <v>32.784292216876139</v>
      </c>
    </row>
    <row r="58" spans="1:19" s="5" customFormat="1" ht="15.75" customHeight="1" x14ac:dyDescent="0.4">
      <c r="A58" s="12">
        <v>57</v>
      </c>
      <c r="B58" s="2" t="s">
        <v>14</v>
      </c>
      <c r="C58" s="3">
        <v>3.9272911612841357</v>
      </c>
      <c r="D58" s="3">
        <v>6.3928536883539948</v>
      </c>
      <c r="E58" s="3">
        <v>2.9411992561624714</v>
      </c>
      <c r="F58" s="3">
        <v>13.744752927805525</v>
      </c>
      <c r="G58" s="3">
        <v>3.9896799452024547</v>
      </c>
      <c r="H58" s="3">
        <v>17.627489540681058</v>
      </c>
      <c r="I58" s="3">
        <v>0</v>
      </c>
      <c r="J58" s="3">
        <v>0</v>
      </c>
      <c r="K58" s="3">
        <v>4.9470970535077647</v>
      </c>
      <c r="L58" s="3">
        <v>2.1905340019008506</v>
      </c>
      <c r="M58" s="3">
        <v>4.4338631739409315</v>
      </c>
      <c r="N58" s="3">
        <v>4.5763449363381632</v>
      </c>
      <c r="O58" s="3">
        <v>4.0658381934327004</v>
      </c>
      <c r="P58" s="3">
        <v>9.7619114432455358</v>
      </c>
      <c r="Q58" s="3">
        <v>3.3860479634420484</v>
      </c>
      <c r="R58" s="3">
        <v>1.4497462417395663</v>
      </c>
      <c r="S58" s="4">
        <f t="shared" si="0"/>
        <v>55.743632780064694</v>
      </c>
    </row>
    <row r="59" spans="1:19" s="5" customFormat="1" ht="15.75" customHeight="1" x14ac:dyDescent="0.4">
      <c r="A59" s="12">
        <v>58</v>
      </c>
      <c r="B59" s="2" t="s">
        <v>11</v>
      </c>
      <c r="C59" s="3">
        <v>0</v>
      </c>
      <c r="D59" s="3">
        <v>0</v>
      </c>
      <c r="E59" s="3">
        <v>0</v>
      </c>
      <c r="F59" s="3">
        <v>0</v>
      </c>
      <c r="G59" s="3">
        <v>1.3495377944482232</v>
      </c>
      <c r="H59" s="3">
        <v>0</v>
      </c>
      <c r="I59" s="3">
        <v>0</v>
      </c>
      <c r="J59" s="3">
        <v>0</v>
      </c>
      <c r="K59" s="3">
        <v>1.6681053904092411</v>
      </c>
      <c r="L59" s="3">
        <v>0</v>
      </c>
      <c r="M59" s="3">
        <v>0</v>
      </c>
      <c r="N59" s="3">
        <v>0</v>
      </c>
      <c r="O59" s="3">
        <v>0</v>
      </c>
      <c r="P59" s="3">
        <v>0</v>
      </c>
      <c r="Q59" s="3">
        <v>2.2739674240310652</v>
      </c>
      <c r="R59" s="3">
        <v>0</v>
      </c>
      <c r="S59" s="4">
        <f t="shared" si="0"/>
        <v>0</v>
      </c>
    </row>
    <row r="60" spans="1:19" s="5" customFormat="1" ht="15.75" customHeight="1" x14ac:dyDescent="0.4">
      <c r="A60" s="12">
        <v>59</v>
      </c>
      <c r="B60" s="2" t="s">
        <v>14</v>
      </c>
      <c r="C60" s="3">
        <v>5.2573162007439809</v>
      </c>
      <c r="D60" s="3">
        <v>19.055756084043288</v>
      </c>
      <c r="E60" s="3">
        <v>0</v>
      </c>
      <c r="F60" s="3">
        <v>0</v>
      </c>
      <c r="G60" s="3">
        <v>0</v>
      </c>
      <c r="H60" s="3">
        <v>0</v>
      </c>
      <c r="I60" s="3">
        <v>3.4825773105935269</v>
      </c>
      <c r="J60" s="3">
        <v>8.7370108108306681</v>
      </c>
      <c r="K60" s="3">
        <v>5.9219759496119941</v>
      </c>
      <c r="L60" s="3">
        <v>5</v>
      </c>
      <c r="M60" s="3">
        <v>4.8941379976056432</v>
      </c>
      <c r="N60" s="3">
        <v>5</v>
      </c>
      <c r="O60" s="3">
        <v>3.4306795161947718</v>
      </c>
      <c r="P60" s="3">
        <v>6.0447088005782827</v>
      </c>
      <c r="Q60" s="3">
        <v>4.0371567064846969</v>
      </c>
      <c r="R60" s="3">
        <v>4.0404428194319593</v>
      </c>
      <c r="S60" s="4">
        <f t="shared" si="0"/>
        <v>47.8779185148842</v>
      </c>
    </row>
    <row r="61" spans="1:19" s="5" customFormat="1" ht="15.75" customHeight="1" x14ac:dyDescent="0.4">
      <c r="A61" s="12">
        <v>60</v>
      </c>
      <c r="B61" s="2" t="s">
        <v>14</v>
      </c>
      <c r="C61" s="3">
        <v>5.285440665877795</v>
      </c>
      <c r="D61" s="3">
        <v>19.323523491689308</v>
      </c>
      <c r="E61" s="3">
        <v>0</v>
      </c>
      <c r="F61" s="3">
        <v>0</v>
      </c>
      <c r="G61" s="3">
        <v>2.9652960678149078</v>
      </c>
      <c r="H61" s="3">
        <v>8.8914413959323184</v>
      </c>
      <c r="I61" s="3">
        <v>0</v>
      </c>
      <c r="J61" s="3">
        <v>0</v>
      </c>
      <c r="K61" s="3">
        <v>6.2801029797292633</v>
      </c>
      <c r="L61" s="3">
        <v>5</v>
      </c>
      <c r="M61" s="3">
        <v>5.0589129507480646</v>
      </c>
      <c r="N61" s="3">
        <v>5</v>
      </c>
      <c r="O61" s="3">
        <v>5.2600327727147702</v>
      </c>
      <c r="P61" s="3">
        <v>12.5</v>
      </c>
      <c r="Q61" s="3">
        <v>2.6274307153514553</v>
      </c>
      <c r="R61" s="3">
        <v>0</v>
      </c>
      <c r="S61" s="4">
        <f t="shared" si="0"/>
        <v>50.714964887621626</v>
      </c>
    </row>
    <row r="62" spans="1:19" s="5" customFormat="1" ht="15.75" customHeight="1" x14ac:dyDescent="0.4">
      <c r="A62" s="12">
        <v>61</v>
      </c>
      <c r="B62" s="2" t="s">
        <v>14</v>
      </c>
      <c r="C62" s="3">
        <v>5.0288181676267536</v>
      </c>
      <c r="D62" s="3">
        <v>16.880272010340789</v>
      </c>
      <c r="E62" s="3">
        <v>0</v>
      </c>
      <c r="F62" s="3">
        <v>0</v>
      </c>
      <c r="G62" s="3">
        <v>3.1892039056155457</v>
      </c>
      <c r="H62" s="3">
        <v>10.800949827479936</v>
      </c>
      <c r="I62" s="3">
        <v>1.5243803652916017</v>
      </c>
      <c r="J62" s="3">
        <v>0</v>
      </c>
      <c r="K62" s="3">
        <v>5.5856008209597734</v>
      </c>
      <c r="L62" s="3">
        <v>5</v>
      </c>
      <c r="M62" s="3">
        <v>4.6291501273500897</v>
      </c>
      <c r="N62" s="3">
        <v>5</v>
      </c>
      <c r="O62" s="3">
        <v>2.1032666569211993</v>
      </c>
      <c r="P62" s="3">
        <v>0</v>
      </c>
      <c r="Q62" s="3">
        <v>2.5866767407959754</v>
      </c>
      <c r="R62" s="3">
        <v>0</v>
      </c>
      <c r="S62" s="4">
        <f t="shared" si="0"/>
        <v>37.681221837820729</v>
      </c>
    </row>
    <row r="63" spans="1:19" s="5" customFormat="1" ht="15.75" customHeight="1" x14ac:dyDescent="0.4">
      <c r="A63" s="12">
        <v>62</v>
      </c>
      <c r="B63" s="2" t="s">
        <v>11</v>
      </c>
      <c r="C63" s="7">
        <v>4.0010022293803917</v>
      </c>
      <c r="D63" s="7">
        <v>7.0946420254848306</v>
      </c>
      <c r="E63" s="7">
        <v>3.8972515112327382</v>
      </c>
      <c r="F63" s="7">
        <v>18.927320992090429</v>
      </c>
      <c r="G63" s="7">
        <v>4.4417856400845226</v>
      </c>
      <c r="H63" s="7">
        <v>20</v>
      </c>
      <c r="I63" s="7">
        <v>0</v>
      </c>
      <c r="J63" s="7">
        <v>0</v>
      </c>
      <c r="K63" s="7">
        <v>5.5138735759640785</v>
      </c>
      <c r="L63" s="7">
        <v>5</v>
      </c>
      <c r="M63" s="7">
        <v>4.951610017997651</v>
      </c>
      <c r="N63" s="7">
        <v>5</v>
      </c>
      <c r="O63" s="7">
        <v>4.5837961198211721</v>
      </c>
      <c r="P63" s="7">
        <v>12.5</v>
      </c>
      <c r="Q63" s="7">
        <v>3.9809306378537688</v>
      </c>
      <c r="R63" s="7">
        <v>3.8167249149563602</v>
      </c>
      <c r="S63" s="4">
        <f t="shared" si="0"/>
        <v>72.338687932531627</v>
      </c>
    </row>
    <row r="64" spans="1:19" s="5" customFormat="1" ht="15.75" customHeight="1" x14ac:dyDescent="0.4">
      <c r="A64" s="12">
        <v>63</v>
      </c>
      <c r="B64" s="2" t="s">
        <v>14</v>
      </c>
      <c r="C64" s="3">
        <v>3.0520871569949022</v>
      </c>
      <c r="D64" s="3">
        <v>0</v>
      </c>
      <c r="E64" s="3">
        <v>0</v>
      </c>
      <c r="F64" s="3">
        <v>0</v>
      </c>
      <c r="G64" s="3">
        <v>2.1215865039522419</v>
      </c>
      <c r="H64" s="3">
        <v>0</v>
      </c>
      <c r="I64" s="3">
        <v>2.8266579321903795</v>
      </c>
      <c r="J64" s="3">
        <v>6.2188051332653043</v>
      </c>
      <c r="K64" s="3">
        <v>4.6556625101329265</v>
      </c>
      <c r="L64" s="3">
        <v>0</v>
      </c>
      <c r="M64" s="3">
        <v>3.9533027953476836</v>
      </c>
      <c r="N64" s="3">
        <v>2.1955527087114923</v>
      </c>
      <c r="O64" s="3">
        <v>2.8008054310885577</v>
      </c>
      <c r="P64" s="3">
        <v>0</v>
      </c>
      <c r="Q64" s="3">
        <v>2.1801896276948489</v>
      </c>
      <c r="R64" s="3">
        <v>0</v>
      </c>
      <c r="S64" s="4">
        <f t="shared" si="0"/>
        <v>8.4143578419767966</v>
      </c>
    </row>
    <row r="65" spans="1:19" s="5" customFormat="1" ht="15.75" customHeight="1" x14ac:dyDescent="0.4">
      <c r="A65" s="12">
        <v>64</v>
      </c>
      <c r="B65" s="2" t="s">
        <v>14</v>
      </c>
      <c r="C65" s="3">
        <v>4.5201828121899643</v>
      </c>
      <c r="D65" s="3">
        <v>12.037656518298206</v>
      </c>
      <c r="E65" s="3">
        <v>3.2620936150220747</v>
      </c>
      <c r="F65" s="3">
        <v>15.484257068311662</v>
      </c>
      <c r="G65" s="3">
        <v>3.5843288587863706</v>
      </c>
      <c r="H65" s="3">
        <v>14.170614940616051</v>
      </c>
      <c r="I65" s="3">
        <v>0</v>
      </c>
      <c r="J65" s="3">
        <v>0</v>
      </c>
      <c r="K65" s="3">
        <v>4.3959540674650048</v>
      </c>
      <c r="L65" s="3">
        <v>0</v>
      </c>
      <c r="M65" s="3">
        <v>3.7576426832207739</v>
      </c>
      <c r="N65" s="3">
        <v>1.2262133812123572</v>
      </c>
      <c r="O65" s="3">
        <v>3.3521061554680847</v>
      </c>
      <c r="P65" s="3">
        <v>5.584866064261421</v>
      </c>
      <c r="Q65" s="3">
        <v>2.4866018513295218</v>
      </c>
      <c r="R65" s="3">
        <v>0</v>
      </c>
      <c r="S65" s="4">
        <f t="shared" si="0"/>
        <v>48.503607972699697</v>
      </c>
    </row>
    <row r="66" spans="1:19" s="5" customFormat="1" ht="15.75" customHeight="1" x14ac:dyDescent="0.4">
      <c r="A66" s="12">
        <v>65</v>
      </c>
      <c r="B66" s="2" t="s">
        <v>14</v>
      </c>
      <c r="C66" s="7">
        <v>4.8475212026997045</v>
      </c>
      <c r="D66" s="7">
        <v>15.154179866663341</v>
      </c>
      <c r="E66" s="7">
        <v>3.023365769547373</v>
      </c>
      <c r="F66" s="7">
        <v>14.190161163562399</v>
      </c>
      <c r="G66" s="7">
        <v>3.7831529625101745</v>
      </c>
      <c r="H66" s="7">
        <v>15.86620677958302</v>
      </c>
      <c r="I66" s="7">
        <v>5.3061956185984522</v>
      </c>
      <c r="J66" s="7">
        <v>12.5</v>
      </c>
      <c r="K66" s="7">
        <v>5.1736105062533895</v>
      </c>
      <c r="L66" s="7">
        <v>3.8140012204192928</v>
      </c>
      <c r="M66" s="7">
        <v>4.1952172971151773</v>
      </c>
      <c r="N66" s="7">
        <v>3.3940455333680113</v>
      </c>
      <c r="O66" s="7">
        <v>4.1955018406256084</v>
      </c>
      <c r="P66" s="7">
        <v>10.520754972077311</v>
      </c>
      <c r="Q66" s="7">
        <v>4.3220914877460235</v>
      </c>
      <c r="R66" s="7">
        <v>5</v>
      </c>
      <c r="S66" s="4">
        <f t="shared" si="0"/>
        <v>80.439349535673372</v>
      </c>
    </row>
    <row r="67" spans="1:19" s="5" customFormat="1" ht="15.75" customHeight="1" x14ac:dyDescent="0.4">
      <c r="A67" s="12">
        <v>66</v>
      </c>
      <c r="B67" s="2" t="s">
        <v>11</v>
      </c>
      <c r="C67" s="3">
        <v>3.5280093328364721</v>
      </c>
      <c r="D67" s="3">
        <v>0</v>
      </c>
      <c r="E67" s="3">
        <v>2.1807988753393751E-2</v>
      </c>
      <c r="F67" s="3">
        <v>0</v>
      </c>
      <c r="G67" s="3">
        <v>1.2390113567364425</v>
      </c>
      <c r="H67" s="3">
        <v>0</v>
      </c>
      <c r="I67" s="3">
        <v>3.272748398302741</v>
      </c>
      <c r="J67" s="3">
        <v>7.9314356507638824</v>
      </c>
      <c r="K67" s="3">
        <v>4.1085148224888313</v>
      </c>
      <c r="L67" s="3">
        <v>0</v>
      </c>
      <c r="M67" s="3">
        <v>2.8645199227531775</v>
      </c>
      <c r="N67" s="3">
        <v>0</v>
      </c>
      <c r="O67" s="3">
        <v>2.9998905433276621</v>
      </c>
      <c r="P67" s="3">
        <v>3.5235594157708103</v>
      </c>
      <c r="Q67" s="3">
        <v>3.3614617821775923</v>
      </c>
      <c r="R67" s="3">
        <v>1.3519202851064218</v>
      </c>
      <c r="S67" s="4">
        <f t="shared" ref="S67:S130" si="1">D67+F67+H67+J67+L67+N67+P67+R67</f>
        <v>12.806915351641114</v>
      </c>
    </row>
    <row r="68" spans="1:19" s="5" customFormat="1" ht="15.75" customHeight="1" x14ac:dyDescent="0.4">
      <c r="A68" s="12">
        <v>67</v>
      </c>
      <c r="B68" s="2" t="s">
        <v>11</v>
      </c>
      <c r="C68" s="3">
        <v>5.4645861978262387</v>
      </c>
      <c r="D68" s="3">
        <v>20</v>
      </c>
      <c r="E68" s="3">
        <v>4.2690810475819498</v>
      </c>
      <c r="F68" s="3">
        <v>20</v>
      </c>
      <c r="G68" s="3">
        <v>4.4824104127264874</v>
      </c>
      <c r="H68" s="3">
        <v>20</v>
      </c>
      <c r="I68" s="3">
        <v>5.5178134841719721</v>
      </c>
      <c r="J68" s="3">
        <v>12.5</v>
      </c>
      <c r="K68" s="3">
        <v>4.9415250068837118</v>
      </c>
      <c r="L68" s="3">
        <v>2.1505980293369404</v>
      </c>
      <c r="M68" s="3">
        <v>4.3909203587507077</v>
      </c>
      <c r="N68" s="3">
        <v>4.3635976413227553</v>
      </c>
      <c r="O68" s="3">
        <v>4.6924377941679456</v>
      </c>
      <c r="P68" s="3">
        <v>12.5</v>
      </c>
      <c r="Q68" s="3">
        <v>4.3954439398313738</v>
      </c>
      <c r="R68" s="3">
        <v>5</v>
      </c>
      <c r="S68" s="4">
        <f t="shared" si="1"/>
        <v>96.514195670659703</v>
      </c>
    </row>
    <row r="69" spans="1:19" s="5" customFormat="1" ht="15.75" customHeight="1" x14ac:dyDescent="0.4">
      <c r="A69" s="12">
        <v>68</v>
      </c>
      <c r="B69" s="2" t="s">
        <v>11</v>
      </c>
      <c r="C69" s="3">
        <v>4.537594637119879</v>
      </c>
      <c r="D69" s="3">
        <v>12.203431021090942</v>
      </c>
      <c r="E69" s="3">
        <v>0</v>
      </c>
      <c r="F69" s="3">
        <v>0</v>
      </c>
      <c r="G69" s="3">
        <v>3.230636574168992</v>
      </c>
      <c r="H69" s="3">
        <v>11.154291768170584</v>
      </c>
      <c r="I69" s="3">
        <v>0</v>
      </c>
      <c r="J69" s="3">
        <v>0</v>
      </c>
      <c r="K69" s="3">
        <v>5.030892467548945</v>
      </c>
      <c r="L69" s="3">
        <v>2.7911124934167972</v>
      </c>
      <c r="M69" s="3">
        <v>4.94658269434579</v>
      </c>
      <c r="N69" s="3">
        <v>5</v>
      </c>
      <c r="O69" s="3">
        <v>4.3078310898965091</v>
      </c>
      <c r="P69" s="3">
        <v>11.178150670510332</v>
      </c>
      <c r="Q69" s="3">
        <v>4.2802100743696014</v>
      </c>
      <c r="R69" s="3">
        <v>5</v>
      </c>
      <c r="S69" s="4">
        <f t="shared" si="1"/>
        <v>47.326985953188654</v>
      </c>
    </row>
    <row r="70" spans="1:19" s="5" customFormat="1" ht="15.75" customHeight="1" x14ac:dyDescent="0.4">
      <c r="A70" s="12">
        <v>69</v>
      </c>
      <c r="B70" s="2" t="s">
        <v>13</v>
      </c>
      <c r="C70" s="3">
        <v>5.1419313593657439</v>
      </c>
      <c r="D70" s="3">
        <v>17.957200086249372</v>
      </c>
      <c r="E70" s="3">
        <v>3.8137458287742252</v>
      </c>
      <c r="F70" s="3">
        <v>18.474653388619316</v>
      </c>
      <c r="G70" s="3">
        <v>4.2462331630725849</v>
      </c>
      <c r="H70" s="3">
        <v>19.815401037999312</v>
      </c>
      <c r="I70" s="3">
        <v>5.2350318338236939</v>
      </c>
      <c r="J70" s="3">
        <v>12.5</v>
      </c>
      <c r="K70" s="3">
        <v>5.0650075199101101</v>
      </c>
      <c r="L70" s="3">
        <v>3.0356218966997446</v>
      </c>
      <c r="M70" s="3">
        <v>4.3588532516004257</v>
      </c>
      <c r="N70" s="3">
        <v>4.2047307790788295</v>
      </c>
      <c r="O70" s="3">
        <v>4.1717331579412011</v>
      </c>
      <c r="P70" s="3">
        <v>10.381651133535089</v>
      </c>
      <c r="Q70" s="3">
        <v>3.8290705063160311</v>
      </c>
      <c r="R70" s="3">
        <v>3.2124886375808561</v>
      </c>
      <c r="S70" s="4">
        <f t="shared" si="1"/>
        <v>89.581746959762512</v>
      </c>
    </row>
    <row r="71" spans="1:19" s="5" customFormat="1" ht="15.75" customHeight="1" x14ac:dyDescent="0.4">
      <c r="A71" s="12">
        <v>70</v>
      </c>
      <c r="B71" s="2" t="s">
        <v>12</v>
      </c>
      <c r="C71" s="3">
        <v>6.1831149450286347</v>
      </c>
      <c r="D71" s="3">
        <v>20</v>
      </c>
      <c r="E71" s="3">
        <v>4.9898178663337882</v>
      </c>
      <c r="F71" s="3">
        <v>20</v>
      </c>
      <c r="G71" s="3">
        <v>5.3131514344494626</v>
      </c>
      <c r="H71" s="3">
        <v>20</v>
      </c>
      <c r="I71" s="3">
        <v>5.0478703076231541</v>
      </c>
      <c r="J71" s="3">
        <v>12.5</v>
      </c>
      <c r="K71" s="3">
        <v>6.4906793858238663</v>
      </c>
      <c r="L71" s="3">
        <v>5</v>
      </c>
      <c r="M71" s="3">
        <v>5.8619265265589577</v>
      </c>
      <c r="N71" s="3">
        <v>5</v>
      </c>
      <c r="O71" s="3">
        <v>5.4882573153964147</v>
      </c>
      <c r="P71" s="3">
        <v>12.5</v>
      </c>
      <c r="Q71" s="3">
        <v>5.0682946191887748</v>
      </c>
      <c r="R71" s="3">
        <v>5</v>
      </c>
      <c r="S71" s="4">
        <f t="shared" si="1"/>
        <v>100</v>
      </c>
    </row>
    <row r="72" spans="1:19" s="5" customFormat="1" ht="15.75" customHeight="1" x14ac:dyDescent="0.4">
      <c r="A72" s="12">
        <v>71</v>
      </c>
      <c r="B72" s="6" t="s">
        <v>14</v>
      </c>
      <c r="C72" s="3">
        <v>4.8036283189116453</v>
      </c>
      <c r="D72" s="3">
        <v>14.73628449869399</v>
      </c>
      <c r="E72" s="3">
        <v>0</v>
      </c>
      <c r="F72" s="3">
        <v>0</v>
      </c>
      <c r="G72" s="3">
        <v>2.3439543070816971</v>
      </c>
      <c r="H72" s="3">
        <v>0</v>
      </c>
      <c r="I72" s="3">
        <v>3.0393541961667734</v>
      </c>
      <c r="J72" s="3">
        <v>7.0353886299234762</v>
      </c>
      <c r="K72" s="3">
        <v>5.1834903915702251</v>
      </c>
      <c r="L72" s="3">
        <v>3.8848123344621186</v>
      </c>
      <c r="M72" s="3">
        <v>4.6642237001037818</v>
      </c>
      <c r="N72" s="3">
        <v>5</v>
      </c>
      <c r="O72" s="3">
        <v>2.7800322254816185</v>
      </c>
      <c r="P72" s="3">
        <v>0</v>
      </c>
      <c r="Q72" s="3">
        <v>3.547180344202443</v>
      </c>
      <c r="R72" s="3">
        <v>2.0908758715470999</v>
      </c>
      <c r="S72" s="4">
        <f t="shared" si="1"/>
        <v>32.747361334626682</v>
      </c>
    </row>
    <row r="73" spans="1:19" s="5" customFormat="1" ht="15.75" customHeight="1" x14ac:dyDescent="0.4">
      <c r="A73" s="12">
        <v>72</v>
      </c>
      <c r="B73" s="2" t="s">
        <v>14</v>
      </c>
      <c r="C73" s="3">
        <v>4.3554209810639239</v>
      </c>
      <c r="D73" s="3">
        <v>10.468992076513402</v>
      </c>
      <c r="E73" s="3">
        <v>0</v>
      </c>
      <c r="F73" s="3">
        <v>0</v>
      </c>
      <c r="G73" s="3">
        <v>0.9954694296845088</v>
      </c>
      <c r="H73" s="3">
        <v>0</v>
      </c>
      <c r="I73" s="3">
        <v>0</v>
      </c>
      <c r="J73" s="3">
        <v>0</v>
      </c>
      <c r="K73" s="3">
        <v>4.8412136192261572</v>
      </c>
      <c r="L73" s="3">
        <v>1.4316462517177158</v>
      </c>
      <c r="M73" s="3">
        <v>1.307233769985332</v>
      </c>
      <c r="N73" s="3">
        <v>0</v>
      </c>
      <c r="O73" s="3">
        <v>4.1553972523783509</v>
      </c>
      <c r="P73" s="3">
        <v>10.286046879819063</v>
      </c>
      <c r="Q73" s="3">
        <v>4.8304215922370615</v>
      </c>
      <c r="R73" s="3">
        <v>5</v>
      </c>
      <c r="S73" s="4">
        <f t="shared" si="1"/>
        <v>27.186685208050179</v>
      </c>
    </row>
    <row r="74" spans="1:19" s="5" customFormat="1" ht="15.75" customHeight="1" x14ac:dyDescent="0.4">
      <c r="A74" s="12">
        <v>73</v>
      </c>
      <c r="B74" s="2" t="s">
        <v>14</v>
      </c>
      <c r="C74" s="3">
        <v>5.0766666247968351</v>
      </c>
      <c r="D74" s="3">
        <v>17.3358276013657</v>
      </c>
      <c r="E74" s="3">
        <v>0</v>
      </c>
      <c r="F74" s="3">
        <v>0</v>
      </c>
      <c r="G74" s="3">
        <v>1.042399902967124</v>
      </c>
      <c r="H74" s="3">
        <v>0</v>
      </c>
      <c r="I74" s="3">
        <v>0</v>
      </c>
      <c r="J74" s="3">
        <v>0</v>
      </c>
      <c r="K74" s="3">
        <v>6.0440863956971134</v>
      </c>
      <c r="L74" s="3">
        <v>5</v>
      </c>
      <c r="M74" s="3">
        <v>5.1607378688990186</v>
      </c>
      <c r="N74" s="3">
        <v>5</v>
      </c>
      <c r="O74" s="3">
        <v>3.4819603720598256</v>
      </c>
      <c r="P74" s="3">
        <v>6.3448248814429231</v>
      </c>
      <c r="Q74" s="3">
        <v>4.0739705228100229</v>
      </c>
      <c r="R74" s="3">
        <v>4.1869213132087992</v>
      </c>
      <c r="S74" s="4">
        <f t="shared" si="1"/>
        <v>37.867573796017425</v>
      </c>
    </row>
    <row r="75" spans="1:19" s="5" customFormat="1" ht="15.75" customHeight="1" x14ac:dyDescent="0.4">
      <c r="A75" s="12">
        <v>74</v>
      </c>
      <c r="B75" s="2" t="s">
        <v>11</v>
      </c>
      <c r="C75" s="3">
        <v>4.68986684769897</v>
      </c>
      <c r="D75" s="3">
        <v>13.653184283572351</v>
      </c>
      <c r="E75" s="3">
        <v>0</v>
      </c>
      <c r="F75" s="3">
        <v>0</v>
      </c>
      <c r="G75" s="3">
        <v>2.5946422980365251</v>
      </c>
      <c r="H75" s="3">
        <v>5.7304689818852914</v>
      </c>
      <c r="I75" s="3">
        <v>0</v>
      </c>
      <c r="J75" s="3">
        <v>0</v>
      </c>
      <c r="K75" s="3">
        <v>5.4137738929680301</v>
      </c>
      <c r="L75" s="3">
        <v>5</v>
      </c>
      <c r="M75" s="3">
        <v>4.1159788004259799</v>
      </c>
      <c r="N75" s="3">
        <v>3.0014821730703893</v>
      </c>
      <c r="O75" s="3">
        <v>3.1756548680263239</v>
      </c>
      <c r="P75" s="3">
        <v>4.5522025496372596</v>
      </c>
      <c r="Q75" s="3">
        <v>5.3130247183628336</v>
      </c>
      <c r="R75" s="3">
        <v>5</v>
      </c>
      <c r="S75" s="4">
        <f t="shared" si="1"/>
        <v>36.937337988165289</v>
      </c>
    </row>
    <row r="76" spans="1:19" s="5" customFormat="1" ht="15.75" customHeight="1" x14ac:dyDescent="0.4">
      <c r="A76" s="12">
        <v>75</v>
      </c>
      <c r="B76" s="2" t="s">
        <v>14</v>
      </c>
      <c r="C76" s="3">
        <v>4.2159660927437557</v>
      </c>
      <c r="D76" s="3">
        <v>9.1412699757947493</v>
      </c>
      <c r="E76" s="3">
        <v>0</v>
      </c>
      <c r="F76" s="3">
        <v>0</v>
      </c>
      <c r="G76" s="3">
        <v>2.1354154308871478</v>
      </c>
      <c r="H76" s="3">
        <v>0</v>
      </c>
      <c r="I76" s="3">
        <v>0</v>
      </c>
      <c r="J76" s="3">
        <v>0</v>
      </c>
      <c r="K76" s="3">
        <v>4.103163008913123</v>
      </c>
      <c r="L76" s="3">
        <v>0</v>
      </c>
      <c r="M76" s="3">
        <v>4.3811066749239194</v>
      </c>
      <c r="N76" s="3">
        <v>4.3149786889080808</v>
      </c>
      <c r="O76" s="3">
        <v>3.2993047383818017</v>
      </c>
      <c r="P76" s="3">
        <v>5.2758510509056595</v>
      </c>
      <c r="Q76" s="3">
        <v>3.7410511972657345</v>
      </c>
      <c r="R76" s="3">
        <v>2.8622686088006315</v>
      </c>
      <c r="S76" s="4">
        <f t="shared" si="1"/>
        <v>21.594368324409125</v>
      </c>
    </row>
    <row r="77" spans="1:19" s="5" customFormat="1" ht="15.75" customHeight="1" x14ac:dyDescent="0.4">
      <c r="A77" s="12">
        <v>76</v>
      </c>
      <c r="B77" s="2" t="s">
        <v>14</v>
      </c>
      <c r="C77" s="3">
        <v>3.2180823220097547</v>
      </c>
      <c r="D77" s="3">
        <v>0</v>
      </c>
      <c r="E77" s="3">
        <v>0</v>
      </c>
      <c r="F77" s="3">
        <v>0</v>
      </c>
      <c r="G77" s="3">
        <v>2.3739887710273466</v>
      </c>
      <c r="H77" s="3">
        <v>0</v>
      </c>
      <c r="I77" s="3">
        <v>4.7072504039512264</v>
      </c>
      <c r="J77" s="3">
        <v>12.5</v>
      </c>
      <c r="K77" s="3">
        <v>2.8764814847397333</v>
      </c>
      <c r="L77" s="3">
        <v>0</v>
      </c>
      <c r="M77" s="3">
        <v>2.0616346376823178</v>
      </c>
      <c r="N77" s="3">
        <v>0</v>
      </c>
      <c r="O77" s="3">
        <v>3.2409653973881101</v>
      </c>
      <c r="P77" s="3">
        <v>4.9344258916741754</v>
      </c>
      <c r="Q77" s="3">
        <v>3.3031031977483805</v>
      </c>
      <c r="R77" s="3">
        <v>1.119717313521031</v>
      </c>
      <c r="S77" s="4">
        <f t="shared" si="1"/>
        <v>18.554143205195203</v>
      </c>
    </row>
    <row r="78" spans="1:19" s="5" customFormat="1" ht="15.75" customHeight="1" x14ac:dyDescent="0.4">
      <c r="A78" s="12">
        <v>77</v>
      </c>
      <c r="B78" s="2" t="s">
        <v>11</v>
      </c>
      <c r="C78" s="3">
        <v>5.29906655649126</v>
      </c>
      <c r="D78" s="3">
        <v>19.453252871041983</v>
      </c>
      <c r="E78" s="3">
        <v>0</v>
      </c>
      <c r="F78" s="3">
        <v>0</v>
      </c>
      <c r="G78" s="3">
        <v>2.3242054998577055</v>
      </c>
      <c r="H78" s="3">
        <v>0</v>
      </c>
      <c r="I78" s="3">
        <v>3.8462105103518769</v>
      </c>
      <c r="J78" s="3">
        <v>10.133071391342925</v>
      </c>
      <c r="K78" s="3">
        <v>6.1153425727374664</v>
      </c>
      <c r="L78" s="3">
        <v>5</v>
      </c>
      <c r="M78" s="3">
        <v>4.749728362764909</v>
      </c>
      <c r="N78" s="3">
        <v>5</v>
      </c>
      <c r="O78" s="3">
        <v>4.8872950044748533</v>
      </c>
      <c r="P78" s="3">
        <v>12.5</v>
      </c>
      <c r="Q78" s="3">
        <v>5.4150616719764431</v>
      </c>
      <c r="R78" s="3">
        <v>5</v>
      </c>
      <c r="S78" s="4">
        <f t="shared" si="1"/>
        <v>57.086324262384906</v>
      </c>
    </row>
    <row r="79" spans="1:19" s="5" customFormat="1" ht="15.75" customHeight="1" x14ac:dyDescent="0.4">
      <c r="A79" s="12">
        <v>78</v>
      </c>
      <c r="B79" s="2" t="s">
        <v>11</v>
      </c>
      <c r="C79" s="3">
        <v>5.3876475350151836</v>
      </c>
      <c r="D79" s="3">
        <v>20</v>
      </c>
      <c r="E79" s="3">
        <v>0</v>
      </c>
      <c r="F79" s="3">
        <v>0</v>
      </c>
      <c r="G79" s="3">
        <v>2.1104101595746578</v>
      </c>
      <c r="H79" s="3">
        <v>0</v>
      </c>
      <c r="I79" s="3">
        <v>0</v>
      </c>
      <c r="J79" s="3">
        <v>0</v>
      </c>
      <c r="K79" s="3">
        <v>5.3170815513486414</v>
      </c>
      <c r="L79" s="3">
        <v>4.8422868948259818</v>
      </c>
      <c r="M79" s="3">
        <v>4.7324046505736854</v>
      </c>
      <c r="N79" s="3">
        <v>5</v>
      </c>
      <c r="O79" s="3">
        <v>3.7556414220338028</v>
      </c>
      <c r="P79" s="3">
        <v>7.9465158583106277</v>
      </c>
      <c r="Q79" s="3">
        <v>4.2421170691640215</v>
      </c>
      <c r="R79" s="3">
        <v>4.8559596064967252</v>
      </c>
      <c r="S79" s="4">
        <f t="shared" si="1"/>
        <v>42.644762359633333</v>
      </c>
    </row>
    <row r="80" spans="1:19" s="5" customFormat="1" ht="15.75" customHeight="1" x14ac:dyDescent="0.4">
      <c r="A80" s="12">
        <v>79</v>
      </c>
      <c r="B80" s="6" t="s">
        <v>16</v>
      </c>
      <c r="C80" s="3">
        <v>6.2388237908171567</v>
      </c>
      <c r="D80" s="3">
        <v>20</v>
      </c>
      <c r="E80" s="3">
        <v>4.5157455656281469</v>
      </c>
      <c r="F80" s="3">
        <v>20</v>
      </c>
      <c r="G80" s="3">
        <v>5.1854324522637487</v>
      </c>
      <c r="H80" s="3">
        <v>20</v>
      </c>
      <c r="I80" s="3">
        <v>5.6919231910584021</v>
      </c>
      <c r="J80" s="3">
        <v>12.5</v>
      </c>
      <c r="K80" s="3">
        <v>5.1676491638536763</v>
      </c>
      <c r="L80" s="3">
        <v>3.7712750871720715</v>
      </c>
      <c r="M80" s="3">
        <v>5.169280358827816</v>
      </c>
      <c r="N80" s="3">
        <v>5</v>
      </c>
      <c r="O80" s="3">
        <v>4.9382261027306713</v>
      </c>
      <c r="P80" s="3">
        <v>12.5</v>
      </c>
      <c r="Q80" s="3">
        <v>3.7584581045974059</v>
      </c>
      <c r="R80" s="3">
        <v>2.9315289523826191</v>
      </c>
      <c r="S80" s="4">
        <f t="shared" si="1"/>
        <v>96.702804039554692</v>
      </c>
    </row>
    <row r="81" spans="1:19" s="5" customFormat="1" ht="15.75" customHeight="1" x14ac:dyDescent="0.4">
      <c r="A81" s="12">
        <v>80</v>
      </c>
      <c r="B81" s="6" t="s">
        <v>12</v>
      </c>
      <c r="C81" s="3">
        <v>6.3973650776252962</v>
      </c>
      <c r="D81" s="3">
        <v>20</v>
      </c>
      <c r="E81" s="3">
        <v>5.6135449979518404</v>
      </c>
      <c r="F81" s="3">
        <v>20</v>
      </c>
      <c r="G81" s="3">
        <v>4.2466509096523994</v>
      </c>
      <c r="H81" s="3">
        <v>19.818963622606628</v>
      </c>
      <c r="I81" s="3">
        <v>4.7861649487724067</v>
      </c>
      <c r="J81" s="3">
        <v>12.5</v>
      </c>
      <c r="K81" s="3">
        <v>6.1403237227952081</v>
      </c>
      <c r="L81" s="3">
        <v>5</v>
      </c>
      <c r="M81" s="3">
        <v>5.282823799402153</v>
      </c>
      <c r="N81" s="3">
        <v>5</v>
      </c>
      <c r="O81" s="3">
        <v>5.2640649701445721</v>
      </c>
      <c r="P81" s="3">
        <v>12.5</v>
      </c>
      <c r="Q81" s="3">
        <v>4.8698734016709135</v>
      </c>
      <c r="R81" s="3">
        <v>5</v>
      </c>
      <c r="S81" s="4">
        <f t="shared" si="1"/>
        <v>99.818963622606631</v>
      </c>
    </row>
    <row r="82" spans="1:19" s="5" customFormat="1" ht="15.75" customHeight="1" x14ac:dyDescent="0.4">
      <c r="A82" s="12">
        <v>81</v>
      </c>
      <c r="B82" s="6" t="s">
        <v>12</v>
      </c>
      <c r="C82" s="3">
        <v>5.1001422671389243</v>
      </c>
      <c r="D82" s="3">
        <v>17.55933449697627</v>
      </c>
      <c r="E82" s="3">
        <v>3.9991191792756116</v>
      </c>
      <c r="F82" s="3">
        <v>19.479525247017236</v>
      </c>
      <c r="G82" s="3">
        <v>3.6830171592875183</v>
      </c>
      <c r="H82" s="3">
        <v>15.012238636119886</v>
      </c>
      <c r="I82" s="3">
        <v>4.6805778644706448</v>
      </c>
      <c r="J82" s="3">
        <v>12.5</v>
      </c>
      <c r="K82" s="3">
        <v>4.4240054367844017</v>
      </c>
      <c r="L82" s="3">
        <v>0</v>
      </c>
      <c r="M82" s="3">
        <v>3.5480501967261522</v>
      </c>
      <c r="N82" s="3">
        <v>0</v>
      </c>
      <c r="O82" s="3">
        <v>4.1558828049484315</v>
      </c>
      <c r="P82" s="3">
        <v>10.288888527680202</v>
      </c>
      <c r="Q82" s="3">
        <v>3.5647080103841295</v>
      </c>
      <c r="R82" s="3">
        <v>2.1606167025174123</v>
      </c>
      <c r="S82" s="4">
        <f t="shared" si="1"/>
        <v>77.000603610311003</v>
      </c>
    </row>
    <row r="83" spans="1:19" s="5" customFormat="1" ht="15.75" customHeight="1" x14ac:dyDescent="0.4">
      <c r="A83" s="12">
        <v>82</v>
      </c>
      <c r="B83" s="2" t="s">
        <v>13</v>
      </c>
      <c r="C83" s="3">
        <v>4.2088034060039323</v>
      </c>
      <c r="D83" s="3">
        <v>9.0730754678822336</v>
      </c>
      <c r="E83" s="3">
        <v>2.7612309468097136</v>
      </c>
      <c r="F83" s="3">
        <v>12.769180716466096</v>
      </c>
      <c r="G83" s="3">
        <v>3.1439898729432576</v>
      </c>
      <c r="H83" s="3">
        <v>10.415360035447396</v>
      </c>
      <c r="I83" s="3">
        <v>5.0043907462543862</v>
      </c>
      <c r="J83" s="3">
        <v>12.5</v>
      </c>
      <c r="K83" s="3">
        <v>4.677164078360792</v>
      </c>
      <c r="L83" s="3">
        <v>0</v>
      </c>
      <c r="M83" s="3">
        <v>2.4949851395146401</v>
      </c>
      <c r="N83" s="3">
        <v>0</v>
      </c>
      <c r="O83" s="3">
        <v>4.0219410459218379</v>
      </c>
      <c r="P83" s="3">
        <v>9.5050077771529669</v>
      </c>
      <c r="Q83" s="3">
        <v>5.0486857330035013</v>
      </c>
      <c r="R83" s="3">
        <v>5</v>
      </c>
      <c r="S83" s="4">
        <f t="shared" si="1"/>
        <v>59.26262399694869</v>
      </c>
    </row>
    <row r="84" spans="1:19" s="5" customFormat="1" ht="15.75" customHeight="1" x14ac:dyDescent="0.4">
      <c r="A84" s="12">
        <v>83</v>
      </c>
      <c r="B84" s="6" t="s">
        <v>17</v>
      </c>
      <c r="C84" s="3">
        <v>5.0215659862617859</v>
      </c>
      <c r="D84" s="3">
        <v>16.811225442001209</v>
      </c>
      <c r="E84" s="3">
        <v>4.309736544008512</v>
      </c>
      <c r="F84" s="3">
        <v>20</v>
      </c>
      <c r="G84" s="3">
        <v>4.9961315636411898</v>
      </c>
      <c r="H84" s="3">
        <v>20</v>
      </c>
      <c r="I84" s="3">
        <v>5.4347548736238149</v>
      </c>
      <c r="J84" s="3">
        <v>12.5</v>
      </c>
      <c r="K84" s="3">
        <v>5.038076880955181</v>
      </c>
      <c r="L84" s="3">
        <v>2.8426046211819767</v>
      </c>
      <c r="M84" s="3">
        <v>4.2039260072201934</v>
      </c>
      <c r="N84" s="3">
        <v>3.4371902249702835</v>
      </c>
      <c r="O84" s="3">
        <v>3.8684174253145431</v>
      </c>
      <c r="P84" s="3">
        <v>8.6065261399108355</v>
      </c>
      <c r="Q84" s="3">
        <v>5.0214465973570661</v>
      </c>
      <c r="R84" s="3">
        <v>5</v>
      </c>
      <c r="S84" s="4">
        <f t="shared" si="1"/>
        <v>89.197546428064314</v>
      </c>
    </row>
    <row r="85" spans="1:19" s="5" customFormat="1" ht="15.75" customHeight="1" x14ac:dyDescent="0.4">
      <c r="A85" s="12">
        <v>84</v>
      </c>
      <c r="B85" s="2" t="s">
        <v>14</v>
      </c>
      <c r="C85" s="3">
        <v>4.717356836012728</v>
      </c>
      <c r="D85" s="3">
        <v>13.914910964309975</v>
      </c>
      <c r="E85" s="3">
        <v>0</v>
      </c>
      <c r="F85" s="3">
        <v>0</v>
      </c>
      <c r="G85" s="3">
        <v>2.5832256952632959</v>
      </c>
      <c r="H85" s="3">
        <v>5.6331070517749176</v>
      </c>
      <c r="I85" s="3">
        <v>4.0821499154980181</v>
      </c>
      <c r="J85" s="3">
        <v>11.038889955579991</v>
      </c>
      <c r="K85" s="3">
        <v>5.2502370586525693</v>
      </c>
      <c r="L85" s="3">
        <v>4.3631990467746959</v>
      </c>
      <c r="M85" s="3">
        <v>4.164611588829632</v>
      </c>
      <c r="N85" s="3">
        <v>3.2424187333797612</v>
      </c>
      <c r="O85" s="3">
        <v>0.36296522522840002</v>
      </c>
      <c r="P85" s="3">
        <v>0</v>
      </c>
      <c r="Q85" s="3">
        <v>3.2158127164477355</v>
      </c>
      <c r="R85" s="3">
        <v>0</v>
      </c>
      <c r="S85" s="4">
        <f t="shared" si="1"/>
        <v>38.192525751819346</v>
      </c>
    </row>
    <row r="86" spans="1:19" s="5" customFormat="1" ht="15.75" customHeight="1" x14ac:dyDescent="0.4">
      <c r="A86" s="12">
        <v>85</v>
      </c>
      <c r="B86" s="2" t="s">
        <v>14</v>
      </c>
      <c r="C86" s="3">
        <v>3.7171698031101994</v>
      </c>
      <c r="D86" s="3">
        <v>0</v>
      </c>
      <c r="E86" s="3">
        <v>0</v>
      </c>
      <c r="F86" s="3">
        <v>0</v>
      </c>
      <c r="G86" s="3">
        <v>1.8900932107683868</v>
      </c>
      <c r="H86" s="3">
        <v>0</v>
      </c>
      <c r="I86" s="3">
        <v>0</v>
      </c>
      <c r="J86" s="3">
        <v>0</v>
      </c>
      <c r="K86" s="3">
        <v>4.9193351476710436</v>
      </c>
      <c r="L86" s="3">
        <v>1.9915588703879052</v>
      </c>
      <c r="M86" s="3">
        <v>0</v>
      </c>
      <c r="N86" s="3">
        <v>0</v>
      </c>
      <c r="O86" s="3">
        <v>1.1946271987481871</v>
      </c>
      <c r="P86" s="3">
        <v>0</v>
      </c>
      <c r="Q86" s="3">
        <v>1.9580125795891874</v>
      </c>
      <c r="R86" s="3">
        <v>0</v>
      </c>
      <c r="S86" s="4">
        <f t="shared" si="1"/>
        <v>1.9915588703879052</v>
      </c>
    </row>
    <row r="87" spans="1:19" s="5" customFormat="1" ht="15.75" customHeight="1" x14ac:dyDescent="0.4">
      <c r="A87" s="12">
        <v>86</v>
      </c>
      <c r="B87" s="2" t="s">
        <v>14</v>
      </c>
      <c r="C87" s="3">
        <v>2.3762887539474655</v>
      </c>
      <c r="D87" s="3">
        <v>0</v>
      </c>
      <c r="E87" s="3">
        <v>2.4056310433626433</v>
      </c>
      <c r="F87" s="3">
        <v>10.841544759860216</v>
      </c>
      <c r="G87" s="3">
        <v>3.2538507299644004</v>
      </c>
      <c r="H87" s="3">
        <v>11.352264410209404</v>
      </c>
      <c r="I87" s="3">
        <v>4.1967402556183524</v>
      </c>
      <c r="J87" s="3">
        <v>11.47882518936998</v>
      </c>
      <c r="K87" s="3">
        <v>4.5160523159261876</v>
      </c>
      <c r="L87" s="3">
        <v>0</v>
      </c>
      <c r="M87" s="3">
        <v>3.4144861494907421</v>
      </c>
      <c r="N87" s="3">
        <v>0</v>
      </c>
      <c r="O87" s="3">
        <v>2.7184144061475215</v>
      </c>
      <c r="P87" s="3">
        <v>0</v>
      </c>
      <c r="Q87" s="3">
        <v>3.6085878224289512</v>
      </c>
      <c r="R87" s="3">
        <v>2.3352100866625545</v>
      </c>
      <c r="S87" s="4">
        <f t="shared" si="1"/>
        <v>36.007844446102155</v>
      </c>
    </row>
    <row r="88" spans="1:19" s="5" customFormat="1" ht="15.75" customHeight="1" x14ac:dyDescent="0.4">
      <c r="A88" s="12">
        <v>87</v>
      </c>
      <c r="B88" s="2" t="s">
        <v>14</v>
      </c>
      <c r="C88" s="3">
        <v>3.0356459702879515</v>
      </c>
      <c r="D88" s="3">
        <v>0</v>
      </c>
      <c r="E88" s="3">
        <v>0</v>
      </c>
      <c r="F88" s="3">
        <v>0</v>
      </c>
      <c r="G88" s="3">
        <v>1.1738926735565016</v>
      </c>
      <c r="H88" s="3">
        <v>0</v>
      </c>
      <c r="I88" s="3">
        <v>0</v>
      </c>
      <c r="J88" s="3">
        <v>0</v>
      </c>
      <c r="K88" s="3">
        <v>4.4456690443621873</v>
      </c>
      <c r="L88" s="3">
        <v>0</v>
      </c>
      <c r="M88" s="3">
        <v>2.9888314187029921</v>
      </c>
      <c r="N88" s="3">
        <v>0</v>
      </c>
      <c r="O88" s="3">
        <v>2.1997735109853869</v>
      </c>
      <c r="P88" s="3">
        <v>0</v>
      </c>
      <c r="Q88" s="3">
        <v>3.0102341325760746</v>
      </c>
      <c r="R88" s="3">
        <v>0</v>
      </c>
      <c r="S88" s="4">
        <f t="shared" si="1"/>
        <v>0</v>
      </c>
    </row>
    <row r="89" spans="1:19" s="5" customFormat="1" ht="15.75" customHeight="1" x14ac:dyDescent="0.4">
      <c r="A89" s="12">
        <v>88</v>
      </c>
      <c r="B89" s="2" t="s">
        <v>13</v>
      </c>
      <c r="C89" s="3">
        <v>5.9597136530757489</v>
      </c>
      <c r="D89" s="3">
        <v>20</v>
      </c>
      <c r="E89" s="3">
        <v>5.3659970152358936</v>
      </c>
      <c r="F89" s="3">
        <v>20</v>
      </c>
      <c r="G89" s="3">
        <v>5.3842370755770945</v>
      </c>
      <c r="H89" s="3">
        <v>20</v>
      </c>
      <c r="I89" s="3">
        <v>5.730575548728881</v>
      </c>
      <c r="J89" s="3">
        <v>12.5</v>
      </c>
      <c r="K89" s="3">
        <v>5.6717585981550611</v>
      </c>
      <c r="L89" s="3">
        <v>5</v>
      </c>
      <c r="M89" s="3">
        <v>4.0165746727608882</v>
      </c>
      <c r="N89" s="3">
        <v>2.5090142437919916</v>
      </c>
      <c r="O89" s="3">
        <v>5.274343165206191</v>
      </c>
      <c r="P89" s="3">
        <v>12.5</v>
      </c>
      <c r="Q89" s="3">
        <v>4.3212210622297604</v>
      </c>
      <c r="R89" s="3">
        <v>5</v>
      </c>
      <c r="S89" s="4">
        <f t="shared" si="1"/>
        <v>97.509014243791995</v>
      </c>
    </row>
    <row r="90" spans="1:19" s="5" customFormat="1" ht="15.75" customHeight="1" x14ac:dyDescent="0.4">
      <c r="A90" s="12">
        <v>89</v>
      </c>
      <c r="B90" s="2" t="s">
        <v>10</v>
      </c>
      <c r="C90" s="3">
        <v>5.9587839775667817</v>
      </c>
      <c r="D90" s="3">
        <v>20</v>
      </c>
      <c r="E90" s="3">
        <v>5.3188810490649665</v>
      </c>
      <c r="F90" s="3">
        <v>20</v>
      </c>
      <c r="G90" s="3">
        <v>4.8897701459097647</v>
      </c>
      <c r="H90" s="3">
        <v>20</v>
      </c>
      <c r="I90" s="3">
        <v>5.949591867073984</v>
      </c>
      <c r="J90" s="3">
        <v>12.5</v>
      </c>
      <c r="K90" s="3">
        <v>5.4843332506367428</v>
      </c>
      <c r="L90" s="3">
        <v>5</v>
      </c>
      <c r="M90" s="3">
        <v>4.7877130197457252</v>
      </c>
      <c r="N90" s="3">
        <v>5</v>
      </c>
      <c r="O90" s="3">
        <v>4.8225504776389423</v>
      </c>
      <c r="P90" s="3">
        <v>12.5</v>
      </c>
      <c r="Q90" s="3">
        <v>3.6989223885461389</v>
      </c>
      <c r="R90" s="3">
        <v>2.6946422917862325</v>
      </c>
      <c r="S90" s="4">
        <f t="shared" si="1"/>
        <v>97.694642291786238</v>
      </c>
    </row>
    <row r="91" spans="1:19" s="5" customFormat="1" ht="15.75" customHeight="1" x14ac:dyDescent="0.4">
      <c r="A91" s="12">
        <v>90</v>
      </c>
      <c r="B91" s="2" t="s">
        <v>14</v>
      </c>
      <c r="C91" s="3">
        <v>2.7949170050676013</v>
      </c>
      <c r="D91" s="3">
        <v>0</v>
      </c>
      <c r="E91" s="3">
        <v>0</v>
      </c>
      <c r="F91" s="3">
        <v>0</v>
      </c>
      <c r="G91" s="3">
        <v>0</v>
      </c>
      <c r="H91" s="3">
        <v>0</v>
      </c>
      <c r="I91" s="3">
        <v>2.4652473298182924</v>
      </c>
      <c r="J91" s="3">
        <v>4.8312775486383881</v>
      </c>
      <c r="K91" s="3">
        <v>4.5901037971701255</v>
      </c>
      <c r="L91" s="3">
        <v>0</v>
      </c>
      <c r="M91" s="3">
        <v>3.185834121313651</v>
      </c>
      <c r="N91" s="3">
        <v>0</v>
      </c>
      <c r="O91" s="3">
        <v>2.6221123856587267</v>
      </c>
      <c r="P91" s="3">
        <v>0</v>
      </c>
      <c r="Q91" s="3">
        <v>3.6284403636390352</v>
      </c>
      <c r="R91" s="3">
        <v>2.4142013628833574</v>
      </c>
      <c r="S91" s="4">
        <f t="shared" si="1"/>
        <v>7.2454789115217455</v>
      </c>
    </row>
    <row r="92" spans="1:19" s="5" customFormat="1" ht="15.75" customHeight="1" x14ac:dyDescent="0.4">
      <c r="A92" s="12">
        <v>91</v>
      </c>
      <c r="B92" s="2" t="s">
        <v>14</v>
      </c>
      <c r="C92" s="3">
        <v>4.7099416942855559</v>
      </c>
      <c r="D92" s="3">
        <v>13.844312882953915</v>
      </c>
      <c r="E92" s="3">
        <v>2.7515311066095993</v>
      </c>
      <c r="F92" s="3">
        <v>12.716599822709316</v>
      </c>
      <c r="G92" s="3">
        <v>3.8401434444266465</v>
      </c>
      <c r="H92" s="3">
        <v>16.352227308414886</v>
      </c>
      <c r="I92" s="3">
        <v>0</v>
      </c>
      <c r="J92" s="3">
        <v>0</v>
      </c>
      <c r="K92" s="3">
        <v>4.9456191342357325</v>
      </c>
      <c r="L92" s="3">
        <v>2.1799414588943407</v>
      </c>
      <c r="M92" s="3">
        <v>4.0728452224831839</v>
      </c>
      <c r="N92" s="3">
        <v>2.7877898012261895</v>
      </c>
      <c r="O92" s="3">
        <v>4.2268613475078487</v>
      </c>
      <c r="P92" s="3">
        <v>10.704283350154936</v>
      </c>
      <c r="Q92" s="3">
        <v>3.4938124131322819</v>
      </c>
      <c r="R92" s="3">
        <v>1.8785302106120358</v>
      </c>
      <c r="S92" s="4">
        <f t="shared" si="1"/>
        <v>60.463684834965619</v>
      </c>
    </row>
    <row r="93" spans="1:19" s="5" customFormat="1" ht="15.75" customHeight="1" x14ac:dyDescent="0.4">
      <c r="A93" s="12">
        <v>92</v>
      </c>
      <c r="B93" s="2" t="s">
        <v>11</v>
      </c>
      <c r="C93" s="3">
        <v>3.9277399701505336</v>
      </c>
      <c r="D93" s="3">
        <v>6.3971267078091998</v>
      </c>
      <c r="E93" s="3">
        <v>0</v>
      </c>
      <c r="F93" s="3">
        <v>0</v>
      </c>
      <c r="G93" s="3">
        <v>1.5238972082497377</v>
      </c>
      <c r="H93" s="3">
        <v>0</v>
      </c>
      <c r="I93" s="3">
        <v>2.6132109018682552</v>
      </c>
      <c r="J93" s="3">
        <v>5.3993392944526057</v>
      </c>
      <c r="K93" s="3">
        <v>5.0501219731892233</v>
      </c>
      <c r="L93" s="3">
        <v>2.9289342062417987</v>
      </c>
      <c r="M93" s="3">
        <v>4.1985623387151119</v>
      </c>
      <c r="N93" s="3">
        <v>3.4106175384624073</v>
      </c>
      <c r="O93" s="3">
        <v>3.6688416254017966</v>
      </c>
      <c r="P93" s="3">
        <v>7.4385287285014758</v>
      </c>
      <c r="Q93" s="3">
        <v>2.0331641248072923</v>
      </c>
      <c r="R93" s="3">
        <v>0</v>
      </c>
      <c r="S93" s="4">
        <f t="shared" si="1"/>
        <v>25.574546475467486</v>
      </c>
    </row>
    <row r="94" spans="1:19" s="5" customFormat="1" ht="15.75" customHeight="1" x14ac:dyDescent="0.4">
      <c r="A94" s="12">
        <v>93</v>
      </c>
      <c r="B94" s="2" t="s">
        <v>14</v>
      </c>
      <c r="C94" s="3">
        <v>4.5546720816344504</v>
      </c>
      <c r="D94" s="3">
        <v>12.366021954825271</v>
      </c>
      <c r="E94" s="3">
        <v>0</v>
      </c>
      <c r="F94" s="3">
        <v>0</v>
      </c>
      <c r="G94" s="3">
        <v>1.9849855368428493</v>
      </c>
      <c r="H94" s="3">
        <v>0</v>
      </c>
      <c r="I94" s="3">
        <v>0</v>
      </c>
      <c r="J94" s="3">
        <v>0</v>
      </c>
      <c r="K94" s="3">
        <v>4.6761677621101958</v>
      </c>
      <c r="L94" s="3">
        <v>0</v>
      </c>
      <c r="M94" s="3">
        <v>4.6070601352736826</v>
      </c>
      <c r="N94" s="3">
        <v>5</v>
      </c>
      <c r="O94" s="3">
        <v>3.2255121590707527</v>
      </c>
      <c r="P94" s="3">
        <v>4.8439873597456735</v>
      </c>
      <c r="Q94" s="3">
        <v>4.1441554595728407</v>
      </c>
      <c r="R94" s="3">
        <v>4.4661801580943745</v>
      </c>
      <c r="S94" s="4">
        <f t="shared" si="1"/>
        <v>26.676189472665321</v>
      </c>
    </row>
    <row r="95" spans="1:19" s="5" customFormat="1" ht="15.75" customHeight="1" x14ac:dyDescent="0.4">
      <c r="A95" s="12">
        <v>94</v>
      </c>
      <c r="B95" s="2" t="s">
        <v>14</v>
      </c>
      <c r="C95" s="3">
        <v>5.31126810229956</v>
      </c>
      <c r="D95" s="3">
        <v>19.569421348373645</v>
      </c>
      <c r="E95" s="3">
        <v>3.5478998095588934</v>
      </c>
      <c r="F95" s="3">
        <v>17.033555287656846</v>
      </c>
      <c r="G95" s="3">
        <v>4.037150458752758</v>
      </c>
      <c r="H95" s="3">
        <v>18.032322827289395</v>
      </c>
      <c r="I95" s="3">
        <v>4.6812774525870857</v>
      </c>
      <c r="J95" s="3">
        <v>12.5</v>
      </c>
      <c r="K95" s="3">
        <v>5.1414584878743907</v>
      </c>
      <c r="L95" s="3">
        <v>3.5835612742933307</v>
      </c>
      <c r="M95" s="3">
        <v>4.681559683583183</v>
      </c>
      <c r="N95" s="3">
        <v>5</v>
      </c>
      <c r="O95" s="3">
        <v>4.5285018952393745</v>
      </c>
      <c r="P95" s="3">
        <v>12.469604491698918</v>
      </c>
      <c r="Q95" s="3">
        <v>4.831599792521506</v>
      </c>
      <c r="R95" s="3">
        <v>5</v>
      </c>
      <c r="S95" s="4">
        <f t="shared" si="1"/>
        <v>93.188465229312129</v>
      </c>
    </row>
    <row r="96" spans="1:19" s="5" customFormat="1" ht="15.75" customHeight="1" x14ac:dyDescent="0.4">
      <c r="A96" s="12">
        <v>95</v>
      </c>
      <c r="B96" s="2" t="s">
        <v>15</v>
      </c>
      <c r="C96" s="3">
        <v>3.5853642563820096</v>
      </c>
      <c r="D96" s="3">
        <v>0</v>
      </c>
      <c r="E96" s="3">
        <v>0</v>
      </c>
      <c r="F96" s="3">
        <v>0</v>
      </c>
      <c r="G96" s="3">
        <v>0.580043183204212</v>
      </c>
      <c r="H96" s="3">
        <v>0</v>
      </c>
      <c r="I96" s="3">
        <v>0</v>
      </c>
      <c r="J96" s="3">
        <v>0</v>
      </c>
      <c r="K96" s="3">
        <v>5.0070205094499496</v>
      </c>
      <c r="L96" s="3">
        <v>2.6200173953296755</v>
      </c>
      <c r="M96" s="3">
        <v>3.8140549105429336</v>
      </c>
      <c r="N96" s="3">
        <v>1.5056908378118017</v>
      </c>
      <c r="O96" s="3">
        <v>3.8064692476513313</v>
      </c>
      <c r="P96" s="3">
        <v>8.2439806249546539</v>
      </c>
      <c r="Q96" s="3">
        <v>4.5505699036314802</v>
      </c>
      <c r="R96" s="3">
        <v>5</v>
      </c>
      <c r="S96" s="4">
        <f t="shared" si="1"/>
        <v>17.369688858096133</v>
      </c>
    </row>
    <row r="97" spans="1:19" s="5" customFormat="1" ht="15.75" customHeight="1" x14ac:dyDescent="0.4">
      <c r="A97" s="12">
        <v>96</v>
      </c>
      <c r="B97" s="2" t="s">
        <v>14</v>
      </c>
      <c r="C97" s="3">
        <v>3.3761195893369798</v>
      </c>
      <c r="D97" s="3">
        <v>0</v>
      </c>
      <c r="E97" s="3">
        <v>0</v>
      </c>
      <c r="F97" s="3">
        <v>0</v>
      </c>
      <c r="G97" s="3">
        <v>2.0142559358005472</v>
      </c>
      <c r="H97" s="3">
        <v>0</v>
      </c>
      <c r="I97" s="3">
        <v>0</v>
      </c>
      <c r="J97" s="3">
        <v>0</v>
      </c>
      <c r="K97" s="3">
        <v>4.6875521551992057</v>
      </c>
      <c r="L97" s="3">
        <v>0</v>
      </c>
      <c r="M97" s="3">
        <v>3.8467601246784295</v>
      </c>
      <c r="N97" s="3">
        <v>1.6677190096818748</v>
      </c>
      <c r="O97" s="3">
        <v>2.1420674994309308</v>
      </c>
      <c r="P97" s="3">
        <v>0</v>
      </c>
      <c r="Q97" s="3">
        <v>2.9002142709127625</v>
      </c>
      <c r="R97" s="3">
        <v>0</v>
      </c>
      <c r="S97" s="4">
        <f t="shared" si="1"/>
        <v>1.6677190096818748</v>
      </c>
    </row>
    <row r="98" spans="1:19" s="5" customFormat="1" ht="15.75" customHeight="1" x14ac:dyDescent="0.4">
      <c r="A98" s="12">
        <v>97</v>
      </c>
      <c r="B98" s="2" t="s">
        <v>15</v>
      </c>
      <c r="C98" s="3">
        <v>4.3444910603770843</v>
      </c>
      <c r="D98" s="3">
        <v>10.364930487638141</v>
      </c>
      <c r="E98" s="3">
        <v>2.5267570589540758</v>
      </c>
      <c r="F98" s="3">
        <v>11.498144665178254</v>
      </c>
      <c r="G98" s="3">
        <v>1.9907160242524851</v>
      </c>
      <c r="H98" s="3">
        <v>0</v>
      </c>
      <c r="I98" s="3">
        <v>0</v>
      </c>
      <c r="J98" s="3">
        <v>0</v>
      </c>
      <c r="K98" s="3">
        <v>4.6704798297591106</v>
      </c>
      <c r="L98" s="3">
        <v>0</v>
      </c>
      <c r="M98" s="3">
        <v>4.5437720820715173</v>
      </c>
      <c r="N98" s="3">
        <v>5</v>
      </c>
      <c r="O98" s="3">
        <v>3.4854807708346778</v>
      </c>
      <c r="P98" s="3">
        <v>6.3654276632328699</v>
      </c>
      <c r="Q98" s="3">
        <v>3.504983675421113</v>
      </c>
      <c r="R98" s="3">
        <v>1.9229795461330657</v>
      </c>
      <c r="S98" s="4">
        <f t="shared" si="1"/>
        <v>35.151482362182328</v>
      </c>
    </row>
    <row r="99" spans="1:19" s="5" customFormat="1" ht="15.75" customHeight="1" x14ac:dyDescent="0.4">
      <c r="A99" s="12">
        <v>98</v>
      </c>
      <c r="B99" s="2" t="s">
        <v>11</v>
      </c>
      <c r="C99" s="3">
        <v>4.7588151097993352</v>
      </c>
      <c r="D99" s="3">
        <v>14.309626897377505</v>
      </c>
      <c r="E99" s="3">
        <v>3.2014741815631442</v>
      </c>
      <c r="F99" s="3">
        <v>15.155651243417493</v>
      </c>
      <c r="G99" s="3">
        <v>2.9773392904578593</v>
      </c>
      <c r="H99" s="3">
        <v>8.9941472029536733</v>
      </c>
      <c r="I99" s="3">
        <v>5.0858587191583036</v>
      </c>
      <c r="J99" s="3">
        <v>12.5</v>
      </c>
      <c r="K99" s="3">
        <v>4.5621833636721822</v>
      </c>
      <c r="L99" s="3">
        <v>0</v>
      </c>
      <c r="M99" s="3">
        <v>4.6758133740013044</v>
      </c>
      <c r="N99" s="3">
        <v>5</v>
      </c>
      <c r="O99" s="3">
        <v>4.3572678730159682</v>
      </c>
      <c r="P99" s="3">
        <v>11.467474500038653</v>
      </c>
      <c r="Q99" s="3">
        <v>4.4456710721387402</v>
      </c>
      <c r="R99" s="3">
        <v>5</v>
      </c>
      <c r="S99" s="4">
        <f t="shared" si="1"/>
        <v>72.426899843787325</v>
      </c>
    </row>
    <row r="100" spans="1:19" s="5" customFormat="1" ht="15.75" customHeight="1" x14ac:dyDescent="0.4">
      <c r="A100" s="12">
        <v>99</v>
      </c>
      <c r="B100" s="2" t="s">
        <v>11</v>
      </c>
      <c r="C100" s="3">
        <v>5.2640238451609287</v>
      </c>
      <c r="D100" s="3">
        <v>19.119618225008168</v>
      </c>
      <c r="E100" s="3">
        <v>3.6648599990433297</v>
      </c>
      <c r="F100" s="3">
        <v>17.66757308281408</v>
      </c>
      <c r="G100" s="3">
        <v>3.682830472020632</v>
      </c>
      <c r="H100" s="3">
        <v>15.010646548439155</v>
      </c>
      <c r="I100" s="3">
        <v>5.9599179887299814</v>
      </c>
      <c r="J100" s="3">
        <v>12.5</v>
      </c>
      <c r="K100" s="3">
        <v>4.9963003271946702</v>
      </c>
      <c r="L100" s="3">
        <v>2.5431837050696373</v>
      </c>
      <c r="M100" s="3">
        <v>4.2289036565190221</v>
      </c>
      <c r="N100" s="3">
        <v>3.5609344951265385</v>
      </c>
      <c r="O100" s="3">
        <v>4.5415450582852612</v>
      </c>
      <c r="P100" s="3">
        <v>12.5</v>
      </c>
      <c r="Q100" s="3">
        <v>3.7511110506694667</v>
      </c>
      <c r="R100" s="3">
        <v>2.9022957595087409</v>
      </c>
      <c r="S100" s="4">
        <f t="shared" si="1"/>
        <v>85.804251815966325</v>
      </c>
    </row>
    <row r="101" spans="1:19" s="5" customFormat="1" ht="15.75" customHeight="1" x14ac:dyDescent="0.4">
      <c r="A101" s="12">
        <v>100</v>
      </c>
      <c r="B101" s="2" t="s">
        <v>13</v>
      </c>
      <c r="C101" s="3">
        <v>5.1568889834309903</v>
      </c>
      <c r="D101" s="3">
        <v>18.099608633449769</v>
      </c>
      <c r="E101" s="3">
        <v>3.7428338169577997</v>
      </c>
      <c r="F101" s="3">
        <v>18.090253554964839</v>
      </c>
      <c r="G101" s="3">
        <v>4.9556637165279112</v>
      </c>
      <c r="H101" s="3">
        <v>20</v>
      </c>
      <c r="I101" s="3">
        <v>5.3333881654444886</v>
      </c>
      <c r="J101" s="3">
        <v>12.5</v>
      </c>
      <c r="K101" s="3">
        <v>5.6320855459246362</v>
      </c>
      <c r="L101" s="3">
        <v>5</v>
      </c>
      <c r="M101" s="3">
        <v>4.9594156728499916</v>
      </c>
      <c r="N101" s="3">
        <v>5</v>
      </c>
      <c r="O101" s="3">
        <v>4.9583967895197425</v>
      </c>
      <c r="P101" s="3">
        <v>12.5</v>
      </c>
      <c r="Q101" s="3">
        <v>5.3174847808454881</v>
      </c>
      <c r="R101" s="3">
        <v>5</v>
      </c>
      <c r="S101" s="4">
        <f t="shared" si="1"/>
        <v>96.189862188414608</v>
      </c>
    </row>
    <row r="102" spans="1:19" s="5" customFormat="1" ht="15.75" customHeight="1" x14ac:dyDescent="0.4">
      <c r="A102" s="12">
        <v>101</v>
      </c>
      <c r="B102" s="2" t="s">
        <v>12</v>
      </c>
      <c r="C102" s="3">
        <v>4.7004111845779715</v>
      </c>
      <c r="D102" s="3">
        <v>13.753574806129947</v>
      </c>
      <c r="E102" s="3">
        <v>4.004026062426151</v>
      </c>
      <c r="F102" s="3">
        <v>19.506124479199677</v>
      </c>
      <c r="G102" s="3">
        <v>3.7306721956146567</v>
      </c>
      <c r="H102" s="3">
        <v>15.418645551421356</v>
      </c>
      <c r="I102" s="3">
        <v>4.0413572111669192</v>
      </c>
      <c r="J102" s="3">
        <v>10.882278605112036</v>
      </c>
      <c r="K102" s="3">
        <v>5.5156555071433919</v>
      </c>
      <c r="L102" s="3">
        <v>5</v>
      </c>
      <c r="M102" s="3">
        <v>3.8856668016300122</v>
      </c>
      <c r="N102" s="3">
        <v>1.8604704686354054</v>
      </c>
      <c r="O102" s="3">
        <v>4.3284359782200479</v>
      </c>
      <c r="P102" s="3">
        <v>11.298738718935011</v>
      </c>
      <c r="Q102" s="3">
        <v>4.8157675592207898</v>
      </c>
      <c r="R102" s="3">
        <v>5</v>
      </c>
      <c r="S102" s="4">
        <f t="shared" si="1"/>
        <v>82.719832629433441</v>
      </c>
    </row>
    <row r="103" spans="1:19" s="5" customFormat="1" ht="15.75" customHeight="1" x14ac:dyDescent="0.4">
      <c r="A103" s="12">
        <v>102</v>
      </c>
      <c r="B103" s="2" t="s">
        <v>11</v>
      </c>
      <c r="C103" s="3">
        <v>5.299674318497841</v>
      </c>
      <c r="D103" s="3">
        <v>19.459039251554238</v>
      </c>
      <c r="E103" s="3">
        <v>4.2790538805145664</v>
      </c>
      <c r="F103" s="3">
        <v>20</v>
      </c>
      <c r="G103" s="3">
        <v>4.0041127648615493</v>
      </c>
      <c r="H103" s="3">
        <v>17.750574070015784</v>
      </c>
      <c r="I103" s="3">
        <v>4.9623930687926183</v>
      </c>
      <c r="J103" s="3">
        <v>12.5</v>
      </c>
      <c r="K103" s="3">
        <v>4.9525256225650143</v>
      </c>
      <c r="L103" s="3">
        <v>2.2294416420479735</v>
      </c>
      <c r="M103" s="3">
        <v>4.0385637056027468</v>
      </c>
      <c r="N103" s="3">
        <v>2.6179523102971274</v>
      </c>
      <c r="O103" s="3">
        <v>4.1927345903730906</v>
      </c>
      <c r="P103" s="3">
        <v>10.504559916699476</v>
      </c>
      <c r="Q103" s="3">
        <v>3.7819601278676953</v>
      </c>
      <c r="R103" s="3">
        <v>3.0250411527727721</v>
      </c>
      <c r="S103" s="4">
        <f t="shared" si="1"/>
        <v>88.086608343387368</v>
      </c>
    </row>
    <row r="104" spans="1:19" s="5" customFormat="1" ht="15.75" customHeight="1" x14ac:dyDescent="0.4">
      <c r="A104" s="12">
        <v>103</v>
      </c>
      <c r="B104" s="2" t="s">
        <v>16</v>
      </c>
      <c r="C104" s="3">
        <v>5.6453030060539664</v>
      </c>
      <c r="D104" s="3">
        <v>20</v>
      </c>
      <c r="E104" s="3">
        <v>4.9055249115266228</v>
      </c>
      <c r="F104" s="3">
        <v>20</v>
      </c>
      <c r="G104" s="3">
        <v>5.0195118440480009</v>
      </c>
      <c r="H104" s="3">
        <v>20</v>
      </c>
      <c r="I104" s="3">
        <v>4.1911440076353008</v>
      </c>
      <c r="J104" s="3">
        <v>11.457340074113448</v>
      </c>
      <c r="K104" s="3">
        <v>5.5224987850761105</v>
      </c>
      <c r="L104" s="3">
        <v>5</v>
      </c>
      <c r="M104" s="3">
        <v>5.2042390277013038</v>
      </c>
      <c r="N104" s="3">
        <v>5</v>
      </c>
      <c r="O104" s="3">
        <v>4.9214702598099125</v>
      </c>
      <c r="P104" s="3">
        <v>12.5</v>
      </c>
      <c r="Q104" s="3">
        <v>3.2464101236532326</v>
      </c>
      <c r="R104" s="3">
        <v>0</v>
      </c>
      <c r="S104" s="4">
        <f t="shared" si="1"/>
        <v>93.957340074113446</v>
      </c>
    </row>
    <row r="105" spans="1:19" s="5" customFormat="1" ht="15.75" customHeight="1" x14ac:dyDescent="0.4">
      <c r="A105" s="12">
        <v>104</v>
      </c>
      <c r="B105" s="2" t="s">
        <v>11</v>
      </c>
      <c r="C105" s="3">
        <v>4.9774273261897468</v>
      </c>
      <c r="D105" s="3">
        <v>16.39099008718734</v>
      </c>
      <c r="E105" s="3">
        <v>4.1625252130068997</v>
      </c>
      <c r="F105" s="3">
        <v>20</v>
      </c>
      <c r="G105" s="3">
        <v>4.5302478073404107</v>
      </c>
      <c r="H105" s="3">
        <v>20</v>
      </c>
      <c r="I105" s="3">
        <v>0</v>
      </c>
      <c r="J105" s="3">
        <v>0</v>
      </c>
      <c r="K105" s="3">
        <v>5.0475168018451422</v>
      </c>
      <c r="L105" s="3">
        <v>2.9102624221845019</v>
      </c>
      <c r="M105" s="3">
        <v>4.1429287804063772</v>
      </c>
      <c r="N105" s="3">
        <v>3.1349977638892739</v>
      </c>
      <c r="O105" s="3">
        <v>3.4638825252555447</v>
      </c>
      <c r="P105" s="3">
        <v>6.2390260908055506</v>
      </c>
      <c r="Q105" s="3">
        <v>3.6254764285017056</v>
      </c>
      <c r="R105" s="3">
        <v>2.402408161365436</v>
      </c>
      <c r="S105" s="4">
        <f t="shared" si="1"/>
        <v>71.07768452543209</v>
      </c>
    </row>
    <row r="106" spans="1:19" s="5" customFormat="1" ht="15.75" customHeight="1" x14ac:dyDescent="0.4">
      <c r="A106" s="12">
        <v>105</v>
      </c>
      <c r="B106" s="2" t="s">
        <v>11</v>
      </c>
      <c r="C106" s="3">
        <v>6.8318307606678239</v>
      </c>
      <c r="D106" s="3">
        <v>20</v>
      </c>
      <c r="E106" s="3">
        <v>5.3986911192765996</v>
      </c>
      <c r="F106" s="3">
        <v>20</v>
      </c>
      <c r="G106" s="3">
        <v>6.0474308748111048</v>
      </c>
      <c r="H106" s="3">
        <v>20</v>
      </c>
      <c r="I106" s="3">
        <v>5.5289223585670042</v>
      </c>
      <c r="J106" s="3">
        <v>12.5</v>
      </c>
      <c r="K106" s="3">
        <v>5.9343957891970911</v>
      </c>
      <c r="L106" s="3">
        <v>5</v>
      </c>
      <c r="M106" s="3">
        <v>6.00730113087908</v>
      </c>
      <c r="N106" s="3">
        <v>5</v>
      </c>
      <c r="O106" s="3">
        <v>5.5874589576961977</v>
      </c>
      <c r="P106" s="3">
        <v>12.5</v>
      </c>
      <c r="Q106" s="3">
        <v>5.584183907092072</v>
      </c>
      <c r="R106" s="3">
        <v>5</v>
      </c>
      <c r="S106" s="4">
        <f t="shared" si="1"/>
        <v>100</v>
      </c>
    </row>
    <row r="107" spans="1:19" s="5" customFormat="1" ht="15.75" customHeight="1" x14ac:dyDescent="0.4">
      <c r="A107" s="12">
        <v>106</v>
      </c>
      <c r="B107" s="2" t="s">
        <v>14</v>
      </c>
      <c r="C107" s="3">
        <v>5.6509589773137394</v>
      </c>
      <c r="D107" s="3">
        <v>20</v>
      </c>
      <c r="E107" s="3">
        <v>4.1106501451843274</v>
      </c>
      <c r="F107" s="3">
        <v>20</v>
      </c>
      <c r="G107" s="3">
        <v>5.34078656117374</v>
      </c>
      <c r="H107" s="3">
        <v>20</v>
      </c>
      <c r="I107" s="3">
        <v>4.9356478745043848</v>
      </c>
      <c r="J107" s="3">
        <v>12.5</v>
      </c>
      <c r="K107" s="3">
        <v>5.3868427523432869</v>
      </c>
      <c r="L107" s="3">
        <v>5</v>
      </c>
      <c r="M107" s="3">
        <v>3.4468477675572768</v>
      </c>
      <c r="N107" s="3">
        <v>0</v>
      </c>
      <c r="O107" s="3">
        <v>4.4889119584823787</v>
      </c>
      <c r="P107" s="3">
        <v>12.237908345822275</v>
      </c>
      <c r="Q107" s="3">
        <v>4.9868176612871107</v>
      </c>
      <c r="R107" s="3">
        <v>5</v>
      </c>
      <c r="S107" s="4">
        <f t="shared" si="1"/>
        <v>94.737908345822277</v>
      </c>
    </row>
    <row r="108" spans="1:19" s="5" customFormat="1" ht="15.75" customHeight="1" x14ac:dyDescent="0.4">
      <c r="A108" s="12">
        <v>107</v>
      </c>
      <c r="B108" s="2" t="s">
        <v>10</v>
      </c>
      <c r="C108" s="3">
        <v>5.7882628779021932</v>
      </c>
      <c r="D108" s="3">
        <v>20</v>
      </c>
      <c r="E108" s="3">
        <v>4.2284319998026128</v>
      </c>
      <c r="F108" s="3">
        <v>20</v>
      </c>
      <c r="G108" s="3">
        <v>5.2467638189772083</v>
      </c>
      <c r="H108" s="3">
        <v>20</v>
      </c>
      <c r="I108" s="3">
        <v>5.5890266193821168</v>
      </c>
      <c r="J108" s="3">
        <v>12.5</v>
      </c>
      <c r="K108" s="3">
        <v>5.7114973691311208</v>
      </c>
      <c r="L108" s="3">
        <v>5</v>
      </c>
      <c r="M108" s="3">
        <v>5.2273475366964171</v>
      </c>
      <c r="N108" s="3">
        <v>5</v>
      </c>
      <c r="O108" s="3">
        <v>4.9596605955629034</v>
      </c>
      <c r="P108" s="3">
        <v>12.5</v>
      </c>
      <c r="Q108" s="3">
        <v>5.322422001085064</v>
      </c>
      <c r="R108" s="3">
        <v>5</v>
      </c>
      <c r="S108" s="4">
        <f t="shared" si="1"/>
        <v>100</v>
      </c>
    </row>
    <row r="109" spans="1:19" s="5" customFormat="1" ht="15.75" customHeight="1" x14ac:dyDescent="0.4">
      <c r="A109" s="12">
        <v>108</v>
      </c>
      <c r="B109" s="2" t="s">
        <v>13</v>
      </c>
      <c r="C109" s="3">
        <v>6.1730163002877925</v>
      </c>
      <c r="D109" s="3">
        <v>20</v>
      </c>
      <c r="E109" s="3">
        <v>5.0686681628835144</v>
      </c>
      <c r="F109" s="3">
        <v>20</v>
      </c>
      <c r="G109" s="3">
        <v>5.5309483757140265</v>
      </c>
      <c r="H109" s="3">
        <v>20</v>
      </c>
      <c r="I109" s="3">
        <v>4.9739410706728888</v>
      </c>
      <c r="J109" s="3">
        <v>12.5</v>
      </c>
      <c r="K109" s="3">
        <v>5.3870002766648817</v>
      </c>
      <c r="L109" s="3">
        <v>5</v>
      </c>
      <c r="M109" s="3">
        <v>4.253629744410218</v>
      </c>
      <c r="N109" s="3">
        <v>3.6834324797571014</v>
      </c>
      <c r="O109" s="3">
        <v>5.1614479134094138</v>
      </c>
      <c r="P109" s="3">
        <v>12.5</v>
      </c>
      <c r="Q109" s="3">
        <v>3.6642095624786064</v>
      </c>
      <c r="R109" s="3">
        <v>2.5565234281461269</v>
      </c>
      <c r="S109" s="4">
        <f t="shared" si="1"/>
        <v>96.239955907903223</v>
      </c>
    </row>
    <row r="110" spans="1:19" s="5" customFormat="1" ht="15.75" customHeight="1" x14ac:dyDescent="0.4">
      <c r="A110" s="12">
        <v>109</v>
      </c>
      <c r="B110" s="2" t="s">
        <v>12</v>
      </c>
      <c r="C110" s="3">
        <v>5.8133627809036268</v>
      </c>
      <c r="D110" s="3">
        <v>20</v>
      </c>
      <c r="E110" s="3">
        <v>4.8395273062824993</v>
      </c>
      <c r="F110" s="3">
        <v>20</v>
      </c>
      <c r="G110" s="3">
        <v>5.3971487998529515</v>
      </c>
      <c r="H110" s="3">
        <v>20</v>
      </c>
      <c r="I110" s="3">
        <v>4.7490657589711525</v>
      </c>
      <c r="J110" s="3">
        <v>12.5</v>
      </c>
      <c r="K110" s="3">
        <v>5.5492217327280455</v>
      </c>
      <c r="L110" s="3">
        <v>5</v>
      </c>
      <c r="M110" s="3">
        <v>4.9122420521677714</v>
      </c>
      <c r="N110" s="3">
        <v>5</v>
      </c>
      <c r="O110" s="3">
        <v>4.3928050719289162</v>
      </c>
      <c r="P110" s="3">
        <v>11.675452402956791</v>
      </c>
      <c r="Q110" s="3">
        <v>3.5012684706239519</v>
      </c>
      <c r="R110" s="3">
        <v>1.908197117765642</v>
      </c>
      <c r="S110" s="4">
        <f t="shared" si="1"/>
        <v>96.083649520722432</v>
      </c>
    </row>
    <row r="111" spans="1:19" s="5" customFormat="1" ht="15.75" customHeight="1" x14ac:dyDescent="0.4">
      <c r="A111" s="12">
        <v>110</v>
      </c>
      <c r="B111" s="2" t="s">
        <v>12</v>
      </c>
      <c r="C111" s="3">
        <v>5.9475606391785973</v>
      </c>
      <c r="D111" s="3">
        <v>20</v>
      </c>
      <c r="E111" s="3">
        <v>4.4817730172751924</v>
      </c>
      <c r="F111" s="3">
        <v>20</v>
      </c>
      <c r="G111" s="3">
        <v>4.2762026923167085</v>
      </c>
      <c r="H111" s="3">
        <v>20</v>
      </c>
      <c r="I111" s="3">
        <v>4.9824864641187157</v>
      </c>
      <c r="J111" s="3">
        <v>12.5</v>
      </c>
      <c r="K111" s="3">
        <v>5.2979413429352551</v>
      </c>
      <c r="L111" s="3">
        <v>4.7051051930855579</v>
      </c>
      <c r="M111" s="3">
        <v>3.6980075693946253</v>
      </c>
      <c r="N111" s="3">
        <v>0</v>
      </c>
      <c r="O111" s="3">
        <v>5.3356699953384767</v>
      </c>
      <c r="P111" s="3">
        <v>12.5</v>
      </c>
      <c r="Q111" s="3">
        <v>4.0592181728539156</v>
      </c>
      <c r="R111" s="3">
        <v>4.1282231879684446</v>
      </c>
      <c r="S111" s="4">
        <f t="shared" si="1"/>
        <v>93.833328381054002</v>
      </c>
    </row>
    <row r="112" spans="1:19" s="5" customFormat="1" ht="15.75" customHeight="1" x14ac:dyDescent="0.4">
      <c r="A112" s="12">
        <v>111</v>
      </c>
      <c r="B112" s="2" t="s">
        <v>11</v>
      </c>
      <c r="C112" s="3">
        <v>5.1988058615156039</v>
      </c>
      <c r="D112" s="3">
        <v>18.498690846317757</v>
      </c>
      <c r="E112" s="3">
        <v>4.7359389242052341</v>
      </c>
      <c r="F112" s="3">
        <v>20</v>
      </c>
      <c r="G112" s="3">
        <v>4.8402439079336625</v>
      </c>
      <c r="H112" s="3">
        <v>20</v>
      </c>
      <c r="I112" s="3">
        <v>5.1367138858748653</v>
      </c>
      <c r="J112" s="3">
        <v>12.5</v>
      </c>
      <c r="K112" s="3">
        <v>4.7366736567064303</v>
      </c>
      <c r="L112" s="3">
        <v>0</v>
      </c>
      <c r="M112" s="3">
        <v>4.420314556221669</v>
      </c>
      <c r="N112" s="3">
        <v>4.5092223744333921</v>
      </c>
      <c r="O112" s="3">
        <v>4.5969693721572806</v>
      </c>
      <c r="P112" s="3">
        <v>12.5</v>
      </c>
      <c r="Q112" s="3">
        <v>3.4942046122292352</v>
      </c>
      <c r="R112" s="3">
        <v>1.8800907315989033</v>
      </c>
      <c r="S112" s="4">
        <f t="shared" si="1"/>
        <v>89.888003952350047</v>
      </c>
    </row>
    <row r="113" spans="1:19" s="5" customFormat="1" ht="15.75" customHeight="1" x14ac:dyDescent="0.4">
      <c r="A113" s="12">
        <v>112</v>
      </c>
      <c r="B113" s="2" t="s">
        <v>12</v>
      </c>
      <c r="C113" s="3">
        <v>5.3427768890538996</v>
      </c>
      <c r="D113" s="3">
        <v>19.869410205304362</v>
      </c>
      <c r="E113" s="3">
        <v>5.1252244112037708</v>
      </c>
      <c r="F113" s="3">
        <v>20</v>
      </c>
      <c r="G113" s="3">
        <v>5.90084240948456</v>
      </c>
      <c r="H113" s="3">
        <v>20</v>
      </c>
      <c r="I113" s="3">
        <v>5.986256041926282</v>
      </c>
      <c r="J113" s="3">
        <v>12.5</v>
      </c>
      <c r="K113" s="3">
        <v>5.3435942993485126</v>
      </c>
      <c r="L113" s="3">
        <v>5</v>
      </c>
      <c r="M113" s="3">
        <v>3.9473116177880878</v>
      </c>
      <c r="N113" s="3">
        <v>2.1658712168457441</v>
      </c>
      <c r="O113" s="3">
        <v>4.6319148930265452</v>
      </c>
      <c r="P113" s="3">
        <v>12.5</v>
      </c>
      <c r="Q113" s="3">
        <v>4.1793550613587991</v>
      </c>
      <c r="R113" s="3">
        <v>4.606235853640527</v>
      </c>
      <c r="S113" s="4">
        <f t="shared" si="1"/>
        <v>96.641517275790633</v>
      </c>
    </row>
    <row r="114" spans="1:19" s="5" customFormat="1" ht="15.75" customHeight="1" x14ac:dyDescent="0.4">
      <c r="A114" s="12">
        <v>113</v>
      </c>
      <c r="B114" s="2" t="s">
        <v>13</v>
      </c>
      <c r="C114" s="3">
        <v>6.2069659305000622</v>
      </c>
      <c r="D114" s="3">
        <v>20</v>
      </c>
      <c r="E114" s="3">
        <v>4.419062609953734</v>
      </c>
      <c r="F114" s="3">
        <v>20</v>
      </c>
      <c r="G114" s="3">
        <v>4.6370756726777946</v>
      </c>
      <c r="H114" s="3">
        <v>20</v>
      </c>
      <c r="I114" s="3">
        <v>5.8787438336959994</v>
      </c>
      <c r="J114" s="3">
        <v>12.5</v>
      </c>
      <c r="K114" s="3">
        <v>5.3599271634827774</v>
      </c>
      <c r="L114" s="3">
        <v>5</v>
      </c>
      <c r="M114" s="3">
        <v>5.4105991453328901</v>
      </c>
      <c r="N114" s="3">
        <v>5</v>
      </c>
      <c r="O114" s="3">
        <v>5.2041086420961102</v>
      </c>
      <c r="P114" s="3">
        <v>12.5</v>
      </c>
      <c r="Q114" s="3">
        <v>4.805858921545175</v>
      </c>
      <c r="R114" s="3">
        <v>5</v>
      </c>
      <c r="S114" s="4">
        <f t="shared" si="1"/>
        <v>100</v>
      </c>
    </row>
    <row r="115" spans="1:19" s="5" customFormat="1" ht="15.75" customHeight="1" x14ac:dyDescent="0.4">
      <c r="A115" s="12">
        <v>114</v>
      </c>
      <c r="B115" s="2" t="s">
        <v>11</v>
      </c>
      <c r="C115" s="7">
        <v>5.5451086528651077</v>
      </c>
      <c r="D115" s="7">
        <v>20</v>
      </c>
      <c r="E115" s="7">
        <v>4.8192086936527865</v>
      </c>
      <c r="F115" s="7">
        <v>20</v>
      </c>
      <c r="G115" s="7">
        <v>0</v>
      </c>
      <c r="H115" s="7">
        <v>0</v>
      </c>
      <c r="I115" s="7">
        <v>4.3091957324597772</v>
      </c>
      <c r="J115" s="7">
        <v>11.910564256059574</v>
      </c>
      <c r="K115" s="7">
        <v>5.3758245782184941</v>
      </c>
      <c r="L115" s="7">
        <v>5</v>
      </c>
      <c r="M115" s="7">
        <v>4.376188119508174</v>
      </c>
      <c r="N115" s="7">
        <v>4.2906111816673942</v>
      </c>
      <c r="O115" s="7">
        <v>4.6488904042663188</v>
      </c>
      <c r="P115" s="7">
        <v>12.5</v>
      </c>
      <c r="Q115" s="7">
        <v>3.9395669914050684</v>
      </c>
      <c r="R115" s="7">
        <v>3.6521431021016273</v>
      </c>
      <c r="S115" s="4">
        <f t="shared" si="1"/>
        <v>77.353318539828592</v>
      </c>
    </row>
    <row r="116" spans="1:19" s="5" customFormat="1" ht="15.75" customHeight="1" x14ac:dyDescent="0.4">
      <c r="A116" s="12">
        <v>115</v>
      </c>
      <c r="B116" s="2" t="s">
        <v>13</v>
      </c>
      <c r="C116" s="7">
        <v>5.7517735594221335</v>
      </c>
      <c r="D116" s="7">
        <v>20</v>
      </c>
      <c r="E116" s="7">
        <v>4.6862843405769485</v>
      </c>
      <c r="F116" s="7">
        <v>20</v>
      </c>
      <c r="G116" s="7">
        <v>2.1035595485637049</v>
      </c>
      <c r="H116" s="7">
        <v>0</v>
      </c>
      <c r="I116" s="7">
        <v>4.7003034162737274</v>
      </c>
      <c r="J116" s="7">
        <v>12.5</v>
      </c>
      <c r="K116" s="7">
        <v>5.546941643423434</v>
      </c>
      <c r="L116" s="7">
        <v>5</v>
      </c>
      <c r="M116" s="7">
        <v>4.8459804427259439</v>
      </c>
      <c r="N116" s="7">
        <v>5</v>
      </c>
      <c r="O116" s="7">
        <v>4.5949615466647833</v>
      </c>
      <c r="P116" s="7">
        <v>12.5</v>
      </c>
      <c r="Q116" s="7">
        <v>4.8704034582161144</v>
      </c>
      <c r="R116" s="7">
        <v>5</v>
      </c>
      <c r="S116" s="4">
        <f t="shared" si="1"/>
        <v>80</v>
      </c>
    </row>
    <row r="117" spans="1:19" s="5" customFormat="1" ht="15.75" customHeight="1" x14ac:dyDescent="0.4">
      <c r="A117" s="12">
        <v>116</v>
      </c>
      <c r="B117" s="2" t="s">
        <v>18</v>
      </c>
      <c r="C117" s="7">
        <v>5.6832999305078591</v>
      </c>
      <c r="D117" s="7">
        <v>20</v>
      </c>
      <c r="E117" s="7">
        <v>4.9422392097245069</v>
      </c>
      <c r="F117" s="7">
        <v>20</v>
      </c>
      <c r="G117" s="7">
        <v>5.0438380066070359</v>
      </c>
      <c r="H117" s="7">
        <v>20</v>
      </c>
      <c r="I117" s="7">
        <v>4.8011615407994954</v>
      </c>
      <c r="J117" s="7">
        <v>12.5</v>
      </c>
      <c r="K117" s="7">
        <v>5.672975147454002</v>
      </c>
      <c r="L117" s="7">
        <v>5</v>
      </c>
      <c r="M117" s="7">
        <v>4.9519848500728809</v>
      </c>
      <c r="N117" s="7">
        <v>5</v>
      </c>
      <c r="O117" s="7">
        <v>5.1321127784644798</v>
      </c>
      <c r="P117" s="7">
        <v>12.5</v>
      </c>
      <c r="Q117" s="7">
        <v>5.114942801153644</v>
      </c>
      <c r="R117" s="7">
        <v>5</v>
      </c>
      <c r="S117" s="4">
        <f t="shared" si="1"/>
        <v>100</v>
      </c>
    </row>
    <row r="118" spans="1:19" s="5" customFormat="1" ht="15.75" customHeight="1" x14ac:dyDescent="0.4">
      <c r="A118" s="12">
        <v>117</v>
      </c>
      <c r="B118" s="2" t="s">
        <v>11</v>
      </c>
      <c r="C118" s="7">
        <v>4.8335961061753077</v>
      </c>
      <c r="D118" s="7">
        <v>15.021601807673868</v>
      </c>
      <c r="E118" s="7">
        <v>4.3493124294122474</v>
      </c>
      <c r="F118" s="7">
        <v>20</v>
      </c>
      <c r="G118" s="7">
        <v>3.4949099869280049</v>
      </c>
      <c r="H118" s="7">
        <v>13.408041859520722</v>
      </c>
      <c r="I118" s="7">
        <v>4.8949049775571485</v>
      </c>
      <c r="J118" s="7">
        <v>12.5</v>
      </c>
      <c r="K118" s="7">
        <v>5.3581211521523926</v>
      </c>
      <c r="L118" s="7">
        <v>5</v>
      </c>
      <c r="M118" s="7">
        <v>4.0271000913019535</v>
      </c>
      <c r="N118" s="7">
        <v>2.5611592723281369</v>
      </c>
      <c r="O118" s="7">
        <v>4.7813150254740577</v>
      </c>
      <c r="P118" s="7">
        <v>12.5</v>
      </c>
      <c r="Q118" s="7">
        <v>4.5421349513910112</v>
      </c>
      <c r="R118" s="7">
        <v>5</v>
      </c>
      <c r="S118" s="4">
        <f t="shared" si="1"/>
        <v>85.990802939522737</v>
      </c>
    </row>
    <row r="119" spans="1:19" s="5" customFormat="1" ht="15.75" customHeight="1" x14ac:dyDescent="0.4">
      <c r="A119" s="12">
        <v>118</v>
      </c>
      <c r="B119" s="2" t="s">
        <v>11</v>
      </c>
      <c r="C119" s="7">
        <v>2.5078770201927165</v>
      </c>
      <c r="D119" s="7">
        <v>0</v>
      </c>
      <c r="E119" s="7">
        <v>4.1379091143893572</v>
      </c>
      <c r="F119" s="7">
        <v>20</v>
      </c>
      <c r="G119" s="7">
        <v>4.7695965760413275</v>
      </c>
      <c r="H119" s="7">
        <v>20</v>
      </c>
      <c r="I119" s="7">
        <v>4.3607399774778361</v>
      </c>
      <c r="J119" s="7">
        <v>12.108452921532907</v>
      </c>
      <c r="K119" s="7">
        <v>5.1230928576538144</v>
      </c>
      <c r="L119" s="7">
        <v>3.451931129376419</v>
      </c>
      <c r="M119" s="7">
        <v>3.9644908634503166</v>
      </c>
      <c r="N119" s="7">
        <v>2.2509806357055595</v>
      </c>
      <c r="O119" s="7">
        <v>4.5220955682630306</v>
      </c>
      <c r="P119" s="7">
        <v>12.432112103702563</v>
      </c>
      <c r="Q119" s="7">
        <v>4.7568169358277848</v>
      </c>
      <c r="R119" s="7">
        <v>5</v>
      </c>
      <c r="S119" s="4">
        <f t="shared" si="1"/>
        <v>75.243476790317445</v>
      </c>
    </row>
    <row r="120" spans="1:19" s="5" customFormat="1" ht="15.75" customHeight="1" x14ac:dyDescent="0.4">
      <c r="A120" s="12">
        <v>119</v>
      </c>
      <c r="B120" s="2" t="s">
        <v>12</v>
      </c>
      <c r="C120" s="7">
        <v>6.1661617243967264</v>
      </c>
      <c r="D120" s="7">
        <v>20</v>
      </c>
      <c r="E120" s="7">
        <v>4.7792684596808694</v>
      </c>
      <c r="F120" s="7">
        <v>20</v>
      </c>
      <c r="G120" s="7">
        <v>5.3125221089671761</v>
      </c>
      <c r="H120" s="7">
        <v>20</v>
      </c>
      <c r="I120" s="7">
        <v>5.7425695323215269</v>
      </c>
      <c r="J120" s="7">
        <v>12.5</v>
      </c>
      <c r="K120" s="7">
        <v>5.5439271095111327</v>
      </c>
      <c r="L120" s="7">
        <v>5</v>
      </c>
      <c r="M120" s="7">
        <v>5.1747126349895245</v>
      </c>
      <c r="N120" s="7">
        <v>5</v>
      </c>
      <c r="O120" s="7">
        <v>4.9448503863248421</v>
      </c>
      <c r="P120" s="7">
        <v>12.5</v>
      </c>
      <c r="Q120" s="7">
        <v>4.7660592625035347</v>
      </c>
      <c r="R120" s="7">
        <v>5</v>
      </c>
      <c r="S120" s="4">
        <f t="shared" si="1"/>
        <v>100</v>
      </c>
    </row>
    <row r="121" spans="1:19" s="5" customFormat="1" ht="15.75" customHeight="1" x14ac:dyDescent="0.4">
      <c r="A121" s="12">
        <v>120</v>
      </c>
      <c r="B121" s="2" t="s">
        <v>12</v>
      </c>
      <c r="C121" s="7">
        <v>5.7664212916510573</v>
      </c>
      <c r="D121" s="7">
        <v>20</v>
      </c>
      <c r="E121" s="7">
        <v>4.7056576890010104</v>
      </c>
      <c r="F121" s="7">
        <v>20</v>
      </c>
      <c r="G121" s="7">
        <v>4.6708492931862944</v>
      </c>
      <c r="H121" s="7">
        <v>20</v>
      </c>
      <c r="I121" s="7">
        <v>4.4400347034308769</v>
      </c>
      <c r="J121" s="7">
        <v>12.412881233411822</v>
      </c>
      <c r="K121" s="7">
        <v>4.6025115966796868</v>
      </c>
      <c r="L121" s="7">
        <v>0</v>
      </c>
      <c r="M121" s="7">
        <v>3.0759475246161143</v>
      </c>
      <c r="N121" s="7">
        <v>0</v>
      </c>
      <c r="O121" s="7">
        <v>3.493557147602592</v>
      </c>
      <c r="P121" s="7">
        <v>6.4126938506294113</v>
      </c>
      <c r="Q121" s="7">
        <v>4.0271262412966768</v>
      </c>
      <c r="R121" s="7">
        <v>4.0005326014953475</v>
      </c>
      <c r="S121" s="4">
        <f t="shared" si="1"/>
        <v>82.826107685536584</v>
      </c>
    </row>
    <row r="122" spans="1:19" s="5" customFormat="1" ht="15.75" customHeight="1" x14ac:dyDescent="0.4">
      <c r="A122" s="12">
        <v>121</v>
      </c>
      <c r="B122" s="2" t="s">
        <v>12</v>
      </c>
      <c r="C122" s="7">
        <v>6.6570464220193468</v>
      </c>
      <c r="D122" s="7">
        <v>20</v>
      </c>
      <c r="E122" s="7">
        <v>4.6276940814446457</v>
      </c>
      <c r="F122" s="7">
        <v>20</v>
      </c>
      <c r="G122" s="7">
        <v>5.1813220856571771</v>
      </c>
      <c r="H122" s="7">
        <v>20</v>
      </c>
      <c r="I122" s="7">
        <v>5.6590183313164637</v>
      </c>
      <c r="J122" s="7">
        <v>12.5</v>
      </c>
      <c r="K122" s="7">
        <v>5.7049515813981015</v>
      </c>
      <c r="L122" s="7">
        <v>5</v>
      </c>
      <c r="M122" s="7">
        <v>5.4844444108682158</v>
      </c>
      <c r="N122" s="7">
        <v>5</v>
      </c>
      <c r="O122" s="7">
        <v>5.1641809296381886</v>
      </c>
      <c r="P122" s="7">
        <v>12.5</v>
      </c>
      <c r="Q122" s="7">
        <v>5.5823377928141786</v>
      </c>
      <c r="R122" s="7">
        <v>5</v>
      </c>
      <c r="S122" s="4">
        <f t="shared" si="1"/>
        <v>100</v>
      </c>
    </row>
    <row r="123" spans="1:19" s="5" customFormat="1" ht="15.75" customHeight="1" x14ac:dyDescent="0.4">
      <c r="A123" s="12">
        <v>122</v>
      </c>
      <c r="B123" s="2" t="s">
        <v>12</v>
      </c>
      <c r="C123" s="7">
        <v>6.1356039030699998</v>
      </c>
      <c r="D123" s="7">
        <v>20</v>
      </c>
      <c r="E123" s="7">
        <v>5.3774547093700003</v>
      </c>
      <c r="F123" s="7">
        <v>20</v>
      </c>
      <c r="G123" s="7">
        <v>4.9823252383099996</v>
      </c>
      <c r="H123" s="7">
        <v>20</v>
      </c>
      <c r="I123" s="7">
        <v>5.3037541026800001</v>
      </c>
      <c r="J123" s="7">
        <v>12.5</v>
      </c>
      <c r="K123" s="7">
        <v>5.59348763808</v>
      </c>
      <c r="L123" s="7">
        <v>5</v>
      </c>
      <c r="M123" s="7">
        <v>5.08012867378</v>
      </c>
      <c r="N123" s="7">
        <v>5</v>
      </c>
      <c r="O123" s="7">
        <v>4.8445660953000003</v>
      </c>
      <c r="P123" s="7">
        <v>12.5</v>
      </c>
      <c r="Q123" s="7">
        <v>4.0108695652100002</v>
      </c>
      <c r="R123" s="7">
        <v>3.9358489130140697</v>
      </c>
      <c r="S123" s="4">
        <f t="shared" si="1"/>
        <v>98.93584891301407</v>
      </c>
    </row>
    <row r="124" spans="1:19" s="5" customFormat="1" ht="15.75" customHeight="1" x14ac:dyDescent="0.4">
      <c r="A124" s="12">
        <v>123</v>
      </c>
      <c r="B124" s="2" t="s">
        <v>14</v>
      </c>
      <c r="C124" s="6">
        <v>5.2388077327208746</v>
      </c>
      <c r="D124" s="6">
        <v>18.8795406616889</v>
      </c>
      <c r="E124" s="8">
        <v>3.5288145007108569</v>
      </c>
      <c r="F124" s="8">
        <v>16.930097645453415</v>
      </c>
      <c r="G124" s="8">
        <v>3.6235943316763994</v>
      </c>
      <c r="H124" s="8">
        <v>14.505474819969503</v>
      </c>
      <c r="I124" s="8">
        <v>4.1863912865385657</v>
      </c>
      <c r="J124" s="8">
        <v>11.439093427278861</v>
      </c>
      <c r="K124" s="8">
        <v>4.6853794232347896</v>
      </c>
      <c r="L124" s="8">
        <v>0</v>
      </c>
      <c r="M124" s="8">
        <v>4.1370067682892344</v>
      </c>
      <c r="N124" s="8">
        <v>3.1056589314585246</v>
      </c>
      <c r="O124" s="8">
        <v>3.655655250023254</v>
      </c>
      <c r="P124" s="8">
        <v>7.3613567852360919</v>
      </c>
      <c r="Q124" s="8">
        <v>3.9883412771938844</v>
      </c>
      <c r="R124" s="8">
        <v>3.8462111078267469</v>
      </c>
      <c r="S124" s="4">
        <f t="shared" si="1"/>
        <v>76.067433378912042</v>
      </c>
    </row>
    <row r="125" spans="1:19" s="5" customFormat="1" ht="15.75" customHeight="1" x14ac:dyDescent="0.4">
      <c r="A125" s="12">
        <v>124</v>
      </c>
      <c r="B125" s="2" t="s">
        <v>12</v>
      </c>
      <c r="C125" s="7">
        <v>5.5091037630027468</v>
      </c>
      <c r="D125" s="7">
        <v>20</v>
      </c>
      <c r="E125" s="7">
        <v>5.0205650162999786</v>
      </c>
      <c r="F125" s="7">
        <v>20</v>
      </c>
      <c r="G125" s="7">
        <v>4.9508206700391257</v>
      </c>
      <c r="H125" s="7">
        <v>20</v>
      </c>
      <c r="I125" s="7">
        <v>5.0351497759539958</v>
      </c>
      <c r="J125" s="7">
        <v>12.5</v>
      </c>
      <c r="K125" s="7">
        <v>5.0597831304671566</v>
      </c>
      <c r="L125" s="7">
        <v>2.9981776526842054</v>
      </c>
      <c r="M125" s="7">
        <v>4.1229455453956625</v>
      </c>
      <c r="N125" s="7">
        <v>3.0359968209991912</v>
      </c>
      <c r="O125" s="7">
        <v>5.0989793785853159</v>
      </c>
      <c r="P125" s="7">
        <v>12.5</v>
      </c>
      <c r="Q125" s="7">
        <v>4.2993225668749435</v>
      </c>
      <c r="R125" s="7">
        <v>5</v>
      </c>
      <c r="S125" s="4">
        <f t="shared" si="1"/>
        <v>96.034174473683393</v>
      </c>
    </row>
    <row r="126" spans="1:19" s="5" customFormat="1" ht="15.75" customHeight="1" x14ac:dyDescent="0.4">
      <c r="A126" s="12">
        <v>125</v>
      </c>
      <c r="B126" s="2" t="s">
        <v>14</v>
      </c>
      <c r="C126" s="7">
        <v>3.747940815765709</v>
      </c>
      <c r="D126" s="7">
        <v>0</v>
      </c>
      <c r="E126" s="7">
        <v>1.295319085874437</v>
      </c>
      <c r="F126" s="7">
        <v>0</v>
      </c>
      <c r="G126" s="7">
        <v>0</v>
      </c>
      <c r="H126" s="7">
        <v>0</v>
      </c>
      <c r="I126" s="7">
        <v>3.6840564033861254</v>
      </c>
      <c r="J126" s="7">
        <v>9.5105293438800125</v>
      </c>
      <c r="K126" s="7">
        <v>4.4626570892735309</v>
      </c>
      <c r="L126" s="7">
        <v>0</v>
      </c>
      <c r="M126" s="7">
        <v>3.6703335834117738</v>
      </c>
      <c r="N126" s="7">
        <v>0</v>
      </c>
      <c r="O126" s="7">
        <v>3.7341396022882107</v>
      </c>
      <c r="P126" s="7">
        <v>7.8206786084315265</v>
      </c>
      <c r="Q126" s="7">
        <v>4.2538509822009338</v>
      </c>
      <c r="R126" s="7">
        <v>4.9026476730792972</v>
      </c>
      <c r="S126" s="4">
        <f t="shared" si="1"/>
        <v>22.233855625390834</v>
      </c>
    </row>
    <row r="127" spans="1:19" s="5" customFormat="1" ht="15.75" customHeight="1" x14ac:dyDescent="0.4">
      <c r="A127" s="12">
        <v>126</v>
      </c>
      <c r="B127" s="2" t="s">
        <v>14</v>
      </c>
      <c r="C127" s="8">
        <v>4.2940846598166704</v>
      </c>
      <c r="D127" s="8">
        <v>9.8850212291825557</v>
      </c>
      <c r="E127" s="8">
        <v>4.1280405345868703</v>
      </c>
      <c r="F127" s="8">
        <v>20</v>
      </c>
      <c r="G127" s="8">
        <v>4.3919120014552586</v>
      </c>
      <c r="H127" s="8">
        <v>20</v>
      </c>
      <c r="I127" s="8">
        <v>4.6641062427636912</v>
      </c>
      <c r="J127" s="8">
        <v>12.5</v>
      </c>
      <c r="K127" s="8">
        <v>5.1863428861326062</v>
      </c>
      <c r="L127" s="8">
        <v>3.9052567334896153</v>
      </c>
      <c r="M127" s="8">
        <v>3.8363272985845196</v>
      </c>
      <c r="N127" s="8">
        <v>1.616032702647427</v>
      </c>
      <c r="O127" s="8">
        <v>0.91654422388798917</v>
      </c>
      <c r="P127" s="8">
        <v>0</v>
      </c>
      <c r="Q127" s="8">
        <v>7.9618285558299792E-2</v>
      </c>
      <c r="R127" s="8">
        <v>0</v>
      </c>
      <c r="S127" s="4">
        <f t="shared" si="1"/>
        <v>67.906310665319609</v>
      </c>
    </row>
    <row r="128" spans="1:19" s="5" customFormat="1" ht="15.75" customHeight="1" x14ac:dyDescent="0.4">
      <c r="A128" s="12">
        <v>127</v>
      </c>
      <c r="B128" s="2" t="s">
        <v>13</v>
      </c>
      <c r="C128" s="7">
        <v>6.6057023315059231</v>
      </c>
      <c r="D128" s="7">
        <v>20</v>
      </c>
      <c r="E128" s="7">
        <v>5.7357516993406374</v>
      </c>
      <c r="F128" s="7">
        <v>20</v>
      </c>
      <c r="G128" s="7">
        <v>5.9347897303196406</v>
      </c>
      <c r="H128" s="7">
        <v>20</v>
      </c>
      <c r="I128" s="7">
        <v>5.2114336436882542</v>
      </c>
      <c r="J128" s="7">
        <v>12.5</v>
      </c>
      <c r="K128" s="7">
        <v>5.8379914060509366</v>
      </c>
      <c r="L128" s="7">
        <v>5</v>
      </c>
      <c r="M128" s="7">
        <v>5.2934780664690786</v>
      </c>
      <c r="N128" s="7">
        <v>5</v>
      </c>
      <c r="O128" s="7">
        <v>5.2726599923721853</v>
      </c>
      <c r="P128" s="7">
        <v>12.5</v>
      </c>
      <c r="Q128" s="7">
        <v>5.0772665742799772</v>
      </c>
      <c r="R128" s="7">
        <v>5</v>
      </c>
      <c r="S128" s="4">
        <f t="shared" si="1"/>
        <v>100</v>
      </c>
    </row>
    <row r="129" spans="1:19" s="5" customFormat="1" ht="15.75" customHeight="1" x14ac:dyDescent="0.4">
      <c r="A129" s="12">
        <v>128</v>
      </c>
      <c r="B129" s="2" t="s">
        <v>14</v>
      </c>
      <c r="C129" s="8">
        <v>5.2893744221621457</v>
      </c>
      <c r="D129" s="8">
        <v>19.360975998521354</v>
      </c>
      <c r="E129" s="8">
        <v>4.1589773822589136</v>
      </c>
      <c r="F129" s="8">
        <v>20</v>
      </c>
      <c r="G129" s="8">
        <v>3.8798142180786974</v>
      </c>
      <c r="H129" s="8">
        <v>16.690543633196942</v>
      </c>
      <c r="I129" s="8">
        <v>0</v>
      </c>
      <c r="J129" s="8">
        <v>0</v>
      </c>
      <c r="K129" s="8">
        <v>5.5224777149439221</v>
      </c>
      <c r="L129" s="8">
        <v>5</v>
      </c>
      <c r="M129" s="8">
        <v>4.8916000720962716</v>
      </c>
      <c r="N129" s="8">
        <v>5</v>
      </c>
      <c r="O129" s="8">
        <v>4.3614158955594329</v>
      </c>
      <c r="P129" s="8">
        <v>11.491750387172027</v>
      </c>
      <c r="Q129" s="8">
        <v>4.8812952652900865</v>
      </c>
      <c r="R129" s="8">
        <v>5</v>
      </c>
      <c r="S129" s="4">
        <f t="shared" si="1"/>
        <v>82.543270018890325</v>
      </c>
    </row>
    <row r="130" spans="1:19" s="5" customFormat="1" ht="15.75" customHeight="1" x14ac:dyDescent="0.4">
      <c r="A130" s="12">
        <v>129</v>
      </c>
      <c r="B130" s="2" t="s">
        <v>19</v>
      </c>
      <c r="C130" s="7">
        <v>5.4513498982426336</v>
      </c>
      <c r="D130" s="7">
        <v>20</v>
      </c>
      <c r="E130" s="7">
        <v>4.4433089861304076</v>
      </c>
      <c r="F130" s="7">
        <v>20</v>
      </c>
      <c r="G130" s="7">
        <v>4.7469235427586325</v>
      </c>
      <c r="H130" s="7">
        <v>20</v>
      </c>
      <c r="I130" s="7">
        <v>0</v>
      </c>
      <c r="J130" s="7">
        <v>0</v>
      </c>
      <c r="K130" s="7">
        <v>5.1607923408359797</v>
      </c>
      <c r="L130" s="7">
        <v>3.7221308652396345</v>
      </c>
      <c r="M130" s="7">
        <v>4.3414676251824895</v>
      </c>
      <c r="N130" s="7">
        <v>4.1185989086790897</v>
      </c>
      <c r="O130" s="7">
        <v>4.8553849003774214</v>
      </c>
      <c r="P130" s="7">
        <v>12.5</v>
      </c>
      <c r="Q130" s="7">
        <v>4.3554962710487848</v>
      </c>
      <c r="R130" s="7">
        <v>5</v>
      </c>
      <c r="S130" s="4">
        <f t="shared" si="1"/>
        <v>85.340729773918724</v>
      </c>
    </row>
    <row r="131" spans="1:19" s="5" customFormat="1" ht="15.75" customHeight="1" x14ac:dyDescent="0.4">
      <c r="A131" s="12">
        <v>130</v>
      </c>
      <c r="B131" s="2" t="s">
        <v>12</v>
      </c>
      <c r="C131" s="7">
        <v>5.7262885178597536</v>
      </c>
      <c r="D131" s="7">
        <v>20</v>
      </c>
      <c r="E131" s="7">
        <v>4.1833812129053172</v>
      </c>
      <c r="F131" s="7">
        <v>20</v>
      </c>
      <c r="G131" s="7">
        <v>5.3133705890671115</v>
      </c>
      <c r="H131" s="7">
        <v>20</v>
      </c>
      <c r="I131" s="7">
        <v>5.4244808440940586</v>
      </c>
      <c r="J131" s="7">
        <v>12.5</v>
      </c>
      <c r="K131" s="7">
        <v>5.5194461242579456</v>
      </c>
      <c r="L131" s="7">
        <v>5</v>
      </c>
      <c r="M131" s="7">
        <v>5.1396251175901764</v>
      </c>
      <c r="N131" s="7">
        <v>5</v>
      </c>
      <c r="O131" s="7">
        <v>4.6600301555921231</v>
      </c>
      <c r="P131" s="7">
        <v>12.5</v>
      </c>
      <c r="Q131" s="7">
        <v>4.1315564643316129</v>
      </c>
      <c r="R131" s="7">
        <v>4.4160500159290557</v>
      </c>
      <c r="S131" s="4">
        <f t="shared" ref="S131:S171" si="2">D131+F131+H131+J131+L131+N131+P131+R131</f>
        <v>99.416050015929059</v>
      </c>
    </row>
    <row r="132" spans="1:19" s="5" customFormat="1" ht="15.75" customHeight="1" x14ac:dyDescent="0.4">
      <c r="A132" s="12">
        <v>131</v>
      </c>
      <c r="B132" s="2" t="s">
        <v>19</v>
      </c>
      <c r="C132" s="7">
        <v>5.8472220259969685</v>
      </c>
      <c r="D132" s="7">
        <v>20</v>
      </c>
      <c r="E132" s="7">
        <v>4.3668876800352239</v>
      </c>
      <c r="F132" s="7">
        <v>20</v>
      </c>
      <c r="G132" s="7">
        <v>4.7823237775403493</v>
      </c>
      <c r="H132" s="7">
        <v>20</v>
      </c>
      <c r="I132" s="7">
        <v>4.9377996448768995</v>
      </c>
      <c r="J132" s="7">
        <v>12.5</v>
      </c>
      <c r="K132" s="7">
        <v>5.4171767193163642</v>
      </c>
      <c r="L132" s="7">
        <v>5</v>
      </c>
      <c r="M132" s="7">
        <v>4.69359614392752</v>
      </c>
      <c r="N132" s="7">
        <v>5</v>
      </c>
      <c r="O132" s="7">
        <v>4.2321835970656796</v>
      </c>
      <c r="P132" s="7">
        <v>10.735431283467184</v>
      </c>
      <c r="Q132" s="7">
        <v>4.4829470849475328</v>
      </c>
      <c r="R132" s="7">
        <v>5</v>
      </c>
      <c r="S132" s="4">
        <f t="shared" si="2"/>
        <v>98.235431283467179</v>
      </c>
    </row>
    <row r="133" spans="1:19" s="5" customFormat="1" ht="15.75" customHeight="1" x14ac:dyDescent="0.4">
      <c r="A133" s="12">
        <v>132</v>
      </c>
      <c r="B133" s="2" t="s">
        <v>13</v>
      </c>
      <c r="C133" s="7">
        <v>4.8781461743748782</v>
      </c>
      <c r="D133" s="7">
        <v>15.445754096988338</v>
      </c>
      <c r="E133" s="7">
        <v>3.4648740139313334</v>
      </c>
      <c r="F133" s="7">
        <v>16.583489054718974</v>
      </c>
      <c r="G133" s="7">
        <v>4.7240140389378817</v>
      </c>
      <c r="H133" s="7">
        <v>20</v>
      </c>
      <c r="I133" s="7">
        <v>5.1053375187844576</v>
      </c>
      <c r="J133" s="7">
        <v>12.5</v>
      </c>
      <c r="K133" s="7">
        <v>4.9112582636657098</v>
      </c>
      <c r="L133" s="7">
        <v>1.9336702273448765</v>
      </c>
      <c r="M133" s="7">
        <v>4.7720269667403281</v>
      </c>
      <c r="N133" s="7">
        <v>5</v>
      </c>
      <c r="O133" s="7">
        <v>4.3457726584103042</v>
      </c>
      <c r="P133" s="7">
        <v>11.400199906080465</v>
      </c>
      <c r="Q133" s="7">
        <v>4.473501178086579</v>
      </c>
      <c r="R133" s="7">
        <v>5</v>
      </c>
      <c r="S133" s="4">
        <f t="shared" si="2"/>
        <v>87.863113285132641</v>
      </c>
    </row>
    <row r="134" spans="1:19" s="5" customFormat="1" ht="15.75" customHeight="1" x14ac:dyDescent="0.4">
      <c r="A134" s="12">
        <v>133</v>
      </c>
      <c r="B134" s="2" t="s">
        <v>13</v>
      </c>
      <c r="C134" s="7">
        <v>5.1632292991626416</v>
      </c>
      <c r="D134" s="7">
        <v>18.159973511467676</v>
      </c>
      <c r="E134" s="7">
        <v>3.1425335459316468</v>
      </c>
      <c r="F134" s="7">
        <v>14.836145845786271</v>
      </c>
      <c r="G134" s="7">
        <v>4.685980160886789</v>
      </c>
      <c r="H134" s="7">
        <v>20</v>
      </c>
      <c r="I134" s="7">
        <v>4.212162723624882</v>
      </c>
      <c r="J134" s="7">
        <v>11.538035128540647</v>
      </c>
      <c r="K134" s="7">
        <v>4.7214008208891389</v>
      </c>
      <c r="L134" s="7">
        <v>0</v>
      </c>
      <c r="M134" s="7">
        <v>2.4885170550736122</v>
      </c>
      <c r="N134" s="7">
        <v>0</v>
      </c>
      <c r="O134" s="7">
        <v>4.5764021412598579</v>
      </c>
      <c r="P134" s="7">
        <v>12.5</v>
      </c>
      <c r="Q134" s="7">
        <v>4.0187810566969278</v>
      </c>
      <c r="R134" s="7">
        <v>3.9673279464914053</v>
      </c>
      <c r="S134" s="4">
        <f t="shared" si="2"/>
        <v>81.001482432285997</v>
      </c>
    </row>
    <row r="135" spans="1:19" s="5" customFormat="1" ht="15.75" customHeight="1" x14ac:dyDescent="0.4">
      <c r="A135" s="12">
        <v>134</v>
      </c>
      <c r="B135" s="2" t="s">
        <v>14</v>
      </c>
      <c r="C135" s="8">
        <v>4.0075273225719199</v>
      </c>
      <c r="D135" s="8">
        <v>7.1567661327427317</v>
      </c>
      <c r="E135" s="8">
        <v>3.0277546113708818</v>
      </c>
      <c r="F135" s="8">
        <v>14.213952197319275</v>
      </c>
      <c r="G135" s="8">
        <v>3.9516682531743834</v>
      </c>
      <c r="H135" s="8">
        <v>17.30332202989646</v>
      </c>
      <c r="I135" s="8">
        <v>3.6228029171543912</v>
      </c>
      <c r="J135" s="8">
        <v>9.2753649595391376</v>
      </c>
      <c r="K135" s="8">
        <v>4.529155931467761</v>
      </c>
      <c r="L135" s="8">
        <v>0</v>
      </c>
      <c r="M135" s="8">
        <v>3.8612608828030752</v>
      </c>
      <c r="N135" s="8">
        <v>1.7395586655829938</v>
      </c>
      <c r="O135" s="8">
        <v>3.1679835938726955</v>
      </c>
      <c r="P135" s="8">
        <v>4.5073071847805632</v>
      </c>
      <c r="Q135" s="8">
        <v>3.7379937541693224</v>
      </c>
      <c r="R135" s="8">
        <v>2.8501033484643177</v>
      </c>
      <c r="S135" s="4">
        <f t="shared" si="2"/>
        <v>57.046374518325486</v>
      </c>
    </row>
    <row r="136" spans="1:19" s="5" customFormat="1" ht="15.75" customHeight="1" x14ac:dyDescent="0.4">
      <c r="A136" s="12">
        <v>135</v>
      </c>
      <c r="B136" s="2" t="s">
        <v>13</v>
      </c>
      <c r="C136" s="8">
        <v>0</v>
      </c>
      <c r="D136" s="8">
        <v>0</v>
      </c>
      <c r="E136" s="8">
        <v>0</v>
      </c>
      <c r="F136" s="8">
        <v>0</v>
      </c>
      <c r="G136" s="8">
        <v>0.11779035896374092</v>
      </c>
      <c r="H136" s="8">
        <v>0</v>
      </c>
      <c r="I136" s="8">
        <v>0</v>
      </c>
      <c r="J136" s="8">
        <v>0</v>
      </c>
      <c r="K136" s="8">
        <v>5.5721851667938944</v>
      </c>
      <c r="L136" s="8">
        <v>5</v>
      </c>
      <c r="M136" s="8">
        <v>3.1220027847167322</v>
      </c>
      <c r="N136" s="8">
        <v>0</v>
      </c>
      <c r="O136" s="8">
        <v>2.2742165367475429</v>
      </c>
      <c r="P136" s="8">
        <v>0</v>
      </c>
      <c r="Q136" s="8">
        <v>4.2586738555648305</v>
      </c>
      <c r="R136" s="8">
        <v>4.9218374039069026</v>
      </c>
      <c r="S136" s="4">
        <f t="shared" si="2"/>
        <v>9.9218374039069026</v>
      </c>
    </row>
    <row r="137" spans="1:19" s="5" customFormat="1" ht="15.75" customHeight="1" x14ac:dyDescent="0.4">
      <c r="A137" s="12">
        <v>136</v>
      </c>
      <c r="B137" s="2" t="s">
        <v>14</v>
      </c>
      <c r="C137" s="7">
        <v>0</v>
      </c>
      <c r="D137" s="7">
        <v>0</v>
      </c>
      <c r="E137" s="7">
        <v>0</v>
      </c>
      <c r="F137" s="7">
        <v>0</v>
      </c>
      <c r="G137" s="7">
        <v>0.56205194190151397</v>
      </c>
      <c r="H137" s="7">
        <v>0</v>
      </c>
      <c r="I137" s="7">
        <v>0</v>
      </c>
      <c r="J137" s="7">
        <v>0</v>
      </c>
      <c r="K137" s="7">
        <v>3.267955009063126</v>
      </c>
      <c r="L137" s="7">
        <v>0</v>
      </c>
      <c r="M137" s="7">
        <v>0</v>
      </c>
      <c r="N137" s="7">
        <v>0</v>
      </c>
      <c r="O137" s="7">
        <v>0.73088740746187431</v>
      </c>
      <c r="P137" s="7">
        <v>0</v>
      </c>
      <c r="Q137" s="7">
        <v>2.8469772509853173</v>
      </c>
      <c r="R137" s="7">
        <v>0</v>
      </c>
      <c r="S137" s="4">
        <f t="shared" si="2"/>
        <v>0</v>
      </c>
    </row>
    <row r="138" spans="1:19" s="5" customFormat="1" ht="15.75" customHeight="1" x14ac:dyDescent="0.4">
      <c r="A138" s="12">
        <v>137</v>
      </c>
      <c r="B138" s="2" t="s">
        <v>11</v>
      </c>
      <c r="C138" s="7">
        <v>6.2337315021217279</v>
      </c>
      <c r="D138" s="7">
        <v>20</v>
      </c>
      <c r="E138" s="7">
        <v>5.5411277643957737</v>
      </c>
      <c r="F138" s="7">
        <v>20</v>
      </c>
      <c r="G138" s="7">
        <v>5.4993641368919652</v>
      </c>
      <c r="H138" s="7">
        <v>20</v>
      </c>
      <c r="I138" s="7">
        <v>4.8375602285873569</v>
      </c>
      <c r="J138" s="7">
        <v>12.5</v>
      </c>
      <c r="K138" s="7">
        <v>5.4089889662821369</v>
      </c>
      <c r="L138" s="7">
        <v>5</v>
      </c>
      <c r="M138" s="7">
        <v>5.1132920487335953</v>
      </c>
      <c r="N138" s="7">
        <v>5</v>
      </c>
      <c r="O138" s="7">
        <v>4.8802713239370199</v>
      </c>
      <c r="P138" s="7">
        <v>12.5</v>
      </c>
      <c r="Q138" s="7">
        <v>3.9262119175232564</v>
      </c>
      <c r="R138" s="7">
        <v>3.5990045986332841</v>
      </c>
      <c r="S138" s="4">
        <f t="shared" si="2"/>
        <v>98.599004598633286</v>
      </c>
    </row>
    <row r="139" spans="1:19" s="5" customFormat="1" ht="15.75" customHeight="1" x14ac:dyDescent="0.4">
      <c r="A139" s="12">
        <v>138</v>
      </c>
      <c r="B139" s="2" t="s">
        <v>11</v>
      </c>
      <c r="C139" s="7">
        <v>4.8122701158242602</v>
      </c>
      <c r="D139" s="7">
        <v>14.818561318739611</v>
      </c>
      <c r="E139" s="7">
        <v>3.9354468487431715</v>
      </c>
      <c r="F139" s="7">
        <v>19.134370277666982</v>
      </c>
      <c r="G139" s="7">
        <v>4.6897680184757835</v>
      </c>
      <c r="H139" s="7">
        <v>20</v>
      </c>
      <c r="I139" s="7">
        <v>4.0290611846317734</v>
      </c>
      <c r="J139" s="7">
        <v>10.835071700038304</v>
      </c>
      <c r="K139" s="7">
        <v>5.2022668893684649</v>
      </c>
      <c r="L139" s="7">
        <v>4.0193872494816603</v>
      </c>
      <c r="M139" s="7">
        <v>3.9409394725091724</v>
      </c>
      <c r="N139" s="7">
        <v>2.134302334704941</v>
      </c>
      <c r="O139" s="7">
        <v>4.0126408028051292</v>
      </c>
      <c r="P139" s="7">
        <v>9.4505790343367391</v>
      </c>
      <c r="Q139" s="7">
        <v>4.5390529290596398</v>
      </c>
      <c r="R139" s="7">
        <v>5</v>
      </c>
      <c r="S139" s="4">
        <f t="shared" si="2"/>
        <v>85.392271914968234</v>
      </c>
    </row>
    <row r="140" spans="1:19" s="5" customFormat="1" ht="15.75" customHeight="1" x14ac:dyDescent="0.4">
      <c r="A140" s="12">
        <v>139</v>
      </c>
      <c r="B140" s="2" t="s">
        <v>10</v>
      </c>
      <c r="C140" s="7">
        <v>5.6728232711563304</v>
      </c>
      <c r="D140" s="7">
        <v>20</v>
      </c>
      <c r="E140" s="7">
        <v>4.9936531992705309</v>
      </c>
      <c r="F140" s="7">
        <v>20</v>
      </c>
      <c r="G140" s="7">
        <v>5.2421220700631519</v>
      </c>
      <c r="H140" s="7">
        <v>20</v>
      </c>
      <c r="I140" s="7">
        <v>4.4706982308990453</v>
      </c>
      <c r="J140" s="7">
        <v>12.5</v>
      </c>
      <c r="K140" s="7">
        <v>5.440317744496368</v>
      </c>
      <c r="L140" s="7">
        <v>5</v>
      </c>
      <c r="M140" s="7">
        <v>5.1308031769624343</v>
      </c>
      <c r="N140" s="7">
        <v>5</v>
      </c>
      <c r="O140" s="7">
        <v>4.5848180054298853</v>
      </c>
      <c r="P140" s="7">
        <v>12.5</v>
      </c>
      <c r="Q140" s="7">
        <v>4.5945758178382645</v>
      </c>
      <c r="R140" s="7">
        <v>5</v>
      </c>
      <c r="S140" s="4">
        <f t="shared" si="2"/>
        <v>100</v>
      </c>
    </row>
    <row r="141" spans="1:19" s="5" customFormat="1" ht="15.75" customHeight="1" x14ac:dyDescent="0.4">
      <c r="A141" s="12">
        <v>140</v>
      </c>
      <c r="B141" s="2" t="s">
        <v>17</v>
      </c>
      <c r="C141" s="7">
        <v>5.6342965029018286</v>
      </c>
      <c r="D141" s="7">
        <v>20</v>
      </c>
      <c r="E141" s="7">
        <v>4.7683240305664363</v>
      </c>
      <c r="F141" s="7">
        <v>20</v>
      </c>
      <c r="G141" s="7">
        <v>5.0583996134241556</v>
      </c>
      <c r="H141" s="7">
        <v>20</v>
      </c>
      <c r="I141" s="7">
        <v>4.5065289317314949</v>
      </c>
      <c r="J141" s="7">
        <v>12.5</v>
      </c>
      <c r="K141" s="7">
        <v>5.1125577915599001</v>
      </c>
      <c r="L141" s="7">
        <v>3.3764242036681154</v>
      </c>
      <c r="M141" s="7">
        <v>4.8128925875136508</v>
      </c>
      <c r="N141" s="7">
        <v>5</v>
      </c>
      <c r="O141" s="7">
        <v>4.8440956604812744</v>
      </c>
      <c r="P141" s="7">
        <v>12.5</v>
      </c>
      <c r="Q141" s="7">
        <v>3.721409182546386</v>
      </c>
      <c r="R141" s="7">
        <v>2.7841149964338143</v>
      </c>
      <c r="S141" s="4">
        <f t="shared" si="2"/>
        <v>96.160539200101923</v>
      </c>
    </row>
    <row r="142" spans="1:19" s="5" customFormat="1" ht="15.75" customHeight="1" x14ac:dyDescent="0.4">
      <c r="A142" s="12">
        <v>141</v>
      </c>
      <c r="B142" s="2" t="s">
        <v>15</v>
      </c>
      <c r="C142" s="7">
        <v>4.0369158436300427</v>
      </c>
      <c r="D142" s="7">
        <v>7.4365683640329081</v>
      </c>
      <c r="E142" s="7">
        <v>1.9363339659267096</v>
      </c>
      <c r="F142" s="7">
        <v>8.2975791624955075</v>
      </c>
      <c r="G142" s="7">
        <v>2.6990291597190588</v>
      </c>
      <c r="H142" s="7">
        <v>6.6206905770001079</v>
      </c>
      <c r="I142" s="7">
        <v>0</v>
      </c>
      <c r="J142" s="7">
        <v>0</v>
      </c>
      <c r="K142" s="7">
        <v>4.7316253533681891</v>
      </c>
      <c r="L142" s="7">
        <v>0</v>
      </c>
      <c r="M142" s="7">
        <v>3.9729775747964906</v>
      </c>
      <c r="N142" s="7">
        <v>2.2930255010567748</v>
      </c>
      <c r="O142" s="7">
        <v>3.3573376848629986</v>
      </c>
      <c r="P142" s="7">
        <v>5.6154830668922155</v>
      </c>
      <c r="Q142" s="7">
        <v>3.2248963467586425</v>
      </c>
      <c r="R142" s="7">
        <v>0</v>
      </c>
      <c r="S142" s="4">
        <f t="shared" si="2"/>
        <v>30.263346671477514</v>
      </c>
    </row>
    <row r="143" spans="1:19" s="5" customFormat="1" ht="15.75" customHeight="1" x14ac:dyDescent="0.4">
      <c r="A143" s="12">
        <v>142</v>
      </c>
      <c r="B143" s="2" t="s">
        <v>13</v>
      </c>
      <c r="C143" s="7">
        <v>5.9266233493636262</v>
      </c>
      <c r="D143" s="7">
        <v>20</v>
      </c>
      <c r="E143" s="7">
        <v>5.0875315307895761</v>
      </c>
      <c r="F143" s="7">
        <v>20</v>
      </c>
      <c r="G143" s="7">
        <v>5.1991926566395401</v>
      </c>
      <c r="H143" s="7">
        <v>20</v>
      </c>
      <c r="I143" s="7">
        <v>5.0893932156185713</v>
      </c>
      <c r="J143" s="7">
        <v>12.5</v>
      </c>
      <c r="K143" s="7">
        <v>5.4406638966680259</v>
      </c>
      <c r="L143" s="7">
        <v>5</v>
      </c>
      <c r="M143" s="7">
        <v>4.8267702988703913</v>
      </c>
      <c r="N143" s="7">
        <v>5</v>
      </c>
      <c r="O143" s="7">
        <v>4.8648557430457791</v>
      </c>
      <c r="P143" s="7">
        <v>12.5</v>
      </c>
      <c r="Q143" s="7">
        <v>4.7525198443595311</v>
      </c>
      <c r="R143" s="7">
        <v>5</v>
      </c>
      <c r="S143" s="4">
        <f t="shared" si="2"/>
        <v>100</v>
      </c>
    </row>
    <row r="144" spans="1:19" s="5" customFormat="1" ht="15.75" customHeight="1" x14ac:dyDescent="0.4">
      <c r="A144" s="12">
        <v>143</v>
      </c>
      <c r="B144" s="2" t="s">
        <v>11</v>
      </c>
      <c r="C144" s="7">
        <v>3.7716248336529108</v>
      </c>
      <c r="D144" s="7">
        <v>0</v>
      </c>
      <c r="E144" s="7">
        <v>3.6341440175387243</v>
      </c>
      <c r="F144" s="7">
        <v>17.501067890273916</v>
      </c>
      <c r="G144" s="7">
        <v>4.105822693473689</v>
      </c>
      <c r="H144" s="7">
        <v>18.61796651221297</v>
      </c>
      <c r="I144" s="7">
        <v>0</v>
      </c>
      <c r="J144" s="7">
        <v>0</v>
      </c>
      <c r="K144" s="7">
        <v>5.4233231778774424</v>
      </c>
      <c r="L144" s="7">
        <v>5</v>
      </c>
      <c r="M144" s="7">
        <v>3.9740245387923347</v>
      </c>
      <c r="N144" s="7">
        <v>2.2982123700849861</v>
      </c>
      <c r="O144" s="7">
        <v>4.1277350200602987</v>
      </c>
      <c r="P144" s="7">
        <v>10.124156431400893</v>
      </c>
      <c r="Q144" s="7">
        <v>4.2267598562954474</v>
      </c>
      <c r="R144" s="7">
        <v>4.7948547922139539</v>
      </c>
      <c r="S144" s="4">
        <f t="shared" si="2"/>
        <v>58.336257996186717</v>
      </c>
    </row>
    <row r="145" spans="1:19" s="5" customFormat="1" ht="15.75" customHeight="1" x14ac:dyDescent="0.4">
      <c r="A145" s="12">
        <v>144</v>
      </c>
      <c r="B145" s="2" t="s">
        <v>11</v>
      </c>
      <c r="C145" s="10">
        <v>3.1684666799282315</v>
      </c>
      <c r="D145" s="10">
        <v>0</v>
      </c>
      <c r="E145" s="10">
        <v>4.6636812946679731</v>
      </c>
      <c r="F145" s="10">
        <v>20</v>
      </c>
      <c r="G145" s="10">
        <v>0</v>
      </c>
      <c r="H145" s="10">
        <v>0</v>
      </c>
      <c r="I145" s="10">
        <v>4.8553172463567194</v>
      </c>
      <c r="J145" s="10">
        <v>12.5</v>
      </c>
      <c r="K145" s="10">
        <v>5.5137822720579308</v>
      </c>
      <c r="L145" s="10">
        <v>5</v>
      </c>
      <c r="M145" s="10">
        <v>3.9130607791280929</v>
      </c>
      <c r="N145" s="10">
        <v>1.9961857119563966</v>
      </c>
      <c r="O145" s="10">
        <v>4.4326711631441009</v>
      </c>
      <c r="P145" s="10">
        <v>11.908764715184537</v>
      </c>
      <c r="Q145" s="10">
        <v>4.3786397580873908</v>
      </c>
      <c r="R145" s="10">
        <v>5</v>
      </c>
      <c r="S145" s="4">
        <f t="shared" si="2"/>
        <v>56.404950427140939</v>
      </c>
    </row>
    <row r="146" spans="1:19" s="5" customFormat="1" ht="15.75" customHeight="1" x14ac:dyDescent="0.4">
      <c r="A146" s="12">
        <v>145</v>
      </c>
      <c r="B146" s="2" t="s">
        <v>13</v>
      </c>
      <c r="C146" s="7">
        <v>5.5741196045594368</v>
      </c>
      <c r="D146" s="7">
        <v>20</v>
      </c>
      <c r="E146" s="7">
        <v>2.5139505829535813</v>
      </c>
      <c r="F146" s="7">
        <v>11.428723320074774</v>
      </c>
      <c r="G146" s="7">
        <v>4.5962431089909481</v>
      </c>
      <c r="H146" s="7">
        <v>20</v>
      </c>
      <c r="I146" s="7">
        <v>0</v>
      </c>
      <c r="J146" s="7">
        <v>0</v>
      </c>
      <c r="K146" s="7">
        <v>5.5660953969217983</v>
      </c>
      <c r="L146" s="7">
        <v>5</v>
      </c>
      <c r="M146" s="7">
        <v>4.9186805739600086</v>
      </c>
      <c r="N146" s="7">
        <v>5</v>
      </c>
      <c r="O146" s="7">
        <v>4.933492107814148</v>
      </c>
      <c r="P146" s="7">
        <v>12.5</v>
      </c>
      <c r="Q146" s="7">
        <v>4.6809899959795045</v>
      </c>
      <c r="R146" s="7">
        <v>5</v>
      </c>
      <c r="S146" s="4">
        <f t="shared" si="2"/>
        <v>78.928723320074766</v>
      </c>
    </row>
    <row r="147" spans="1:19" s="5" customFormat="1" ht="15.75" customHeight="1" x14ac:dyDescent="0.4">
      <c r="A147" s="12">
        <v>146</v>
      </c>
      <c r="B147" s="2" t="s">
        <v>15</v>
      </c>
      <c r="C147" s="7">
        <v>4.8341442050984584</v>
      </c>
      <c r="D147" s="7">
        <v>15.026820147901397</v>
      </c>
      <c r="E147" s="7">
        <v>3.2610430229117577</v>
      </c>
      <c r="F147" s="7">
        <v>15.478562018600057</v>
      </c>
      <c r="G147" s="7">
        <v>3.992488371043438</v>
      </c>
      <c r="H147" s="7">
        <v>17.651440077095547</v>
      </c>
      <c r="I147" s="7">
        <v>4.6426908954971209</v>
      </c>
      <c r="J147" s="7">
        <v>12.5</v>
      </c>
      <c r="K147" s="7">
        <v>4.1443360538873959</v>
      </c>
      <c r="L147" s="7">
        <v>0</v>
      </c>
      <c r="M147" s="7">
        <v>4.5892215867648432</v>
      </c>
      <c r="N147" s="7">
        <v>5</v>
      </c>
      <c r="O147" s="7">
        <v>3.7376976584891795</v>
      </c>
      <c r="P147" s="7">
        <v>7.841501776542076</v>
      </c>
      <c r="Q147" s="7">
        <v>3.0039803202726127</v>
      </c>
      <c r="R147" s="7">
        <v>0</v>
      </c>
      <c r="S147" s="4">
        <f t="shared" si="2"/>
        <v>73.49832402013908</v>
      </c>
    </row>
    <row r="148" spans="1:19" s="5" customFormat="1" ht="15.75" customHeight="1" x14ac:dyDescent="0.4">
      <c r="A148" s="12">
        <v>147</v>
      </c>
      <c r="B148" s="2" t="s">
        <v>14</v>
      </c>
      <c r="C148" s="7">
        <v>5.6945268308711734</v>
      </c>
      <c r="D148" s="7">
        <v>20</v>
      </c>
      <c r="E148" s="7">
        <v>4.6098393894419427</v>
      </c>
      <c r="F148" s="7">
        <v>20</v>
      </c>
      <c r="G148" s="7">
        <v>4.7602779052498887</v>
      </c>
      <c r="H148" s="7">
        <v>20</v>
      </c>
      <c r="I148" s="7">
        <v>4.633528164660496</v>
      </c>
      <c r="J148" s="7">
        <v>12.5</v>
      </c>
      <c r="K148" s="7">
        <v>5.1922129246261726</v>
      </c>
      <c r="L148" s="7">
        <v>3.9473284733807077</v>
      </c>
      <c r="M148" s="7">
        <v>4.3863905800558491</v>
      </c>
      <c r="N148" s="7">
        <v>4.3411562117126863</v>
      </c>
      <c r="O148" s="7">
        <v>4.445356010074816</v>
      </c>
      <c r="P148" s="7">
        <v>11.983001513361854</v>
      </c>
      <c r="Q148" s="7">
        <v>3.7954760354391297</v>
      </c>
      <c r="R148" s="7">
        <v>3.0788195974087529</v>
      </c>
      <c r="S148" s="4">
        <f t="shared" si="2"/>
        <v>95.850305795864003</v>
      </c>
    </row>
    <row r="149" spans="1:19" s="5" customFormat="1" ht="15.75" customHeight="1" x14ac:dyDescent="0.4">
      <c r="A149" s="12">
        <v>148</v>
      </c>
      <c r="B149" s="2" t="s">
        <v>19</v>
      </c>
      <c r="C149" s="7">
        <v>6.006605719923388</v>
      </c>
      <c r="D149" s="7">
        <v>20</v>
      </c>
      <c r="E149" s="7">
        <v>4.0591963889804186</v>
      </c>
      <c r="F149" s="7">
        <v>19.805191785385055</v>
      </c>
      <c r="G149" s="7">
        <v>5.1711067748621717</v>
      </c>
      <c r="H149" s="7">
        <v>20</v>
      </c>
      <c r="I149" s="7">
        <v>4.925752198312586</v>
      </c>
      <c r="J149" s="7">
        <v>12.5</v>
      </c>
      <c r="K149" s="7">
        <v>5.3565980825971007</v>
      </c>
      <c r="L149" s="7">
        <v>5</v>
      </c>
      <c r="M149" s="7">
        <v>5.0322647328996606</v>
      </c>
      <c r="N149" s="7">
        <v>5</v>
      </c>
      <c r="O149" s="7">
        <v>5.0150752097948619</v>
      </c>
      <c r="P149" s="7">
        <v>12.5</v>
      </c>
      <c r="Q149" s="7">
        <v>4.0629707808347097</v>
      </c>
      <c r="R149" s="7">
        <v>4.1431544398632276</v>
      </c>
      <c r="S149" s="4">
        <f t="shared" si="2"/>
        <v>98.948346225248287</v>
      </c>
    </row>
    <row r="150" spans="1:19" s="5" customFormat="1" ht="15.75" customHeight="1" x14ac:dyDescent="0.4">
      <c r="A150" s="12">
        <v>149</v>
      </c>
      <c r="B150" s="2" t="s">
        <v>12</v>
      </c>
      <c r="C150" s="3">
        <v>6.1540496732135717</v>
      </c>
      <c r="D150" s="3">
        <v>20</v>
      </c>
      <c r="E150" s="3">
        <v>5.6192783827216477</v>
      </c>
      <c r="F150" s="3">
        <v>20</v>
      </c>
      <c r="G150" s="3">
        <v>5.4409256111314726</v>
      </c>
      <c r="H150" s="3">
        <v>20</v>
      </c>
      <c r="I150" s="3">
        <v>5.8154532711591749</v>
      </c>
      <c r="J150" s="3">
        <v>12.5</v>
      </c>
      <c r="K150" s="3">
        <v>5.7523719205660662</v>
      </c>
      <c r="L150" s="3">
        <v>5</v>
      </c>
      <c r="M150" s="3">
        <v>5.0513203700813456</v>
      </c>
      <c r="N150" s="3">
        <v>5</v>
      </c>
      <c r="O150" s="3">
        <v>5.2257160167482413</v>
      </c>
      <c r="P150" s="3">
        <v>12.5</v>
      </c>
      <c r="Q150" s="3">
        <v>4.7951974112161446</v>
      </c>
      <c r="R150" s="3">
        <v>5</v>
      </c>
      <c r="S150" s="4">
        <f t="shared" si="2"/>
        <v>100</v>
      </c>
    </row>
    <row r="151" spans="1:19" s="5" customFormat="1" ht="15.75" customHeight="1" x14ac:dyDescent="0.4">
      <c r="A151" s="12">
        <v>150</v>
      </c>
      <c r="B151" s="2" t="s">
        <v>13</v>
      </c>
      <c r="C151" s="3">
        <v>5.7298469310147651</v>
      </c>
      <c r="D151" s="3">
        <v>20</v>
      </c>
      <c r="E151" s="3">
        <v>4.699397664707873</v>
      </c>
      <c r="F151" s="3">
        <v>20</v>
      </c>
      <c r="G151" s="3">
        <v>4.8068685535945201</v>
      </c>
      <c r="H151" s="3">
        <v>20</v>
      </c>
      <c r="I151" s="3">
        <v>5.5552476172059837</v>
      </c>
      <c r="J151" s="3">
        <v>12.5</v>
      </c>
      <c r="K151" s="3">
        <v>5.4703356594866284</v>
      </c>
      <c r="L151" s="3">
        <v>5</v>
      </c>
      <c r="M151" s="3">
        <v>4.2867655692035678</v>
      </c>
      <c r="N151" s="3">
        <v>3.8475939829483146</v>
      </c>
      <c r="O151" s="3">
        <v>5.0620905063016028</v>
      </c>
      <c r="P151" s="3">
        <v>12.5</v>
      </c>
      <c r="Q151" s="3">
        <v>5.587058608919877</v>
      </c>
      <c r="R151" s="3">
        <v>5</v>
      </c>
      <c r="S151" s="4">
        <f t="shared" si="2"/>
        <v>98.847593982948311</v>
      </c>
    </row>
    <row r="152" spans="1:19" s="5" customFormat="1" ht="15.75" customHeight="1" x14ac:dyDescent="0.4">
      <c r="A152" s="12">
        <v>151</v>
      </c>
      <c r="B152" s="2" t="s">
        <v>12</v>
      </c>
      <c r="C152" s="3">
        <v>5.7563279898729105</v>
      </c>
      <c r="D152" s="3">
        <v>20</v>
      </c>
      <c r="E152" s="3">
        <v>4.2218436318882961</v>
      </c>
      <c r="F152" s="3">
        <v>20</v>
      </c>
      <c r="G152" s="3">
        <v>3.2361452013484153</v>
      </c>
      <c r="H152" s="3">
        <v>11.201269891619422</v>
      </c>
      <c r="I152" s="3">
        <v>5.1731541559740242</v>
      </c>
      <c r="J152" s="3">
        <v>12.5</v>
      </c>
      <c r="K152" s="3">
        <v>5.993633964173358</v>
      </c>
      <c r="L152" s="3">
        <v>5</v>
      </c>
      <c r="M152" s="3">
        <v>5.8587633231383762</v>
      </c>
      <c r="N152" s="3">
        <v>5</v>
      </c>
      <c r="O152" s="3">
        <v>4.99710291789712</v>
      </c>
      <c r="P152" s="3">
        <v>12.5</v>
      </c>
      <c r="Q152" s="3">
        <v>5.4646005857049591</v>
      </c>
      <c r="R152" s="3">
        <v>5</v>
      </c>
      <c r="S152" s="4">
        <f t="shared" si="2"/>
        <v>91.201269891619418</v>
      </c>
    </row>
    <row r="153" spans="1:19" s="5" customFormat="1" ht="15.75" customHeight="1" x14ac:dyDescent="0.4">
      <c r="A153" s="12">
        <v>152</v>
      </c>
      <c r="B153" s="2" t="s">
        <v>13</v>
      </c>
      <c r="C153" s="3">
        <v>5.2421319460110789</v>
      </c>
      <c r="D153" s="3">
        <v>18.911189831582277</v>
      </c>
      <c r="E153" s="3">
        <v>3.4524404846953201</v>
      </c>
      <c r="F153" s="3">
        <v>16.516089379436387</v>
      </c>
      <c r="G153" s="3">
        <v>4.2741420977882951</v>
      </c>
      <c r="H153" s="3">
        <v>20</v>
      </c>
      <c r="I153" s="3">
        <v>4.5536426043282541</v>
      </c>
      <c r="J153" s="3">
        <v>12.5</v>
      </c>
      <c r="K153" s="3">
        <v>5.0674476418853862</v>
      </c>
      <c r="L153" s="3">
        <v>3.0531107389209424</v>
      </c>
      <c r="M153" s="3">
        <v>4.858498830024149</v>
      </c>
      <c r="N153" s="3">
        <v>5</v>
      </c>
      <c r="O153" s="3">
        <v>4.5048946830336201</v>
      </c>
      <c r="P153" s="3">
        <v>12.33144564298596</v>
      </c>
      <c r="Q153" s="3">
        <v>4.0580212709776546</v>
      </c>
      <c r="R153" s="3">
        <v>4.1234608350929882</v>
      </c>
      <c r="S153" s="4">
        <f t="shared" si="2"/>
        <v>92.435296428018532</v>
      </c>
    </row>
    <row r="154" spans="1:19" s="5" customFormat="1" ht="15.75" customHeight="1" x14ac:dyDescent="0.4">
      <c r="A154" s="12">
        <v>153</v>
      </c>
      <c r="B154" s="2" t="s">
        <v>12</v>
      </c>
      <c r="C154" s="3">
        <v>5.3798267733700662</v>
      </c>
      <c r="D154" s="3">
        <v>20</v>
      </c>
      <c r="E154" s="3">
        <v>4.4500134296947635</v>
      </c>
      <c r="F154" s="3">
        <v>20</v>
      </c>
      <c r="G154" s="3">
        <v>5.096339877280549</v>
      </c>
      <c r="H154" s="3">
        <v>20</v>
      </c>
      <c r="I154" s="3">
        <v>5.1441086830586427</v>
      </c>
      <c r="J154" s="3">
        <v>12.5</v>
      </c>
      <c r="K154" s="3">
        <v>5.4510544818555093</v>
      </c>
      <c r="L154" s="3">
        <v>5</v>
      </c>
      <c r="M154" s="3">
        <v>3.10741556978902</v>
      </c>
      <c r="N154" s="3">
        <v>0</v>
      </c>
      <c r="O154" s="3">
        <v>4.9843575908577931</v>
      </c>
      <c r="P154" s="3">
        <v>12.5</v>
      </c>
      <c r="Q154" s="3">
        <v>4.568229015287077</v>
      </c>
      <c r="R154" s="3">
        <v>5</v>
      </c>
      <c r="S154" s="4">
        <f t="shared" si="2"/>
        <v>95</v>
      </c>
    </row>
    <row r="155" spans="1:19" s="5" customFormat="1" ht="15.75" customHeight="1" x14ac:dyDescent="0.4">
      <c r="A155" s="12">
        <v>154</v>
      </c>
      <c r="B155" s="2" t="s">
        <v>17</v>
      </c>
      <c r="C155" s="3">
        <v>5.6170601052470746</v>
      </c>
      <c r="D155" s="3">
        <v>20</v>
      </c>
      <c r="E155" s="3">
        <v>3.6458531487365242</v>
      </c>
      <c r="F155" s="3">
        <v>17.56454074867095</v>
      </c>
      <c r="G155" s="3">
        <v>4.4730408764188541</v>
      </c>
      <c r="H155" s="3">
        <v>20</v>
      </c>
      <c r="I155" s="3">
        <v>5.1110873014553757</v>
      </c>
      <c r="J155" s="3">
        <v>12.5</v>
      </c>
      <c r="K155" s="3">
        <v>5.3023776091004216</v>
      </c>
      <c r="L155" s="3">
        <v>4.7369007999445429</v>
      </c>
      <c r="M155" s="3">
        <v>4.9827088089535883</v>
      </c>
      <c r="N155" s="3">
        <v>5</v>
      </c>
      <c r="O155" s="3">
        <v>4.7640296963194153</v>
      </c>
      <c r="P155" s="3">
        <v>12.5</v>
      </c>
      <c r="Q155" s="3">
        <v>4.0638102151416762</v>
      </c>
      <c r="R155" s="3">
        <v>4.1464944650272137</v>
      </c>
      <c r="S155" s="4">
        <f t="shared" si="2"/>
        <v>96.447936013642703</v>
      </c>
    </row>
    <row r="156" spans="1:19" s="5" customFormat="1" ht="15.75" customHeight="1" x14ac:dyDescent="0.4">
      <c r="A156" s="12">
        <v>155</v>
      </c>
      <c r="B156" s="2" t="s">
        <v>13</v>
      </c>
      <c r="C156" s="3">
        <v>6.3203667517308109</v>
      </c>
      <c r="D156" s="3">
        <v>20</v>
      </c>
      <c r="E156" s="3">
        <v>5.3144357815782444</v>
      </c>
      <c r="F156" s="3">
        <v>20</v>
      </c>
      <c r="G156" s="3">
        <v>5.3881212529733524</v>
      </c>
      <c r="H156" s="3">
        <v>20</v>
      </c>
      <c r="I156" s="3">
        <v>5.4997832112140852</v>
      </c>
      <c r="J156" s="3">
        <v>12.5</v>
      </c>
      <c r="K156" s="3">
        <v>5.8589762543703863</v>
      </c>
      <c r="L156" s="3">
        <v>5</v>
      </c>
      <c r="M156" s="3">
        <v>5.7079491914408056</v>
      </c>
      <c r="N156" s="3">
        <v>5</v>
      </c>
      <c r="O156" s="3">
        <v>5.2023798238971146</v>
      </c>
      <c r="P156" s="3">
        <v>12.5</v>
      </c>
      <c r="Q156" s="3">
        <v>4.6906400173568557</v>
      </c>
      <c r="R156" s="3">
        <v>5</v>
      </c>
      <c r="S156" s="4">
        <f t="shared" si="2"/>
        <v>100</v>
      </c>
    </row>
    <row r="157" spans="1:19" s="5" customFormat="1" ht="15.75" customHeight="1" x14ac:dyDescent="0.4">
      <c r="A157" s="12">
        <v>156</v>
      </c>
      <c r="B157" s="2" t="s">
        <v>12</v>
      </c>
      <c r="C157" s="3">
        <v>5.4474571046722797</v>
      </c>
      <c r="D157" s="3">
        <v>20</v>
      </c>
      <c r="E157" s="3">
        <v>4.6971589093464505</v>
      </c>
      <c r="F157" s="3">
        <v>20</v>
      </c>
      <c r="G157" s="6">
        <v>4.5520242006195399</v>
      </c>
      <c r="H157" s="6">
        <v>20</v>
      </c>
      <c r="I157" s="3">
        <v>4.8996426193541822</v>
      </c>
      <c r="J157" s="3">
        <v>12.5</v>
      </c>
      <c r="K157" s="3">
        <v>5.1060466190440463</v>
      </c>
      <c r="L157" s="3">
        <v>3.3297573280124908</v>
      </c>
      <c r="M157" s="3">
        <v>4.0569416330055557</v>
      </c>
      <c r="N157" s="3">
        <v>2.709000238236122</v>
      </c>
      <c r="O157" s="3">
        <v>4.7125303132694718</v>
      </c>
      <c r="P157" s="3">
        <v>12.5</v>
      </c>
      <c r="Q157" s="3">
        <v>3.5505097618769876</v>
      </c>
      <c r="R157" s="3">
        <v>2.1041232915323462</v>
      </c>
      <c r="S157" s="4">
        <f t="shared" si="2"/>
        <v>93.142880857780966</v>
      </c>
    </row>
    <row r="158" spans="1:19" s="5" customFormat="1" ht="15.75" customHeight="1" x14ac:dyDescent="0.4">
      <c r="A158" s="12">
        <v>157</v>
      </c>
      <c r="B158" s="2" t="s">
        <v>11</v>
      </c>
      <c r="C158" s="10">
        <v>4.780038693365392</v>
      </c>
      <c r="D158" s="10">
        <v>14.511692391793218</v>
      </c>
      <c r="E158" s="10">
        <v>3.548720937305474</v>
      </c>
      <c r="F158" s="10">
        <v>17.03800645694551</v>
      </c>
      <c r="G158" s="10">
        <v>0</v>
      </c>
      <c r="H158" s="10">
        <v>0</v>
      </c>
      <c r="I158" s="10">
        <v>3.3463595991138533</v>
      </c>
      <c r="J158" s="10">
        <v>8.2140437729179059</v>
      </c>
      <c r="K158" s="10">
        <v>5.0014870914015743</v>
      </c>
      <c r="L158" s="10">
        <v>2.5803582814933606</v>
      </c>
      <c r="M158" s="10">
        <v>4.4565170874876623</v>
      </c>
      <c r="N158" s="10">
        <v>4.688576954831376</v>
      </c>
      <c r="O158" s="10">
        <v>4.2577615479048765</v>
      </c>
      <c r="P158" s="10">
        <v>10.885123682958502</v>
      </c>
      <c r="Q158" s="10">
        <v>4.4399040355537034</v>
      </c>
      <c r="R158" s="10">
        <v>5</v>
      </c>
      <c r="S158" s="4">
        <f t="shared" si="2"/>
        <v>62.91780154093987</v>
      </c>
    </row>
    <row r="159" spans="1:19" s="5" customFormat="1" ht="15.75" customHeight="1" x14ac:dyDescent="0.4">
      <c r="A159" s="12">
        <v>158</v>
      </c>
      <c r="B159" s="2" t="s">
        <v>11</v>
      </c>
      <c r="C159" s="3">
        <v>5.2304789443728215</v>
      </c>
      <c r="D159" s="3">
        <v>18.800243933584753</v>
      </c>
      <c r="E159" s="3">
        <v>3.9698460825874773</v>
      </c>
      <c r="F159" s="3">
        <v>19.320841644490194</v>
      </c>
      <c r="G159" s="6">
        <v>3.8221500386338976</v>
      </c>
      <c r="H159" s="6">
        <v>16.198777744473741</v>
      </c>
      <c r="I159" s="3">
        <v>4.0097002777123745</v>
      </c>
      <c r="J159" s="3">
        <v>10.760741306193347</v>
      </c>
      <c r="K159" s="3">
        <v>5.2436441139570347</v>
      </c>
      <c r="L159" s="3">
        <v>4.31594609355286</v>
      </c>
      <c r="M159" s="3">
        <v>4.4436790889110247</v>
      </c>
      <c r="N159" s="3">
        <v>4.624974942283</v>
      </c>
      <c r="O159" s="3">
        <v>4.4909500240291811</v>
      </c>
      <c r="P159" s="3">
        <v>12.24983592062838</v>
      </c>
      <c r="Q159" s="3">
        <v>4.2022532903790104</v>
      </c>
      <c r="R159" s="3">
        <v>4.6973456170890451</v>
      </c>
      <c r="S159" s="4">
        <f t="shared" si="2"/>
        <v>90.968707202295334</v>
      </c>
    </row>
    <row r="160" spans="1:19" s="5" customFormat="1" ht="15.75" customHeight="1" x14ac:dyDescent="0.4">
      <c r="A160" s="12">
        <v>159</v>
      </c>
      <c r="B160" s="2" t="s">
        <v>17</v>
      </c>
      <c r="C160" s="3">
        <v>5.7604950555282848</v>
      </c>
      <c r="D160" s="3">
        <v>20</v>
      </c>
      <c r="E160" s="3">
        <v>4.7661685702316623</v>
      </c>
      <c r="F160" s="3">
        <v>20</v>
      </c>
      <c r="G160" s="3">
        <v>4.7896511174850023</v>
      </c>
      <c r="H160" s="3">
        <v>20</v>
      </c>
      <c r="I160" s="3">
        <v>4.714049797271044</v>
      </c>
      <c r="J160" s="3">
        <v>12.5</v>
      </c>
      <c r="K160" s="3">
        <v>5.319899430693857</v>
      </c>
      <c r="L160" s="3">
        <v>4.8624831996690148</v>
      </c>
      <c r="M160" s="3">
        <v>4.9246834650219551</v>
      </c>
      <c r="N160" s="3">
        <v>5</v>
      </c>
      <c r="O160" s="3">
        <v>4.7950497157995429</v>
      </c>
      <c r="P160" s="3">
        <v>12.5</v>
      </c>
      <c r="Q160" s="3">
        <v>4.7764268906754479</v>
      </c>
      <c r="R160" s="3">
        <v>5</v>
      </c>
      <c r="S160" s="4">
        <f t="shared" si="2"/>
        <v>99.862483199669015</v>
      </c>
    </row>
    <row r="161" spans="1:19" s="5" customFormat="1" ht="15.75" customHeight="1" x14ac:dyDescent="0.4">
      <c r="A161" s="12">
        <v>160</v>
      </c>
      <c r="B161" s="2" t="s">
        <v>12</v>
      </c>
      <c r="C161" s="3">
        <v>5.1929473029203033</v>
      </c>
      <c r="D161" s="3">
        <v>18.44291268164362</v>
      </c>
      <c r="E161" s="3">
        <v>3.7832770454132234</v>
      </c>
      <c r="F161" s="3">
        <v>18.309488207775999</v>
      </c>
      <c r="G161" s="3">
        <v>4.5431871288644157</v>
      </c>
      <c r="H161" s="3">
        <v>20</v>
      </c>
      <c r="I161" s="3">
        <v>4.1445220115984966</v>
      </c>
      <c r="J161" s="3">
        <v>11.278348906928947</v>
      </c>
      <c r="K161" s="3">
        <v>5.4814978128480378</v>
      </c>
      <c r="L161" s="3">
        <v>5</v>
      </c>
      <c r="M161" s="3">
        <v>5.111215969888347</v>
      </c>
      <c r="N161" s="3">
        <v>5</v>
      </c>
      <c r="O161" s="3">
        <v>4.253236380533183</v>
      </c>
      <c r="P161" s="3">
        <v>10.858640593432403</v>
      </c>
      <c r="Q161" s="3">
        <v>4.074635765147498</v>
      </c>
      <c r="R161" s="3">
        <v>4.1895682459453809</v>
      </c>
      <c r="S161" s="4">
        <f t="shared" si="2"/>
        <v>93.078958635726352</v>
      </c>
    </row>
    <row r="162" spans="1:19" s="5" customFormat="1" ht="15.75" customHeight="1" x14ac:dyDescent="0.4">
      <c r="A162" s="12">
        <v>161</v>
      </c>
      <c r="B162" s="2" t="s">
        <v>14</v>
      </c>
      <c r="C162" s="10">
        <v>5.1580933762718688</v>
      </c>
      <c r="D162" s="10">
        <v>18.111075416809207</v>
      </c>
      <c r="E162" s="10">
        <v>4.3511991961126686</v>
      </c>
      <c r="F162" s="10">
        <v>20</v>
      </c>
      <c r="G162" s="10">
        <v>4.3765560267894754</v>
      </c>
      <c r="H162" s="10">
        <v>20</v>
      </c>
      <c r="I162" s="10">
        <v>4.2011484375643393</v>
      </c>
      <c r="J162" s="10">
        <v>11.495749081497012</v>
      </c>
      <c r="K162" s="10">
        <v>5.3255321793654034</v>
      </c>
      <c r="L162" s="10">
        <v>4.9028542359477214</v>
      </c>
      <c r="M162" s="10">
        <v>4.0870654143372338</v>
      </c>
      <c r="N162" s="10">
        <v>2.8582394757095244</v>
      </c>
      <c r="O162" s="10">
        <v>4.7375456849851671</v>
      </c>
      <c r="P162" s="10">
        <v>12.5</v>
      </c>
      <c r="Q162" s="10">
        <v>4.8850900854352668</v>
      </c>
      <c r="R162" s="10">
        <v>5</v>
      </c>
      <c r="S162" s="4">
        <f t="shared" si="2"/>
        <v>94.867918209963477</v>
      </c>
    </row>
    <row r="163" spans="1:19" s="5" customFormat="1" ht="15.75" customHeight="1" x14ac:dyDescent="0.4">
      <c r="A163" s="12">
        <v>162</v>
      </c>
      <c r="B163" s="2" t="s">
        <v>13</v>
      </c>
      <c r="C163" s="3">
        <v>5.0796560124248069</v>
      </c>
      <c r="D163" s="3">
        <v>17.364288963094097</v>
      </c>
      <c r="E163" s="3">
        <v>3.7650386589006652</v>
      </c>
      <c r="F163" s="3">
        <v>18.210621562168726</v>
      </c>
      <c r="G163" s="3">
        <v>4.1934185235867227</v>
      </c>
      <c r="H163" s="3">
        <v>19.364992510999929</v>
      </c>
      <c r="I163" s="3">
        <v>4.9032712472004638</v>
      </c>
      <c r="J163" s="3">
        <v>12.5</v>
      </c>
      <c r="K163" s="3">
        <v>5.1449084711852411</v>
      </c>
      <c r="L163" s="3">
        <v>3.6082879946788609</v>
      </c>
      <c r="M163" s="3">
        <v>4.4327782805089031</v>
      </c>
      <c r="N163" s="3">
        <v>4.5709701572972072</v>
      </c>
      <c r="O163" s="3">
        <v>4.173032339142229</v>
      </c>
      <c r="P163" s="3">
        <v>10.389254461595984</v>
      </c>
      <c r="Q163" s="3">
        <v>3.5652797447625217</v>
      </c>
      <c r="R163" s="3">
        <v>2.162891576435598</v>
      </c>
      <c r="S163" s="4">
        <f t="shared" si="2"/>
        <v>88.1713072262704</v>
      </c>
    </row>
    <row r="164" spans="1:19" s="5" customFormat="1" ht="15.75" customHeight="1" x14ac:dyDescent="0.4">
      <c r="A164" s="12">
        <v>163</v>
      </c>
      <c r="B164" s="2" t="s">
        <v>13</v>
      </c>
      <c r="C164" s="3">
        <v>5.8632669429706912</v>
      </c>
      <c r="D164" s="3">
        <v>20</v>
      </c>
      <c r="E164" s="3">
        <v>4.9494530964195951</v>
      </c>
      <c r="F164" s="3">
        <v>20</v>
      </c>
      <c r="G164" s="3">
        <v>4.391474774464986</v>
      </c>
      <c r="H164" s="3">
        <v>20</v>
      </c>
      <c r="I164" s="3">
        <v>5.0549342741104564</v>
      </c>
      <c r="J164" s="3">
        <v>12.5</v>
      </c>
      <c r="K164" s="3">
        <v>5.8699593116081985</v>
      </c>
      <c r="L164" s="3">
        <v>5</v>
      </c>
      <c r="M164" s="3">
        <v>5.0141060153265622</v>
      </c>
      <c r="N164" s="3">
        <v>5</v>
      </c>
      <c r="O164" s="3">
        <v>4.665215469054985</v>
      </c>
      <c r="P164" s="3">
        <v>12.5</v>
      </c>
      <c r="Q164" s="3">
        <v>4.4969834311026622</v>
      </c>
      <c r="R164" s="3">
        <v>5</v>
      </c>
      <c r="S164" s="4">
        <f t="shared" si="2"/>
        <v>100</v>
      </c>
    </row>
    <row r="165" spans="1:19" s="5" customFormat="1" ht="15.75" customHeight="1" x14ac:dyDescent="0.4">
      <c r="A165" s="12">
        <v>164</v>
      </c>
      <c r="B165" s="2" t="s">
        <v>19</v>
      </c>
      <c r="C165" s="3">
        <v>5.6531139722674748</v>
      </c>
      <c r="D165" s="3">
        <v>20</v>
      </c>
      <c r="E165" s="3">
        <v>4.3682134144271183</v>
      </c>
      <c r="F165" s="3">
        <v>20</v>
      </c>
      <c r="G165" s="3">
        <v>4.5274621086449622</v>
      </c>
      <c r="H165" s="3">
        <v>20</v>
      </c>
      <c r="I165" s="3">
        <v>4.4871730512453292</v>
      </c>
      <c r="J165" s="3">
        <v>12.5</v>
      </c>
      <c r="K165" s="3">
        <v>5.6776241216203021</v>
      </c>
      <c r="L165" s="3">
        <v>5</v>
      </c>
      <c r="M165" s="3">
        <v>4.6973489269664332</v>
      </c>
      <c r="N165" s="3">
        <v>5</v>
      </c>
      <c r="O165" s="3">
        <v>4.7766181174165894</v>
      </c>
      <c r="P165" s="3">
        <v>12.5</v>
      </c>
      <c r="Q165" s="3">
        <v>5.1875247476561519</v>
      </c>
      <c r="R165" s="3">
        <v>5</v>
      </c>
      <c r="S165" s="4">
        <f t="shared" si="2"/>
        <v>100</v>
      </c>
    </row>
    <row r="166" spans="1:19" s="5" customFormat="1" ht="15.75" customHeight="1" x14ac:dyDescent="0.4">
      <c r="A166" s="12">
        <v>165</v>
      </c>
      <c r="B166" s="2" t="s">
        <v>12</v>
      </c>
      <c r="C166" s="3">
        <v>6.4856170186965727</v>
      </c>
      <c r="D166" s="3">
        <v>20</v>
      </c>
      <c r="E166" s="3">
        <v>5.6770512758182505</v>
      </c>
      <c r="F166" s="3">
        <v>20</v>
      </c>
      <c r="G166" s="3">
        <v>5.7844025849538463</v>
      </c>
      <c r="H166" s="3">
        <v>20</v>
      </c>
      <c r="I166" s="3">
        <v>6.0732256744787616</v>
      </c>
      <c r="J166" s="3">
        <v>12.5</v>
      </c>
      <c r="K166" s="3">
        <v>5.9284650486560313</v>
      </c>
      <c r="L166" s="3">
        <v>5</v>
      </c>
      <c r="M166" s="3">
        <v>5.1225624491656303</v>
      </c>
      <c r="N166" s="3">
        <v>5</v>
      </c>
      <c r="O166" s="3">
        <v>5.2571639615251495</v>
      </c>
      <c r="P166" s="3">
        <v>12.5</v>
      </c>
      <c r="Q166" s="3">
        <v>5.4679674065631376</v>
      </c>
      <c r="R166" s="3">
        <v>5</v>
      </c>
      <c r="S166" s="4">
        <f>D166+F166+H166+J166+L166+N166+P166+R166</f>
        <v>100</v>
      </c>
    </row>
    <row r="167" spans="1:19" s="5" customFormat="1" ht="15.75" customHeight="1" x14ac:dyDescent="0.4">
      <c r="A167" s="12">
        <v>166</v>
      </c>
      <c r="B167" s="2" t="s">
        <v>13</v>
      </c>
      <c r="C167" s="3">
        <v>5.9390243657792139</v>
      </c>
      <c r="D167" s="3">
        <v>20</v>
      </c>
      <c r="E167" s="3">
        <v>5.3665515988971961</v>
      </c>
      <c r="F167" s="3">
        <v>20</v>
      </c>
      <c r="G167" s="3">
        <v>5.1387243803338585</v>
      </c>
      <c r="H167" s="3">
        <v>20</v>
      </c>
      <c r="I167" s="3">
        <v>6.182210627646529</v>
      </c>
      <c r="J167" s="3">
        <v>12.5</v>
      </c>
      <c r="K167" s="3">
        <v>5.6490224205149522</v>
      </c>
      <c r="L167" s="3">
        <v>5</v>
      </c>
      <c r="M167" s="3">
        <v>4.9803147921873849</v>
      </c>
      <c r="N167" s="3">
        <v>5</v>
      </c>
      <c r="O167" s="3">
        <v>5.2165778146772483</v>
      </c>
      <c r="P167" s="3">
        <v>12.5</v>
      </c>
      <c r="Q167" s="3">
        <v>4.2341624806676412</v>
      </c>
      <c r="R167" s="3">
        <v>4.824309094328477</v>
      </c>
      <c r="S167" s="4">
        <f t="shared" si="2"/>
        <v>99.82430909432847</v>
      </c>
    </row>
    <row r="168" spans="1:19" s="5" customFormat="1" ht="15.75" customHeight="1" x14ac:dyDescent="0.4">
      <c r="A168" s="12">
        <v>167</v>
      </c>
      <c r="B168" s="2" t="s">
        <v>11</v>
      </c>
      <c r="C168" s="3">
        <v>5.6253626240285426</v>
      </c>
      <c r="D168" s="3">
        <v>20</v>
      </c>
      <c r="E168" s="3">
        <v>4.8125886198896168</v>
      </c>
      <c r="F168" s="3">
        <v>20</v>
      </c>
      <c r="G168" s="3">
        <v>4.8466897593051055</v>
      </c>
      <c r="H168" s="3">
        <v>20</v>
      </c>
      <c r="I168" s="3">
        <v>5.9062343109482534</v>
      </c>
      <c r="J168" s="3">
        <v>12.5</v>
      </c>
      <c r="K168" s="3">
        <v>5.9769414027824572</v>
      </c>
      <c r="L168" s="3">
        <v>5</v>
      </c>
      <c r="M168" s="3">
        <v>5.4014826937888962</v>
      </c>
      <c r="N168" s="3">
        <v>5</v>
      </c>
      <c r="O168" s="3">
        <v>5.107631457519167</v>
      </c>
      <c r="P168" s="3">
        <v>12.5</v>
      </c>
      <c r="Q168" s="3">
        <v>4.4250587119697089</v>
      </c>
      <c r="R168" s="3">
        <v>5</v>
      </c>
      <c r="S168" s="4">
        <f t="shared" si="2"/>
        <v>100</v>
      </c>
    </row>
    <row r="169" spans="1:19" s="5" customFormat="1" ht="15.75" customHeight="1" x14ac:dyDescent="0.4">
      <c r="A169" s="12">
        <v>168</v>
      </c>
      <c r="B169" s="2" t="s">
        <v>11</v>
      </c>
      <c r="C169" s="3">
        <v>4.4285527829546405</v>
      </c>
      <c r="D169" s="3">
        <v>11.165265335954537</v>
      </c>
      <c r="E169" s="3">
        <v>4.0806085847019453</v>
      </c>
      <c r="F169" s="3">
        <v>19.921263015952306</v>
      </c>
      <c r="G169" s="3">
        <v>3.9434150526104772</v>
      </c>
      <c r="H169" s="3">
        <v>17.232937910167411</v>
      </c>
      <c r="I169" s="3">
        <v>5.1032524628894089</v>
      </c>
      <c r="J169" s="3">
        <v>12.5</v>
      </c>
      <c r="K169" s="3">
        <v>4.9689352421808213</v>
      </c>
      <c r="L169" s="3">
        <v>2.3470526677583834</v>
      </c>
      <c r="M169" s="3">
        <v>3.3422305735601876</v>
      </c>
      <c r="N169" s="3">
        <v>0</v>
      </c>
      <c r="O169" s="3">
        <v>4.55329132239837</v>
      </c>
      <c r="P169" s="3">
        <v>12.5</v>
      </c>
      <c r="Q169" s="3">
        <v>4.4844726005085702</v>
      </c>
      <c r="R169" s="3">
        <v>5</v>
      </c>
      <c r="S169" s="4">
        <f t="shared" si="2"/>
        <v>80.666518929832648</v>
      </c>
    </row>
    <row r="170" spans="1:19" s="5" customFormat="1" ht="15.75" customHeight="1" x14ac:dyDescent="0.4">
      <c r="A170" s="12">
        <v>169</v>
      </c>
      <c r="B170" s="2" t="s">
        <v>12</v>
      </c>
      <c r="C170" s="3">
        <v>6.0777819974676568</v>
      </c>
      <c r="D170" s="3">
        <v>20</v>
      </c>
      <c r="E170" s="3">
        <v>4.8756123239887303</v>
      </c>
      <c r="F170" s="3">
        <v>20</v>
      </c>
      <c r="G170" s="3">
        <v>4.8568839663221155</v>
      </c>
      <c r="H170" s="3">
        <v>20</v>
      </c>
      <c r="I170" s="3">
        <v>5.5690972685588296</v>
      </c>
      <c r="J170" s="3">
        <v>12.5</v>
      </c>
      <c r="K170" s="3">
        <v>5.7137950168792218</v>
      </c>
      <c r="L170" s="3">
        <v>5</v>
      </c>
      <c r="M170" s="3">
        <v>5.2168806856671059</v>
      </c>
      <c r="N170" s="3">
        <v>5</v>
      </c>
      <c r="O170" s="3">
        <v>4.7818787457316843</v>
      </c>
      <c r="P170" s="3">
        <v>12.5</v>
      </c>
      <c r="Q170" s="3">
        <v>5.2108643342432348</v>
      </c>
      <c r="R170" s="3">
        <v>5</v>
      </c>
      <c r="S170" s="4">
        <f t="shared" si="2"/>
        <v>100</v>
      </c>
    </row>
    <row r="171" spans="1:19" s="5" customFormat="1" ht="15.75" customHeight="1" x14ac:dyDescent="0.4">
      <c r="A171" s="12">
        <v>170</v>
      </c>
      <c r="B171" s="2" t="s">
        <v>11</v>
      </c>
      <c r="C171" s="3">
        <v>6.3036401617665581</v>
      </c>
      <c r="D171" s="3">
        <v>20</v>
      </c>
      <c r="E171" s="3">
        <v>5.1073681070392611</v>
      </c>
      <c r="F171" s="3">
        <v>20</v>
      </c>
      <c r="G171" s="3">
        <v>4.9987879340561001</v>
      </c>
      <c r="H171" s="3">
        <v>20</v>
      </c>
      <c r="I171" s="3">
        <v>5.753373165134728</v>
      </c>
      <c r="J171" s="3">
        <v>12.5</v>
      </c>
      <c r="K171" s="3">
        <v>5.771451426931959</v>
      </c>
      <c r="L171" s="3">
        <v>5</v>
      </c>
      <c r="M171" s="3">
        <v>4.224876442853601</v>
      </c>
      <c r="N171" s="3">
        <v>3.5409828731853104</v>
      </c>
      <c r="O171" s="3">
        <v>5.034048846887071</v>
      </c>
      <c r="P171" s="3">
        <v>12.5</v>
      </c>
      <c r="Q171" s="3">
        <v>4.761257228056234</v>
      </c>
      <c r="R171" s="3">
        <v>5</v>
      </c>
      <c r="S171" s="4">
        <f t="shared" si="2"/>
        <v>98.540982873185314</v>
      </c>
    </row>
    <row r="172" spans="1:19" s="5" customFormat="1" ht="15.75" customHeight="1" x14ac:dyDescent="0.4"/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58"/>
  <sheetViews>
    <sheetView zoomScale="80" zoomScaleNormal="80" workbookViewId="0">
      <pane ySplit="2" topLeftCell="A42" activePane="bottomLeft" state="frozen"/>
      <selection pane="bottomLeft" activeCell="C158" sqref="C158"/>
    </sheetView>
  </sheetViews>
  <sheetFormatPr defaultRowHeight="13.2" x14ac:dyDescent="0.4"/>
  <cols>
    <col min="1" max="16384" width="8.796875" style="19"/>
  </cols>
  <sheetData>
    <row r="1" spans="1:31" s="23" customFormat="1" x14ac:dyDescent="0.4">
      <c r="A1" s="23" t="s">
        <v>326</v>
      </c>
      <c r="I1" s="23" t="s">
        <v>325</v>
      </c>
      <c r="Q1" s="23" t="s">
        <v>327</v>
      </c>
      <c r="Y1" s="23" t="s">
        <v>328</v>
      </c>
    </row>
    <row r="2" spans="1:31" x14ac:dyDescent="0.4">
      <c r="A2" s="21" t="s">
        <v>30</v>
      </c>
      <c r="B2" s="21" t="s">
        <v>31</v>
      </c>
      <c r="C2" s="21" t="s">
        <v>32</v>
      </c>
      <c r="D2" s="21" t="s">
        <v>33</v>
      </c>
      <c r="E2" s="21" t="s">
        <v>32</v>
      </c>
      <c r="F2" s="21" t="s">
        <v>34</v>
      </c>
      <c r="G2" s="21" t="s">
        <v>35</v>
      </c>
      <c r="I2" s="21" t="s">
        <v>30</v>
      </c>
      <c r="J2" s="21" t="s">
        <v>31</v>
      </c>
      <c r="K2" s="21" t="s">
        <v>32</v>
      </c>
      <c r="L2" s="21" t="s">
        <v>33</v>
      </c>
      <c r="M2" s="21" t="s">
        <v>32</v>
      </c>
      <c r="N2" s="21" t="s">
        <v>34</v>
      </c>
      <c r="O2" s="21" t="s">
        <v>35</v>
      </c>
      <c r="Q2" s="21" t="s">
        <v>30</v>
      </c>
      <c r="R2" s="21" t="s">
        <v>31</v>
      </c>
      <c r="S2" s="21" t="s">
        <v>32</v>
      </c>
      <c r="T2" s="21" t="s">
        <v>33</v>
      </c>
      <c r="U2" s="21" t="s">
        <v>32</v>
      </c>
      <c r="V2" s="21" t="s">
        <v>34</v>
      </c>
      <c r="W2" s="21" t="s">
        <v>35</v>
      </c>
      <c r="Y2" s="21" t="s">
        <v>30</v>
      </c>
      <c r="Z2" s="21" t="s">
        <v>31</v>
      </c>
      <c r="AA2" s="21" t="s">
        <v>32</v>
      </c>
      <c r="AB2" s="21" t="s">
        <v>33</v>
      </c>
      <c r="AC2" s="21" t="s">
        <v>32</v>
      </c>
      <c r="AD2" s="21" t="s">
        <v>34</v>
      </c>
      <c r="AE2" s="21" t="s">
        <v>35</v>
      </c>
    </row>
    <row r="3" spans="1:31" x14ac:dyDescent="0.4">
      <c r="A3" s="19">
        <v>0.83389999999999997</v>
      </c>
      <c r="B3" s="19">
        <v>0.99060000000000004</v>
      </c>
      <c r="C3" s="19" t="s">
        <v>215</v>
      </c>
      <c r="D3" s="19">
        <v>7.8130000000000005E-2</v>
      </c>
      <c r="E3" s="19" t="s">
        <v>39</v>
      </c>
      <c r="F3" s="19">
        <v>1.0746</v>
      </c>
      <c r="G3" s="19">
        <v>0.1203</v>
      </c>
      <c r="I3" s="19">
        <v>0.83389999999999997</v>
      </c>
      <c r="J3" s="19">
        <v>0.96879999999999999</v>
      </c>
      <c r="K3" s="19" t="s">
        <v>229</v>
      </c>
      <c r="L3" s="19">
        <v>7.8130000000000005E-2</v>
      </c>
      <c r="M3" s="19" t="s">
        <v>39</v>
      </c>
      <c r="N3" s="19">
        <v>1.0508999999999999</v>
      </c>
      <c r="O3" s="19">
        <v>0.39929999999999999</v>
      </c>
      <c r="Q3" s="19">
        <v>0.83389999999999997</v>
      </c>
      <c r="R3" s="19">
        <v>1</v>
      </c>
      <c r="S3" s="19" t="s">
        <v>261</v>
      </c>
      <c r="T3" s="19">
        <v>7.8130000000000005E-2</v>
      </c>
      <c r="U3" s="19" t="s">
        <v>39</v>
      </c>
      <c r="V3" s="19">
        <v>1.0848</v>
      </c>
      <c r="W3" s="19">
        <v>0</v>
      </c>
      <c r="Y3" s="19">
        <v>0.83389999999999997</v>
      </c>
      <c r="Z3" s="19">
        <v>1</v>
      </c>
      <c r="AA3" s="19" t="s">
        <v>295</v>
      </c>
      <c r="AB3" s="19">
        <v>7.8130000000000005E-2</v>
      </c>
      <c r="AC3" s="19" t="s">
        <v>39</v>
      </c>
      <c r="AD3" s="19">
        <v>1.0848</v>
      </c>
      <c r="AE3" s="19">
        <v>0</v>
      </c>
    </row>
    <row r="4" spans="1:31" x14ac:dyDescent="0.4">
      <c r="A4" s="19">
        <v>1.83</v>
      </c>
      <c r="B4" s="19">
        <v>0.99060000000000004</v>
      </c>
      <c r="C4" s="19" t="s">
        <v>215</v>
      </c>
      <c r="D4" s="19">
        <v>9.375E-2</v>
      </c>
      <c r="E4" s="19" t="s">
        <v>40</v>
      </c>
      <c r="F4" s="19">
        <v>1.0931</v>
      </c>
      <c r="G4" s="19">
        <v>0.1003</v>
      </c>
      <c r="I4" s="19">
        <v>1.83</v>
      </c>
      <c r="J4" s="19">
        <v>0.96879999999999999</v>
      </c>
      <c r="K4" s="19" t="s">
        <v>229</v>
      </c>
      <c r="L4" s="19">
        <v>9.375E-2</v>
      </c>
      <c r="M4" s="19" t="s">
        <v>40</v>
      </c>
      <c r="N4" s="19">
        <v>1.069</v>
      </c>
      <c r="O4" s="19">
        <v>0.33279999999999998</v>
      </c>
      <c r="Q4" s="19">
        <v>1.83</v>
      </c>
      <c r="R4" s="19">
        <v>1</v>
      </c>
      <c r="S4" s="19" t="s">
        <v>261</v>
      </c>
      <c r="T4" s="19">
        <v>9.375E-2</v>
      </c>
      <c r="U4" s="19" t="s">
        <v>40</v>
      </c>
      <c r="V4" s="19">
        <v>1.1033999999999999</v>
      </c>
      <c r="W4" s="19">
        <v>0</v>
      </c>
      <c r="Y4" s="19">
        <v>1.83</v>
      </c>
      <c r="Z4" s="19">
        <v>1</v>
      </c>
      <c r="AA4" s="19" t="s">
        <v>295</v>
      </c>
      <c r="AB4" s="19">
        <v>9.375E-2</v>
      </c>
      <c r="AC4" s="19" t="s">
        <v>40</v>
      </c>
      <c r="AD4" s="19">
        <v>1.1033999999999999</v>
      </c>
      <c r="AE4" s="19">
        <v>0</v>
      </c>
    </row>
    <row r="5" spans="1:31" x14ac:dyDescent="0.4">
      <c r="A5" s="19">
        <v>3.49</v>
      </c>
      <c r="B5" s="19">
        <v>0.99060000000000004</v>
      </c>
      <c r="C5" s="19" t="s">
        <v>215</v>
      </c>
      <c r="D5" s="19">
        <v>0.1094</v>
      </c>
      <c r="E5" s="19" t="s">
        <v>41</v>
      </c>
      <c r="F5" s="19">
        <v>1.1123000000000001</v>
      </c>
      <c r="G5" s="19">
        <v>8.5900000000000004E-2</v>
      </c>
      <c r="I5" s="19">
        <v>3.49</v>
      </c>
      <c r="J5" s="19">
        <v>0.96879999999999999</v>
      </c>
      <c r="K5" s="19" t="s">
        <v>229</v>
      </c>
      <c r="L5" s="19">
        <v>0.1094</v>
      </c>
      <c r="M5" s="19" t="s">
        <v>41</v>
      </c>
      <c r="N5" s="19">
        <v>1.0878000000000001</v>
      </c>
      <c r="O5" s="19">
        <v>0.28520000000000001</v>
      </c>
      <c r="Q5" s="19">
        <v>3.49</v>
      </c>
      <c r="R5" s="19">
        <v>1</v>
      </c>
      <c r="S5" s="19" t="s">
        <v>261</v>
      </c>
      <c r="T5" s="19">
        <v>0.1094</v>
      </c>
      <c r="U5" s="19" t="s">
        <v>41</v>
      </c>
      <c r="V5" s="19">
        <v>1.1228</v>
      </c>
      <c r="W5" s="19">
        <v>0</v>
      </c>
      <c r="Y5" s="19">
        <v>3.49</v>
      </c>
      <c r="Z5" s="19">
        <v>1</v>
      </c>
      <c r="AA5" s="19" t="s">
        <v>295</v>
      </c>
      <c r="AB5" s="19">
        <v>0.1094</v>
      </c>
      <c r="AC5" s="19" t="s">
        <v>41</v>
      </c>
      <c r="AD5" s="19">
        <v>1.1228</v>
      </c>
      <c r="AE5" s="19">
        <v>0</v>
      </c>
    </row>
    <row r="6" spans="1:31" x14ac:dyDescent="0.4">
      <c r="A6" s="19">
        <v>5.1630000000000003</v>
      </c>
      <c r="B6" s="19">
        <v>0.99060000000000004</v>
      </c>
      <c r="C6" s="19" t="s">
        <v>215</v>
      </c>
      <c r="D6" s="19">
        <v>0.125</v>
      </c>
      <c r="E6" s="19" t="s">
        <v>42</v>
      </c>
      <c r="F6" s="19">
        <v>1.1321000000000001</v>
      </c>
      <c r="G6" s="19">
        <v>7.5200000000000003E-2</v>
      </c>
      <c r="I6" s="19">
        <v>5.1630000000000003</v>
      </c>
      <c r="J6" s="19">
        <v>0.96879999999999999</v>
      </c>
      <c r="K6" s="19" t="s">
        <v>229</v>
      </c>
      <c r="L6" s="19">
        <v>0.125</v>
      </c>
      <c r="M6" s="19" t="s">
        <v>42</v>
      </c>
      <c r="N6" s="19">
        <v>1.1072</v>
      </c>
      <c r="O6" s="19">
        <v>0.24959999999999999</v>
      </c>
      <c r="Q6" s="19">
        <v>5.1630000000000003</v>
      </c>
      <c r="R6" s="19">
        <v>1</v>
      </c>
      <c r="S6" s="19" t="s">
        <v>261</v>
      </c>
      <c r="T6" s="19">
        <v>0.125</v>
      </c>
      <c r="U6" s="19" t="s">
        <v>42</v>
      </c>
      <c r="V6" s="19">
        <v>1.1429</v>
      </c>
      <c r="W6" s="19">
        <v>0</v>
      </c>
      <c r="Y6" s="19">
        <v>5.1630000000000003</v>
      </c>
      <c r="Z6" s="19">
        <v>1</v>
      </c>
      <c r="AA6" s="19" t="s">
        <v>295</v>
      </c>
      <c r="AB6" s="19">
        <v>0.125</v>
      </c>
      <c r="AC6" s="19" t="s">
        <v>42</v>
      </c>
      <c r="AD6" s="19">
        <v>1.1429</v>
      </c>
      <c r="AE6" s="19">
        <v>0</v>
      </c>
    </row>
    <row r="7" spans="1:31" x14ac:dyDescent="0.4">
      <c r="A7" s="19">
        <v>5.3570000000000002</v>
      </c>
      <c r="B7" s="19">
        <v>0.99060000000000004</v>
      </c>
      <c r="C7" s="19" t="s">
        <v>215</v>
      </c>
      <c r="D7" s="19">
        <v>0.1406</v>
      </c>
      <c r="E7" s="19" t="s">
        <v>44</v>
      </c>
      <c r="F7" s="19">
        <v>1.1527000000000001</v>
      </c>
      <c r="G7" s="19">
        <v>6.6900000000000001E-2</v>
      </c>
      <c r="I7" s="19">
        <v>5.3570000000000002</v>
      </c>
      <c r="J7" s="19">
        <v>0.96879999999999999</v>
      </c>
      <c r="K7" s="19" t="s">
        <v>229</v>
      </c>
      <c r="L7" s="19">
        <v>0.1406</v>
      </c>
      <c r="M7" s="19" t="s">
        <v>44</v>
      </c>
      <c r="N7" s="19">
        <v>1.1273</v>
      </c>
      <c r="O7" s="19">
        <v>0.22189999999999999</v>
      </c>
      <c r="Q7" s="19">
        <v>5.3570000000000002</v>
      </c>
      <c r="R7" s="19">
        <v>1</v>
      </c>
      <c r="S7" s="19" t="s">
        <v>261</v>
      </c>
      <c r="T7" s="19">
        <v>0.1406</v>
      </c>
      <c r="U7" s="19" t="s">
        <v>44</v>
      </c>
      <c r="V7" s="19">
        <v>1.1636</v>
      </c>
      <c r="W7" s="19">
        <v>0</v>
      </c>
      <c r="Y7" s="19">
        <v>5.3570000000000002</v>
      </c>
      <c r="Z7" s="19">
        <v>1</v>
      </c>
      <c r="AA7" s="19" t="s">
        <v>295</v>
      </c>
      <c r="AB7" s="19">
        <v>0.1406</v>
      </c>
      <c r="AC7" s="19" t="s">
        <v>44</v>
      </c>
      <c r="AD7" s="19">
        <v>1.1636</v>
      </c>
      <c r="AE7" s="19">
        <v>0</v>
      </c>
    </row>
    <row r="8" spans="1:31" x14ac:dyDescent="0.4">
      <c r="A8" s="19">
        <v>6.3109999999999999</v>
      </c>
      <c r="B8" s="19">
        <v>0.99060000000000004</v>
      </c>
      <c r="C8" s="19" t="s">
        <v>215</v>
      </c>
      <c r="D8" s="19">
        <v>0.15629999999999999</v>
      </c>
      <c r="E8" s="19" t="s">
        <v>45</v>
      </c>
      <c r="F8" s="19">
        <v>1.1740999999999999</v>
      </c>
      <c r="G8" s="19">
        <v>6.0100000000000001E-2</v>
      </c>
      <c r="I8" s="19">
        <v>6.3109999999999999</v>
      </c>
      <c r="J8" s="19">
        <v>0.96879999999999999</v>
      </c>
      <c r="K8" s="19" t="s">
        <v>229</v>
      </c>
      <c r="L8" s="19">
        <v>0.15629999999999999</v>
      </c>
      <c r="M8" s="19" t="s">
        <v>45</v>
      </c>
      <c r="N8" s="19">
        <v>1.1483000000000001</v>
      </c>
      <c r="O8" s="19">
        <v>0.1996</v>
      </c>
      <c r="Q8" s="19">
        <v>6.3109999999999999</v>
      </c>
      <c r="R8" s="19">
        <v>1</v>
      </c>
      <c r="S8" s="19" t="s">
        <v>261</v>
      </c>
      <c r="T8" s="19">
        <v>0.15629999999999999</v>
      </c>
      <c r="U8" s="19" t="s">
        <v>45</v>
      </c>
      <c r="V8" s="19">
        <v>1.1853</v>
      </c>
      <c r="W8" s="19">
        <v>0</v>
      </c>
      <c r="Y8" s="19">
        <v>6.3109999999999999</v>
      </c>
      <c r="Z8" s="19">
        <v>1</v>
      </c>
      <c r="AA8" s="19" t="s">
        <v>295</v>
      </c>
      <c r="AB8" s="19">
        <v>0.15629999999999999</v>
      </c>
      <c r="AC8" s="19" t="s">
        <v>45</v>
      </c>
      <c r="AD8" s="19">
        <v>1.1853</v>
      </c>
      <c r="AE8" s="19">
        <v>0</v>
      </c>
    </row>
    <row r="9" spans="1:31" x14ac:dyDescent="0.4">
      <c r="A9" s="19">
        <v>7.26</v>
      </c>
      <c r="B9" s="19">
        <v>0.99060000000000004</v>
      </c>
      <c r="C9" s="19" t="s">
        <v>215</v>
      </c>
      <c r="D9" s="19">
        <v>0.1719</v>
      </c>
      <c r="E9" s="19" t="s">
        <v>46</v>
      </c>
      <c r="F9" s="19">
        <v>1.1961999999999999</v>
      </c>
      <c r="G9" s="19">
        <v>5.4699999999999999E-2</v>
      </c>
      <c r="I9" s="19">
        <v>7.26</v>
      </c>
      <c r="J9" s="19">
        <v>0.96879999999999999</v>
      </c>
      <c r="K9" s="19" t="s">
        <v>229</v>
      </c>
      <c r="L9" s="19">
        <v>0.1719</v>
      </c>
      <c r="M9" s="19" t="s">
        <v>46</v>
      </c>
      <c r="N9" s="19">
        <v>1.1698999999999999</v>
      </c>
      <c r="O9" s="19">
        <v>0.18149999999999999</v>
      </c>
      <c r="Q9" s="19">
        <v>7.26</v>
      </c>
      <c r="R9" s="19">
        <v>1</v>
      </c>
      <c r="S9" s="19" t="s">
        <v>261</v>
      </c>
      <c r="T9" s="19">
        <v>0.1719</v>
      </c>
      <c r="U9" s="19" t="s">
        <v>46</v>
      </c>
      <c r="V9" s="19">
        <v>1.2076</v>
      </c>
      <c r="W9" s="19">
        <v>0</v>
      </c>
      <c r="Y9" s="19">
        <v>7.26</v>
      </c>
      <c r="Z9" s="19">
        <v>1</v>
      </c>
      <c r="AA9" s="19" t="s">
        <v>295</v>
      </c>
      <c r="AB9" s="19">
        <v>0.1719</v>
      </c>
      <c r="AC9" s="19" t="s">
        <v>46</v>
      </c>
      <c r="AD9" s="19">
        <v>1.2076</v>
      </c>
      <c r="AE9" s="19">
        <v>0</v>
      </c>
    </row>
    <row r="10" spans="1:31" x14ac:dyDescent="0.4">
      <c r="A10" s="19">
        <v>7.4290000000000003</v>
      </c>
      <c r="B10" s="19">
        <v>0.99060000000000004</v>
      </c>
      <c r="C10" s="19" t="s">
        <v>215</v>
      </c>
      <c r="D10" s="19">
        <v>0.1875</v>
      </c>
      <c r="E10" s="19" t="s">
        <v>47</v>
      </c>
      <c r="F10" s="19">
        <v>1.2192000000000001</v>
      </c>
      <c r="G10" s="19">
        <v>5.0099999999999999E-2</v>
      </c>
      <c r="I10" s="19">
        <v>7.4290000000000003</v>
      </c>
      <c r="J10" s="19">
        <v>0.96879999999999999</v>
      </c>
      <c r="K10" s="19" t="s">
        <v>229</v>
      </c>
      <c r="L10" s="19">
        <v>0.1875</v>
      </c>
      <c r="M10" s="19" t="s">
        <v>47</v>
      </c>
      <c r="N10" s="19">
        <v>1.1923999999999999</v>
      </c>
      <c r="O10" s="19">
        <v>0.16639999999999999</v>
      </c>
      <c r="Q10" s="19">
        <v>7.4290000000000003</v>
      </c>
      <c r="R10" s="19">
        <v>1</v>
      </c>
      <c r="S10" s="19" t="s">
        <v>261</v>
      </c>
      <c r="T10" s="19">
        <v>0.1875</v>
      </c>
      <c r="U10" s="19" t="s">
        <v>47</v>
      </c>
      <c r="V10" s="19">
        <v>1.2307999999999999</v>
      </c>
      <c r="W10" s="19">
        <v>0</v>
      </c>
      <c r="Y10" s="19">
        <v>7.4290000000000003</v>
      </c>
      <c r="Z10" s="19">
        <v>1</v>
      </c>
      <c r="AA10" s="19" t="s">
        <v>295</v>
      </c>
      <c r="AB10" s="19">
        <v>0.1875</v>
      </c>
      <c r="AC10" s="19" t="s">
        <v>47</v>
      </c>
      <c r="AD10" s="19">
        <v>1.2307999999999999</v>
      </c>
      <c r="AE10" s="19">
        <v>0</v>
      </c>
    </row>
    <row r="11" spans="1:31" x14ac:dyDescent="0.4">
      <c r="A11" s="19">
        <v>7.7750000000000004</v>
      </c>
      <c r="B11" s="19">
        <v>0.99060000000000004</v>
      </c>
      <c r="C11" s="19" t="s">
        <v>215</v>
      </c>
      <c r="D11" s="19">
        <v>0.2031</v>
      </c>
      <c r="E11" s="19" t="s">
        <v>48</v>
      </c>
      <c r="F11" s="19">
        <v>1.2431000000000001</v>
      </c>
      <c r="G11" s="19">
        <v>4.6300000000000001E-2</v>
      </c>
      <c r="I11" s="19">
        <v>7.7750000000000004</v>
      </c>
      <c r="J11" s="19">
        <v>0.96879999999999999</v>
      </c>
      <c r="K11" s="19" t="s">
        <v>229</v>
      </c>
      <c r="L11" s="19">
        <v>0.2031</v>
      </c>
      <c r="M11" s="19" t="s">
        <v>48</v>
      </c>
      <c r="N11" s="19">
        <v>1.2157</v>
      </c>
      <c r="O11" s="19">
        <v>0.15359999999999999</v>
      </c>
      <c r="Q11" s="19">
        <v>7.7750000000000004</v>
      </c>
      <c r="R11" s="19">
        <v>1</v>
      </c>
      <c r="S11" s="19" t="s">
        <v>261</v>
      </c>
      <c r="T11" s="19">
        <v>0.2031</v>
      </c>
      <c r="U11" s="19" t="s">
        <v>48</v>
      </c>
      <c r="V11" s="19">
        <v>1.2548999999999999</v>
      </c>
      <c r="W11" s="19">
        <v>0</v>
      </c>
      <c r="Y11" s="19">
        <v>7.7750000000000004</v>
      </c>
      <c r="Z11" s="19">
        <v>1</v>
      </c>
      <c r="AA11" s="19" t="s">
        <v>295</v>
      </c>
      <c r="AB11" s="19">
        <v>0.2031</v>
      </c>
      <c r="AC11" s="19" t="s">
        <v>48</v>
      </c>
      <c r="AD11" s="19">
        <v>1.2548999999999999</v>
      </c>
      <c r="AE11" s="19">
        <v>0</v>
      </c>
    </row>
    <row r="12" spans="1:31" x14ac:dyDescent="0.4">
      <c r="A12" s="19">
        <v>8.19</v>
      </c>
      <c r="B12" s="19">
        <v>0.99060000000000004</v>
      </c>
      <c r="C12" s="19" t="s">
        <v>215</v>
      </c>
      <c r="D12" s="19">
        <v>0.21879999999999999</v>
      </c>
      <c r="E12" s="19" t="s">
        <v>49</v>
      </c>
      <c r="F12" s="19">
        <v>1.268</v>
      </c>
      <c r="G12" s="19">
        <v>4.2999999999999997E-2</v>
      </c>
      <c r="I12" s="19">
        <v>8.19</v>
      </c>
      <c r="J12" s="19">
        <v>0.96879999999999999</v>
      </c>
      <c r="K12" s="19" t="s">
        <v>229</v>
      </c>
      <c r="L12" s="19">
        <v>0.21879999999999999</v>
      </c>
      <c r="M12" s="19" t="s">
        <v>49</v>
      </c>
      <c r="N12" s="19">
        <v>1.2401</v>
      </c>
      <c r="O12" s="19">
        <v>0.1426</v>
      </c>
      <c r="Q12" s="19">
        <v>8.19</v>
      </c>
      <c r="R12" s="19">
        <v>1</v>
      </c>
      <c r="S12" s="19" t="s">
        <v>261</v>
      </c>
      <c r="T12" s="19">
        <v>0.21879999999999999</v>
      </c>
      <c r="U12" s="19" t="s">
        <v>49</v>
      </c>
      <c r="V12" s="19">
        <v>1.2801</v>
      </c>
      <c r="W12" s="19">
        <v>0</v>
      </c>
      <c r="Y12" s="19">
        <v>8.19</v>
      </c>
      <c r="Z12" s="19">
        <v>1</v>
      </c>
      <c r="AA12" s="19" t="s">
        <v>295</v>
      </c>
      <c r="AB12" s="19">
        <v>0.21879999999999999</v>
      </c>
      <c r="AC12" s="19" t="s">
        <v>49</v>
      </c>
      <c r="AD12" s="19">
        <v>1.2801</v>
      </c>
      <c r="AE12" s="19">
        <v>0</v>
      </c>
    </row>
    <row r="13" spans="1:31" x14ac:dyDescent="0.4">
      <c r="A13" s="19">
        <v>9.0879999999999903</v>
      </c>
      <c r="B13" s="19">
        <v>0.99060000000000004</v>
      </c>
      <c r="C13" s="19" t="s">
        <v>215</v>
      </c>
      <c r="D13" s="19">
        <v>0.2344</v>
      </c>
      <c r="E13" s="19" t="s">
        <v>50</v>
      </c>
      <c r="F13" s="19">
        <v>1.2939000000000001</v>
      </c>
      <c r="G13" s="19">
        <v>4.0099999999999997E-2</v>
      </c>
      <c r="I13" s="19">
        <v>9.0879999999999903</v>
      </c>
      <c r="J13" s="19">
        <v>0.96879999999999999</v>
      </c>
      <c r="K13" s="19" t="s">
        <v>229</v>
      </c>
      <c r="L13" s="19">
        <v>0.2344</v>
      </c>
      <c r="M13" s="19" t="s">
        <v>50</v>
      </c>
      <c r="N13" s="19">
        <v>1.2654000000000001</v>
      </c>
      <c r="O13" s="19">
        <v>0.1331</v>
      </c>
      <c r="Q13" s="19">
        <v>9.0879999999999903</v>
      </c>
      <c r="R13" s="19">
        <v>1</v>
      </c>
      <c r="S13" s="19" t="s">
        <v>261</v>
      </c>
      <c r="T13" s="19">
        <v>0.2344</v>
      </c>
      <c r="U13" s="19" t="s">
        <v>50</v>
      </c>
      <c r="V13" s="19">
        <v>1.3062</v>
      </c>
      <c r="W13" s="19">
        <v>0</v>
      </c>
      <c r="Y13" s="19">
        <v>9.0879999999999903</v>
      </c>
      <c r="Z13" s="19">
        <v>1</v>
      </c>
      <c r="AA13" s="19" t="s">
        <v>295</v>
      </c>
      <c r="AB13" s="19">
        <v>0.2344</v>
      </c>
      <c r="AC13" s="19" t="s">
        <v>50</v>
      </c>
      <c r="AD13" s="19">
        <v>1.3062</v>
      </c>
      <c r="AE13" s="19">
        <v>0</v>
      </c>
    </row>
    <row r="14" spans="1:31" x14ac:dyDescent="0.4">
      <c r="A14" s="19">
        <v>9.8409999999999904</v>
      </c>
      <c r="B14" s="19">
        <v>0.99060000000000004</v>
      </c>
      <c r="C14" s="19" t="s">
        <v>215</v>
      </c>
      <c r="D14" s="19">
        <v>0.25</v>
      </c>
      <c r="E14" s="19" t="s">
        <v>51</v>
      </c>
      <c r="F14" s="19">
        <v>1.3208</v>
      </c>
      <c r="G14" s="19">
        <v>3.7600000000000001E-2</v>
      </c>
      <c r="I14" s="19">
        <v>10.17</v>
      </c>
      <c r="J14" s="19">
        <v>0.96879999999999999</v>
      </c>
      <c r="K14" s="19" t="s">
        <v>229</v>
      </c>
      <c r="L14" s="19">
        <v>0.25</v>
      </c>
      <c r="M14" s="19" t="s">
        <v>51</v>
      </c>
      <c r="N14" s="19">
        <v>1.2917000000000001</v>
      </c>
      <c r="O14" s="19">
        <v>0.12479999999999999</v>
      </c>
      <c r="Q14" s="19">
        <v>9.8409999999999904</v>
      </c>
      <c r="R14" s="19">
        <v>1</v>
      </c>
      <c r="S14" s="19" t="s">
        <v>261</v>
      </c>
      <c r="T14" s="19">
        <v>0.25</v>
      </c>
      <c r="U14" s="19" t="s">
        <v>51</v>
      </c>
      <c r="V14" s="19">
        <v>1.3332999999999999</v>
      </c>
      <c r="W14" s="19">
        <v>0</v>
      </c>
      <c r="Y14" s="19">
        <v>10.17</v>
      </c>
      <c r="Z14" s="19">
        <v>1</v>
      </c>
      <c r="AA14" s="19" t="s">
        <v>295</v>
      </c>
      <c r="AB14" s="19">
        <v>0.25</v>
      </c>
      <c r="AC14" s="19" t="s">
        <v>51</v>
      </c>
      <c r="AD14" s="19">
        <v>1.3332999999999999</v>
      </c>
      <c r="AE14" s="19">
        <v>0</v>
      </c>
    </row>
    <row r="15" spans="1:31" x14ac:dyDescent="0.4">
      <c r="A15" s="19">
        <v>10.25</v>
      </c>
      <c r="B15" s="19">
        <v>0.98109999999999997</v>
      </c>
      <c r="C15" s="19" t="s">
        <v>36</v>
      </c>
      <c r="D15" s="19">
        <v>0.25</v>
      </c>
      <c r="E15" s="19" t="s">
        <v>51</v>
      </c>
      <c r="F15" s="19">
        <v>1.3081</v>
      </c>
      <c r="G15" s="19">
        <v>7.5600000000000001E-2</v>
      </c>
      <c r="I15" s="19">
        <v>11.05</v>
      </c>
      <c r="J15" s="19">
        <v>0.96879999999999999</v>
      </c>
      <c r="K15" s="19" t="s">
        <v>229</v>
      </c>
      <c r="L15" s="19">
        <v>0.2656</v>
      </c>
      <c r="M15" s="19" t="s">
        <v>52</v>
      </c>
      <c r="N15" s="19">
        <v>1.3191999999999999</v>
      </c>
      <c r="O15" s="19">
        <v>0.11749999999999999</v>
      </c>
      <c r="Q15" s="19">
        <v>10.25</v>
      </c>
      <c r="R15" s="19">
        <v>0.97440000000000004</v>
      </c>
      <c r="S15" s="19" t="s">
        <v>262</v>
      </c>
      <c r="T15" s="19">
        <v>0.25</v>
      </c>
      <c r="U15" s="19" t="s">
        <v>51</v>
      </c>
      <c r="V15" s="19">
        <v>1.2991999999999999</v>
      </c>
      <c r="W15" s="19">
        <v>0.1024</v>
      </c>
      <c r="Y15" s="19">
        <v>11.05</v>
      </c>
      <c r="Z15" s="19">
        <v>1</v>
      </c>
      <c r="AA15" s="19" t="s">
        <v>295</v>
      </c>
      <c r="AB15" s="19">
        <v>0.2656</v>
      </c>
      <c r="AC15" s="19" t="s">
        <v>52</v>
      </c>
      <c r="AD15" s="19">
        <v>1.3616999999999999</v>
      </c>
      <c r="AE15" s="19">
        <v>0</v>
      </c>
    </row>
    <row r="16" spans="1:31" x14ac:dyDescent="0.4">
      <c r="A16" s="19">
        <v>11.05</v>
      </c>
      <c r="B16" s="19">
        <v>0.98109999999999997</v>
      </c>
      <c r="C16" s="19" t="s">
        <v>36</v>
      </c>
      <c r="D16" s="19">
        <v>0.2656</v>
      </c>
      <c r="E16" s="19" t="s">
        <v>52</v>
      </c>
      <c r="F16" s="19">
        <v>1.3359000000000001</v>
      </c>
      <c r="G16" s="19">
        <v>7.1199999999999999E-2</v>
      </c>
      <c r="I16" s="19">
        <v>12.16</v>
      </c>
      <c r="J16" s="19">
        <v>0.96879999999999999</v>
      </c>
      <c r="K16" s="19" t="s">
        <v>229</v>
      </c>
      <c r="L16" s="19">
        <v>0.28129999999999999</v>
      </c>
      <c r="M16" s="19" t="s">
        <v>53</v>
      </c>
      <c r="N16" s="19">
        <v>1.3480000000000001</v>
      </c>
      <c r="O16" s="19">
        <v>0.1109</v>
      </c>
      <c r="Q16" s="19">
        <v>11.05</v>
      </c>
      <c r="R16" s="19">
        <v>0.97440000000000004</v>
      </c>
      <c r="S16" s="19" t="s">
        <v>262</v>
      </c>
      <c r="T16" s="19">
        <v>0.2656</v>
      </c>
      <c r="U16" s="19" t="s">
        <v>52</v>
      </c>
      <c r="V16" s="19">
        <v>1.3268</v>
      </c>
      <c r="W16" s="19">
        <v>9.64E-2</v>
      </c>
      <c r="Y16" s="19">
        <v>14.02</v>
      </c>
      <c r="Z16" s="19">
        <v>1</v>
      </c>
      <c r="AA16" s="19" t="s">
        <v>295</v>
      </c>
      <c r="AB16" s="19">
        <v>0.28129999999999999</v>
      </c>
      <c r="AC16" s="19" t="s">
        <v>53</v>
      </c>
      <c r="AD16" s="19">
        <v>1.3914</v>
      </c>
      <c r="AE16" s="19">
        <v>0</v>
      </c>
    </row>
    <row r="17" spans="1:31" x14ac:dyDescent="0.4">
      <c r="A17" s="19">
        <v>12.16</v>
      </c>
      <c r="B17" s="19">
        <v>0.98109999999999997</v>
      </c>
      <c r="C17" s="19" t="s">
        <v>36</v>
      </c>
      <c r="D17" s="19">
        <v>0.28129999999999999</v>
      </c>
      <c r="E17" s="19" t="s">
        <v>53</v>
      </c>
      <c r="F17" s="19">
        <v>1.3651</v>
      </c>
      <c r="G17" s="19">
        <v>6.7199999999999996E-2</v>
      </c>
      <c r="I17" s="19">
        <v>14.66</v>
      </c>
      <c r="J17" s="19">
        <v>0.9375</v>
      </c>
      <c r="K17" s="19" t="s">
        <v>230</v>
      </c>
      <c r="L17" s="19">
        <v>0.28129999999999999</v>
      </c>
      <c r="M17" s="19" t="s">
        <v>53</v>
      </c>
      <c r="N17" s="19">
        <v>1.3044</v>
      </c>
      <c r="O17" s="19">
        <v>0.22220000000000001</v>
      </c>
      <c r="Q17" s="19">
        <v>14.02</v>
      </c>
      <c r="R17" s="19">
        <v>0.97440000000000004</v>
      </c>
      <c r="S17" s="19" t="s">
        <v>262</v>
      </c>
      <c r="T17" s="19">
        <v>0.28129999999999999</v>
      </c>
      <c r="U17" s="19" t="s">
        <v>53</v>
      </c>
      <c r="V17" s="19">
        <v>1.3557999999999999</v>
      </c>
      <c r="W17" s="19">
        <v>9.0999999999999998E-2</v>
      </c>
      <c r="Y17" s="19">
        <v>16.940000000000001</v>
      </c>
      <c r="Z17" s="19">
        <v>1</v>
      </c>
      <c r="AA17" s="19" t="s">
        <v>295</v>
      </c>
      <c r="AB17" s="19">
        <v>0.2969</v>
      </c>
      <c r="AC17" s="19" t="s">
        <v>55</v>
      </c>
      <c r="AD17" s="19">
        <v>1.4222999999999999</v>
      </c>
      <c r="AE17" s="19">
        <v>0</v>
      </c>
    </row>
    <row r="18" spans="1:31" x14ac:dyDescent="0.4">
      <c r="A18" s="19">
        <v>14.66</v>
      </c>
      <c r="B18" s="19">
        <v>0.97170000000000001</v>
      </c>
      <c r="C18" s="19" t="s">
        <v>43</v>
      </c>
      <c r="D18" s="19">
        <v>0.28129999999999999</v>
      </c>
      <c r="E18" s="19" t="s">
        <v>53</v>
      </c>
      <c r="F18" s="19">
        <v>1.3520000000000001</v>
      </c>
      <c r="G18" s="19">
        <v>0.10059999999999999</v>
      </c>
      <c r="I18" s="19">
        <v>16.940000000000001</v>
      </c>
      <c r="J18" s="19">
        <v>0.9375</v>
      </c>
      <c r="K18" s="19" t="s">
        <v>230</v>
      </c>
      <c r="L18" s="19">
        <v>0.2969</v>
      </c>
      <c r="M18" s="19" t="s">
        <v>55</v>
      </c>
      <c r="N18" s="19">
        <v>1.3333999999999999</v>
      </c>
      <c r="O18" s="19">
        <v>0.21049999999999999</v>
      </c>
      <c r="Q18" s="19">
        <v>16.940000000000001</v>
      </c>
      <c r="R18" s="19">
        <v>0.97440000000000004</v>
      </c>
      <c r="S18" s="19" t="s">
        <v>262</v>
      </c>
      <c r="T18" s="19">
        <v>0.2969</v>
      </c>
      <c r="U18" s="19" t="s">
        <v>55</v>
      </c>
      <c r="V18" s="19">
        <v>1.3858999999999999</v>
      </c>
      <c r="W18" s="19">
        <v>8.6199999999999999E-2</v>
      </c>
      <c r="Y18" s="19">
        <v>17.96</v>
      </c>
      <c r="Z18" s="19">
        <v>1</v>
      </c>
      <c r="AA18" s="19" t="s">
        <v>295</v>
      </c>
      <c r="AB18" s="19">
        <v>0.3125</v>
      </c>
      <c r="AC18" s="19" t="s">
        <v>56</v>
      </c>
      <c r="AD18" s="19">
        <v>1.4544999999999999</v>
      </c>
      <c r="AE18" s="19">
        <v>0</v>
      </c>
    </row>
    <row r="19" spans="1:31" x14ac:dyDescent="0.4">
      <c r="A19" s="19">
        <v>16.940000000000001</v>
      </c>
      <c r="B19" s="19">
        <v>0.97170000000000001</v>
      </c>
      <c r="C19" s="19" t="s">
        <v>43</v>
      </c>
      <c r="D19" s="19">
        <v>0.2969</v>
      </c>
      <c r="E19" s="19" t="s">
        <v>55</v>
      </c>
      <c r="F19" s="19">
        <v>1.3819999999999999</v>
      </c>
      <c r="G19" s="19">
        <v>9.5299999999999996E-2</v>
      </c>
      <c r="I19" s="19">
        <v>17.96</v>
      </c>
      <c r="J19" s="19">
        <v>0.9375</v>
      </c>
      <c r="K19" s="19" t="s">
        <v>230</v>
      </c>
      <c r="L19" s="19">
        <v>0.3125</v>
      </c>
      <c r="M19" s="19" t="s">
        <v>56</v>
      </c>
      <c r="N19" s="19">
        <v>1.3635999999999999</v>
      </c>
      <c r="O19" s="19">
        <v>0.2</v>
      </c>
      <c r="Q19" s="19">
        <v>17.96</v>
      </c>
      <c r="R19" s="19">
        <v>0.97440000000000004</v>
      </c>
      <c r="S19" s="19" t="s">
        <v>262</v>
      </c>
      <c r="T19" s="19">
        <v>0.3125</v>
      </c>
      <c r="U19" s="19" t="s">
        <v>56</v>
      </c>
      <c r="V19" s="19">
        <v>1.4173</v>
      </c>
      <c r="W19" s="19">
        <v>8.1900000000000001E-2</v>
      </c>
      <c r="Y19" s="19">
        <v>19.11</v>
      </c>
      <c r="Z19" s="19">
        <v>1</v>
      </c>
      <c r="AA19" s="19" t="s">
        <v>295</v>
      </c>
      <c r="AB19" s="19">
        <v>0.3281</v>
      </c>
      <c r="AC19" s="19" t="s">
        <v>57</v>
      </c>
      <c r="AD19" s="19">
        <v>1.4883</v>
      </c>
      <c r="AE19" s="19">
        <v>0</v>
      </c>
    </row>
    <row r="20" spans="1:31" x14ac:dyDescent="0.4">
      <c r="A20" s="19">
        <v>17.96</v>
      </c>
      <c r="B20" s="19">
        <v>0.97170000000000001</v>
      </c>
      <c r="C20" s="19" t="s">
        <v>43</v>
      </c>
      <c r="D20" s="19">
        <v>0.3125</v>
      </c>
      <c r="E20" s="19" t="s">
        <v>56</v>
      </c>
      <c r="F20" s="19">
        <v>1.4134</v>
      </c>
      <c r="G20" s="19">
        <v>9.06E-2</v>
      </c>
      <c r="I20" s="19">
        <v>19.11</v>
      </c>
      <c r="J20" s="19">
        <v>0.9375</v>
      </c>
      <c r="K20" s="19" t="s">
        <v>230</v>
      </c>
      <c r="L20" s="19">
        <v>0.3281</v>
      </c>
      <c r="M20" s="19" t="s">
        <v>57</v>
      </c>
      <c r="N20" s="19">
        <v>1.3953</v>
      </c>
      <c r="O20" s="19">
        <v>0.1905</v>
      </c>
      <c r="Q20" s="19">
        <v>19.11</v>
      </c>
      <c r="R20" s="19">
        <v>0.97440000000000004</v>
      </c>
      <c r="S20" s="19" t="s">
        <v>262</v>
      </c>
      <c r="T20" s="19">
        <v>0.3281</v>
      </c>
      <c r="U20" s="19" t="s">
        <v>57</v>
      </c>
      <c r="V20" s="19">
        <v>1.4501999999999999</v>
      </c>
      <c r="W20" s="19">
        <v>7.8E-2</v>
      </c>
      <c r="Y20" s="19">
        <v>20.63</v>
      </c>
      <c r="Z20" s="19">
        <v>1</v>
      </c>
      <c r="AA20" s="19" t="s">
        <v>295</v>
      </c>
      <c r="AB20" s="19">
        <v>0.34379999999999999</v>
      </c>
      <c r="AC20" s="19" t="s">
        <v>58</v>
      </c>
      <c r="AD20" s="19">
        <v>1.5239</v>
      </c>
      <c r="AE20" s="19">
        <v>0</v>
      </c>
    </row>
    <row r="21" spans="1:31" x14ac:dyDescent="0.4">
      <c r="A21" s="19">
        <v>19.11</v>
      </c>
      <c r="B21" s="19">
        <v>0.97170000000000001</v>
      </c>
      <c r="C21" s="19" t="s">
        <v>43</v>
      </c>
      <c r="D21" s="19">
        <v>0.3281</v>
      </c>
      <c r="E21" s="19" t="s">
        <v>57</v>
      </c>
      <c r="F21" s="19">
        <v>1.4461999999999999</v>
      </c>
      <c r="G21" s="19">
        <v>8.6300000000000002E-2</v>
      </c>
      <c r="I21" s="19">
        <v>20.63</v>
      </c>
      <c r="J21" s="19">
        <v>0.9375</v>
      </c>
      <c r="K21" s="19" t="s">
        <v>230</v>
      </c>
      <c r="L21" s="19">
        <v>0.34379999999999999</v>
      </c>
      <c r="M21" s="19" t="s">
        <v>58</v>
      </c>
      <c r="N21" s="19">
        <v>1.4287000000000001</v>
      </c>
      <c r="O21" s="19">
        <v>0.18179999999999999</v>
      </c>
      <c r="Q21" s="19">
        <v>20.63</v>
      </c>
      <c r="R21" s="19">
        <v>0.97440000000000004</v>
      </c>
      <c r="S21" s="19" t="s">
        <v>262</v>
      </c>
      <c r="T21" s="19">
        <v>0.34379999999999999</v>
      </c>
      <c r="U21" s="19" t="s">
        <v>58</v>
      </c>
      <c r="V21" s="19">
        <v>1.4849000000000001</v>
      </c>
      <c r="W21" s="19">
        <v>7.4499999999999997E-2</v>
      </c>
      <c r="Y21" s="19">
        <v>21.91</v>
      </c>
      <c r="Z21" s="19">
        <v>1</v>
      </c>
      <c r="AA21" s="19" t="s">
        <v>295</v>
      </c>
      <c r="AB21" s="19">
        <v>0.3594</v>
      </c>
      <c r="AC21" s="19" t="s">
        <v>60</v>
      </c>
      <c r="AD21" s="19">
        <v>1.5609999999999999</v>
      </c>
      <c r="AE21" s="19">
        <v>0</v>
      </c>
    </row>
    <row r="22" spans="1:31" x14ac:dyDescent="0.4">
      <c r="A22" s="19">
        <v>20.63</v>
      </c>
      <c r="B22" s="19">
        <v>0.97170000000000001</v>
      </c>
      <c r="C22" s="19" t="s">
        <v>43</v>
      </c>
      <c r="D22" s="19">
        <v>0.34379999999999999</v>
      </c>
      <c r="E22" s="19" t="s">
        <v>58</v>
      </c>
      <c r="F22" s="19">
        <v>1.4807999999999999</v>
      </c>
      <c r="G22" s="19">
        <v>8.2299999999999998E-2</v>
      </c>
      <c r="I22" s="19">
        <v>21.91</v>
      </c>
      <c r="J22" s="19">
        <v>0.9375</v>
      </c>
      <c r="K22" s="19" t="s">
        <v>230</v>
      </c>
      <c r="L22" s="19">
        <v>0.3594</v>
      </c>
      <c r="M22" s="19" t="s">
        <v>60</v>
      </c>
      <c r="N22" s="19">
        <v>1.4635</v>
      </c>
      <c r="O22" s="19">
        <v>0.1739</v>
      </c>
      <c r="Q22" s="19">
        <v>21.91</v>
      </c>
      <c r="R22" s="19">
        <v>0.97440000000000004</v>
      </c>
      <c r="S22" s="19" t="s">
        <v>262</v>
      </c>
      <c r="T22" s="19">
        <v>0.3594</v>
      </c>
      <c r="U22" s="19" t="s">
        <v>60</v>
      </c>
      <c r="V22" s="19">
        <v>1.5210999999999999</v>
      </c>
      <c r="W22" s="19">
        <v>7.1199999999999999E-2</v>
      </c>
      <c r="Y22" s="19">
        <v>22.74</v>
      </c>
      <c r="Z22" s="19">
        <v>1</v>
      </c>
      <c r="AA22" s="19" t="s">
        <v>295</v>
      </c>
      <c r="AB22" s="19">
        <v>0.375</v>
      </c>
      <c r="AC22" s="19" t="s">
        <v>61</v>
      </c>
      <c r="AD22" s="19">
        <v>1.6</v>
      </c>
      <c r="AE22" s="19">
        <v>0</v>
      </c>
    </row>
    <row r="23" spans="1:31" x14ac:dyDescent="0.4">
      <c r="A23" s="19">
        <v>21.91</v>
      </c>
      <c r="B23" s="19">
        <v>0.97170000000000001</v>
      </c>
      <c r="C23" s="19" t="s">
        <v>43</v>
      </c>
      <c r="D23" s="19">
        <v>0.3594</v>
      </c>
      <c r="E23" s="19" t="s">
        <v>60</v>
      </c>
      <c r="F23" s="19">
        <v>1.5168999999999999</v>
      </c>
      <c r="G23" s="19">
        <v>7.8700000000000006E-2</v>
      </c>
      <c r="I23" s="19">
        <v>22.74</v>
      </c>
      <c r="J23" s="19">
        <v>0.9375</v>
      </c>
      <c r="K23" s="19" t="s">
        <v>230</v>
      </c>
      <c r="L23" s="19">
        <v>0.375</v>
      </c>
      <c r="M23" s="19" t="s">
        <v>61</v>
      </c>
      <c r="N23" s="19">
        <v>1.5</v>
      </c>
      <c r="O23" s="19">
        <v>0.16669999999999999</v>
      </c>
      <c r="Q23" s="19">
        <v>22.74</v>
      </c>
      <c r="R23" s="19">
        <v>0.97440000000000004</v>
      </c>
      <c r="S23" s="19" t="s">
        <v>262</v>
      </c>
      <c r="T23" s="19">
        <v>0.375</v>
      </c>
      <c r="U23" s="19" t="s">
        <v>61</v>
      </c>
      <c r="V23" s="19">
        <v>1.5589999999999999</v>
      </c>
      <c r="W23" s="19">
        <v>6.83E-2</v>
      </c>
      <c r="Y23" s="19">
        <v>23.51</v>
      </c>
      <c r="Z23" s="19">
        <v>1</v>
      </c>
      <c r="AA23" s="19" t="s">
        <v>295</v>
      </c>
      <c r="AB23" s="19">
        <v>0.3906</v>
      </c>
      <c r="AC23" s="19" t="s">
        <v>62</v>
      </c>
      <c r="AD23" s="19">
        <v>1.641</v>
      </c>
      <c r="AE23" s="19">
        <v>0</v>
      </c>
    </row>
    <row r="24" spans="1:31" x14ac:dyDescent="0.4">
      <c r="A24" s="19">
        <v>22.74</v>
      </c>
      <c r="B24" s="19">
        <v>0.97170000000000001</v>
      </c>
      <c r="C24" s="19" t="s">
        <v>43</v>
      </c>
      <c r="D24" s="19">
        <v>0.375</v>
      </c>
      <c r="E24" s="19" t="s">
        <v>61</v>
      </c>
      <c r="F24" s="19">
        <v>1.5547</v>
      </c>
      <c r="G24" s="19">
        <v>7.5499999999999998E-2</v>
      </c>
      <c r="I24" s="19">
        <v>23.51</v>
      </c>
      <c r="J24" s="19">
        <v>0.9375</v>
      </c>
      <c r="K24" s="19" t="s">
        <v>230</v>
      </c>
      <c r="L24" s="19">
        <v>0.3906</v>
      </c>
      <c r="M24" s="19" t="s">
        <v>62</v>
      </c>
      <c r="N24" s="19">
        <v>1.5384</v>
      </c>
      <c r="O24" s="19">
        <v>0.16</v>
      </c>
      <c r="Q24" s="19">
        <v>23.51</v>
      </c>
      <c r="R24" s="19">
        <v>0.97440000000000004</v>
      </c>
      <c r="S24" s="19" t="s">
        <v>262</v>
      </c>
      <c r="T24" s="19">
        <v>0.3906</v>
      </c>
      <c r="U24" s="19" t="s">
        <v>62</v>
      </c>
      <c r="V24" s="19">
        <v>1.5989</v>
      </c>
      <c r="W24" s="19">
        <v>6.5500000000000003E-2</v>
      </c>
      <c r="Y24" s="19">
        <v>23.9</v>
      </c>
      <c r="Z24" s="19">
        <v>1</v>
      </c>
      <c r="AA24" s="19" t="s">
        <v>295</v>
      </c>
      <c r="AB24" s="19">
        <v>0.40629999999999999</v>
      </c>
      <c r="AC24" s="19" t="s">
        <v>63</v>
      </c>
      <c r="AD24" s="19">
        <v>1.6843999999999999</v>
      </c>
      <c r="AE24" s="19">
        <v>0</v>
      </c>
    </row>
    <row r="25" spans="1:31" x14ac:dyDescent="0.4">
      <c r="A25" s="19">
        <v>23.51</v>
      </c>
      <c r="B25" s="19">
        <v>0.97170000000000001</v>
      </c>
      <c r="C25" s="19" t="s">
        <v>43</v>
      </c>
      <c r="D25" s="19">
        <v>0.3906</v>
      </c>
      <c r="E25" s="19" t="s">
        <v>62</v>
      </c>
      <c r="F25" s="19">
        <v>1.5945</v>
      </c>
      <c r="G25" s="19">
        <v>7.2499999999999995E-2</v>
      </c>
      <c r="I25" s="19">
        <v>23.9</v>
      </c>
      <c r="J25" s="19">
        <v>0.9375</v>
      </c>
      <c r="K25" s="19" t="s">
        <v>230</v>
      </c>
      <c r="L25" s="19">
        <v>0.40629999999999999</v>
      </c>
      <c r="M25" s="19" t="s">
        <v>63</v>
      </c>
      <c r="N25" s="19">
        <v>1.5790999999999999</v>
      </c>
      <c r="O25" s="19">
        <v>0.15379999999999999</v>
      </c>
      <c r="Q25" s="19">
        <v>23.9</v>
      </c>
      <c r="R25" s="19">
        <v>0.97440000000000004</v>
      </c>
      <c r="S25" s="19" t="s">
        <v>262</v>
      </c>
      <c r="T25" s="19">
        <v>0.40629999999999999</v>
      </c>
      <c r="U25" s="19" t="s">
        <v>63</v>
      </c>
      <c r="V25" s="19">
        <v>1.6412</v>
      </c>
      <c r="W25" s="19">
        <v>6.3E-2</v>
      </c>
      <c r="Y25" s="19">
        <v>25.36</v>
      </c>
      <c r="Z25" s="19">
        <v>1</v>
      </c>
      <c r="AA25" s="19" t="s">
        <v>295</v>
      </c>
      <c r="AB25" s="19">
        <v>0.4219</v>
      </c>
      <c r="AC25" s="19" t="s">
        <v>64</v>
      </c>
      <c r="AD25" s="19">
        <v>1.7298</v>
      </c>
      <c r="AE25" s="19">
        <v>0</v>
      </c>
    </row>
    <row r="26" spans="1:31" x14ac:dyDescent="0.4">
      <c r="A26" s="19">
        <v>23.9</v>
      </c>
      <c r="B26" s="19">
        <v>0.97170000000000001</v>
      </c>
      <c r="C26" s="19" t="s">
        <v>43</v>
      </c>
      <c r="D26" s="19">
        <v>0.40629999999999999</v>
      </c>
      <c r="E26" s="19" t="s">
        <v>63</v>
      </c>
      <c r="F26" s="19">
        <v>1.6367</v>
      </c>
      <c r="G26" s="19">
        <v>6.9699999999999998E-2</v>
      </c>
      <c r="I26" s="19">
        <v>24.8</v>
      </c>
      <c r="J26" s="19">
        <v>0.9375</v>
      </c>
      <c r="K26" s="19" t="s">
        <v>230</v>
      </c>
      <c r="L26" s="19">
        <v>0.4219</v>
      </c>
      <c r="M26" s="19" t="s">
        <v>64</v>
      </c>
      <c r="N26" s="19">
        <v>1.6216999999999999</v>
      </c>
      <c r="O26" s="19">
        <v>0.14810000000000001</v>
      </c>
      <c r="Q26" s="19">
        <v>25.36</v>
      </c>
      <c r="R26" s="19">
        <v>0.97440000000000004</v>
      </c>
      <c r="S26" s="19" t="s">
        <v>262</v>
      </c>
      <c r="T26" s="19">
        <v>0.4219</v>
      </c>
      <c r="U26" s="19" t="s">
        <v>64</v>
      </c>
      <c r="V26" s="19">
        <v>1.6855</v>
      </c>
      <c r="W26" s="19">
        <v>6.0699999999999997E-2</v>
      </c>
      <c r="Y26" s="19">
        <v>26.93</v>
      </c>
      <c r="Z26" s="19">
        <v>1</v>
      </c>
      <c r="AA26" s="19" t="s">
        <v>295</v>
      </c>
      <c r="AB26" s="19">
        <v>0.4375</v>
      </c>
      <c r="AC26" s="19" t="s">
        <v>65</v>
      </c>
      <c r="AD26" s="19">
        <v>1.7778</v>
      </c>
      <c r="AE26" s="19">
        <v>0</v>
      </c>
    </row>
    <row r="27" spans="1:31" x14ac:dyDescent="0.4">
      <c r="A27" s="19">
        <v>24.8</v>
      </c>
      <c r="B27" s="19">
        <v>0.97170000000000001</v>
      </c>
      <c r="C27" s="19" t="s">
        <v>43</v>
      </c>
      <c r="D27" s="19">
        <v>0.4219</v>
      </c>
      <c r="E27" s="19" t="s">
        <v>64</v>
      </c>
      <c r="F27" s="19">
        <v>1.6809000000000001</v>
      </c>
      <c r="G27" s="19">
        <v>6.7100000000000007E-2</v>
      </c>
      <c r="I27" s="19">
        <v>26.13</v>
      </c>
      <c r="J27" s="19">
        <v>0.90629999999999999</v>
      </c>
      <c r="K27" s="19" t="s">
        <v>231</v>
      </c>
      <c r="L27" s="19">
        <v>0.4219</v>
      </c>
      <c r="M27" s="19" t="s">
        <v>64</v>
      </c>
      <c r="N27" s="19">
        <v>1.5677000000000001</v>
      </c>
      <c r="O27" s="19">
        <v>0.22209999999999999</v>
      </c>
      <c r="Q27" s="19">
        <v>26.93</v>
      </c>
      <c r="R27" s="19">
        <v>0.97440000000000004</v>
      </c>
      <c r="S27" s="19" t="s">
        <v>262</v>
      </c>
      <c r="T27" s="19">
        <v>0.4375</v>
      </c>
      <c r="U27" s="19" t="s">
        <v>65</v>
      </c>
      <c r="V27" s="19">
        <v>1.7323</v>
      </c>
      <c r="W27" s="19">
        <v>5.8500000000000003E-2</v>
      </c>
      <c r="Y27" s="19">
        <v>28.73</v>
      </c>
      <c r="Z27" s="19">
        <v>1</v>
      </c>
      <c r="AA27" s="19" t="s">
        <v>295</v>
      </c>
      <c r="AB27" s="19">
        <v>0.4531</v>
      </c>
      <c r="AC27" s="19" t="s">
        <v>67</v>
      </c>
      <c r="AD27" s="19">
        <v>1.8285</v>
      </c>
      <c r="AE27" s="19">
        <v>0</v>
      </c>
    </row>
    <row r="28" spans="1:31" x14ac:dyDescent="0.4">
      <c r="A28" s="19">
        <v>26.13</v>
      </c>
      <c r="B28" s="19">
        <v>0.96230000000000004</v>
      </c>
      <c r="C28" s="19" t="s">
        <v>54</v>
      </c>
      <c r="D28" s="19">
        <v>0.4219</v>
      </c>
      <c r="E28" s="19" t="s">
        <v>64</v>
      </c>
      <c r="F28" s="19">
        <v>1.6646000000000001</v>
      </c>
      <c r="G28" s="19">
        <v>8.9399999999999993E-2</v>
      </c>
      <c r="I28" s="19">
        <v>26.93</v>
      </c>
      <c r="J28" s="19">
        <v>0.90629999999999999</v>
      </c>
      <c r="K28" s="19" t="s">
        <v>231</v>
      </c>
      <c r="L28" s="19">
        <v>0.4375</v>
      </c>
      <c r="M28" s="19" t="s">
        <v>65</v>
      </c>
      <c r="N28" s="19">
        <v>1.6112</v>
      </c>
      <c r="O28" s="19">
        <v>0.2142</v>
      </c>
      <c r="Q28" s="19">
        <v>28.73</v>
      </c>
      <c r="R28" s="19">
        <v>0.97440000000000004</v>
      </c>
      <c r="S28" s="19" t="s">
        <v>262</v>
      </c>
      <c r="T28" s="19">
        <v>0.4531</v>
      </c>
      <c r="U28" s="19" t="s">
        <v>67</v>
      </c>
      <c r="V28" s="19">
        <v>1.7817000000000001</v>
      </c>
      <c r="W28" s="19">
        <v>5.6500000000000002E-2</v>
      </c>
      <c r="Y28" s="19">
        <v>30.71</v>
      </c>
      <c r="Z28" s="19">
        <v>1</v>
      </c>
      <c r="AA28" s="19" t="s">
        <v>295</v>
      </c>
      <c r="AB28" s="19">
        <v>0.46879999999999999</v>
      </c>
      <c r="AC28" s="19" t="s">
        <v>68</v>
      </c>
      <c r="AD28" s="19">
        <v>1.8825000000000001</v>
      </c>
      <c r="AE28" s="19">
        <v>0</v>
      </c>
    </row>
    <row r="29" spans="1:31" x14ac:dyDescent="0.4">
      <c r="A29" s="19">
        <v>26.93</v>
      </c>
      <c r="B29" s="19">
        <v>0.96230000000000004</v>
      </c>
      <c r="C29" s="19" t="s">
        <v>54</v>
      </c>
      <c r="D29" s="19">
        <v>0.4375</v>
      </c>
      <c r="E29" s="19" t="s">
        <v>65</v>
      </c>
      <c r="F29" s="19">
        <v>1.7108000000000001</v>
      </c>
      <c r="G29" s="19">
        <v>8.6199999999999999E-2</v>
      </c>
      <c r="I29" s="19">
        <v>28.73</v>
      </c>
      <c r="J29" s="19">
        <v>0.90629999999999999</v>
      </c>
      <c r="K29" s="19" t="s">
        <v>231</v>
      </c>
      <c r="L29" s="19">
        <v>0.4531</v>
      </c>
      <c r="M29" s="19" t="s">
        <v>67</v>
      </c>
      <c r="N29" s="19">
        <v>1.6572</v>
      </c>
      <c r="O29" s="19">
        <v>0.20680000000000001</v>
      </c>
      <c r="Q29" s="19">
        <v>30.71</v>
      </c>
      <c r="R29" s="19">
        <v>0.97440000000000004</v>
      </c>
      <c r="S29" s="19" t="s">
        <v>262</v>
      </c>
      <c r="T29" s="19">
        <v>0.46879999999999999</v>
      </c>
      <c r="U29" s="19" t="s">
        <v>68</v>
      </c>
      <c r="V29" s="19">
        <v>1.8343</v>
      </c>
      <c r="W29" s="19">
        <v>5.4600000000000003E-2</v>
      </c>
      <c r="Y29" s="19">
        <v>31.45</v>
      </c>
      <c r="Z29" s="19">
        <v>1</v>
      </c>
      <c r="AA29" s="19" t="s">
        <v>295</v>
      </c>
      <c r="AB29" s="19">
        <v>0.4844</v>
      </c>
      <c r="AC29" s="19" t="s">
        <v>71</v>
      </c>
      <c r="AD29" s="19">
        <v>1.9395</v>
      </c>
      <c r="AE29" s="19">
        <v>0</v>
      </c>
    </row>
    <row r="30" spans="1:31" x14ac:dyDescent="0.4">
      <c r="A30" s="19">
        <v>28.73</v>
      </c>
      <c r="B30" s="19">
        <v>0.96230000000000004</v>
      </c>
      <c r="C30" s="19" t="s">
        <v>54</v>
      </c>
      <c r="D30" s="19">
        <v>0.4531</v>
      </c>
      <c r="E30" s="19" t="s">
        <v>67</v>
      </c>
      <c r="F30" s="19">
        <v>1.7596000000000001</v>
      </c>
      <c r="G30" s="19">
        <v>8.3199999999999996E-2</v>
      </c>
      <c r="I30" s="19">
        <v>30.71</v>
      </c>
      <c r="J30" s="19">
        <v>0.90629999999999999</v>
      </c>
      <c r="K30" s="19" t="s">
        <v>231</v>
      </c>
      <c r="L30" s="19">
        <v>0.46879999999999999</v>
      </c>
      <c r="M30" s="19" t="s">
        <v>68</v>
      </c>
      <c r="N30" s="19">
        <v>1.7060999999999999</v>
      </c>
      <c r="O30" s="19">
        <v>0.19989999999999999</v>
      </c>
      <c r="Q30" s="19">
        <v>31.45</v>
      </c>
      <c r="R30" s="19">
        <v>0.97440000000000004</v>
      </c>
      <c r="S30" s="19" t="s">
        <v>262</v>
      </c>
      <c r="T30" s="19">
        <v>0.4844</v>
      </c>
      <c r="U30" s="19" t="s">
        <v>71</v>
      </c>
      <c r="V30" s="19">
        <v>1.8897999999999999</v>
      </c>
      <c r="W30" s="19">
        <v>5.28E-2</v>
      </c>
      <c r="Y30" s="19">
        <v>32.24</v>
      </c>
      <c r="Z30" s="19">
        <v>1</v>
      </c>
      <c r="AA30" s="19" t="s">
        <v>295</v>
      </c>
      <c r="AB30" s="19">
        <v>0.5</v>
      </c>
      <c r="AC30" s="19" t="s">
        <v>72</v>
      </c>
      <c r="AD30" s="19">
        <v>2</v>
      </c>
      <c r="AE30" s="19">
        <v>0</v>
      </c>
    </row>
    <row r="31" spans="1:31" x14ac:dyDescent="0.4">
      <c r="A31" s="19">
        <v>30.71</v>
      </c>
      <c r="B31" s="19">
        <v>0.96230000000000004</v>
      </c>
      <c r="C31" s="19" t="s">
        <v>54</v>
      </c>
      <c r="D31" s="19">
        <v>0.46879999999999999</v>
      </c>
      <c r="E31" s="19" t="s">
        <v>68</v>
      </c>
      <c r="F31" s="19">
        <v>1.8116000000000001</v>
      </c>
      <c r="G31" s="19">
        <v>8.0399999999999999E-2</v>
      </c>
      <c r="I31" s="19">
        <v>31.45</v>
      </c>
      <c r="J31" s="19">
        <v>0.90629999999999999</v>
      </c>
      <c r="K31" s="19" t="s">
        <v>231</v>
      </c>
      <c r="L31" s="19">
        <v>0.4844</v>
      </c>
      <c r="M31" s="19" t="s">
        <v>71</v>
      </c>
      <c r="N31" s="19">
        <v>1.7578</v>
      </c>
      <c r="O31" s="19">
        <v>0.19339999999999999</v>
      </c>
      <c r="Q31" s="19">
        <v>32.24</v>
      </c>
      <c r="R31" s="19">
        <v>0.97440000000000004</v>
      </c>
      <c r="S31" s="19" t="s">
        <v>262</v>
      </c>
      <c r="T31" s="19">
        <v>0.5</v>
      </c>
      <c r="U31" s="19" t="s">
        <v>72</v>
      </c>
      <c r="V31" s="19">
        <v>1.9488000000000001</v>
      </c>
      <c r="W31" s="19">
        <v>5.1200000000000002E-2</v>
      </c>
      <c r="Y31" s="19">
        <v>32.770000000000003</v>
      </c>
      <c r="Z31" s="19">
        <v>1</v>
      </c>
      <c r="AA31" s="19" t="s">
        <v>295</v>
      </c>
      <c r="AB31" s="19">
        <v>0.51559999999999895</v>
      </c>
      <c r="AC31" s="19" t="s">
        <v>73</v>
      </c>
      <c r="AD31" s="19">
        <v>2.0644</v>
      </c>
      <c r="AE31" s="19">
        <v>0</v>
      </c>
    </row>
    <row r="32" spans="1:31" x14ac:dyDescent="0.4">
      <c r="A32" s="19">
        <v>31.45</v>
      </c>
      <c r="B32" s="19">
        <v>0.96230000000000004</v>
      </c>
      <c r="C32" s="19" t="s">
        <v>54</v>
      </c>
      <c r="D32" s="19">
        <v>0.4844</v>
      </c>
      <c r="E32" s="19" t="s">
        <v>71</v>
      </c>
      <c r="F32" s="19">
        <v>1.8664000000000001</v>
      </c>
      <c r="G32" s="19">
        <v>7.7799999999999994E-2</v>
      </c>
      <c r="I32" s="19">
        <v>32.24</v>
      </c>
      <c r="J32" s="19">
        <v>0.90629999999999999</v>
      </c>
      <c r="K32" s="19" t="s">
        <v>231</v>
      </c>
      <c r="L32" s="19">
        <v>0.5</v>
      </c>
      <c r="M32" s="19" t="s">
        <v>72</v>
      </c>
      <c r="N32" s="19">
        <v>1.8126</v>
      </c>
      <c r="O32" s="19">
        <v>0.18740000000000001</v>
      </c>
      <c r="Q32" s="19">
        <v>32.770000000000003</v>
      </c>
      <c r="R32" s="19">
        <v>0.97440000000000004</v>
      </c>
      <c r="S32" s="19" t="s">
        <v>262</v>
      </c>
      <c r="T32" s="19">
        <v>0.51559999999999895</v>
      </c>
      <c r="U32" s="19" t="s">
        <v>73</v>
      </c>
      <c r="V32" s="19">
        <v>2.0116000000000001</v>
      </c>
      <c r="W32" s="19">
        <v>4.9700000000000001E-2</v>
      </c>
      <c r="Y32" s="19">
        <v>33.619999999999997</v>
      </c>
      <c r="Z32" s="19">
        <v>1</v>
      </c>
      <c r="AA32" s="19" t="s">
        <v>295</v>
      </c>
      <c r="AB32" s="19">
        <v>0.53129999999999999</v>
      </c>
      <c r="AC32" s="19" t="s">
        <v>75</v>
      </c>
      <c r="AD32" s="19">
        <v>2.1335999999999999</v>
      </c>
      <c r="AE32" s="19">
        <v>0</v>
      </c>
    </row>
    <row r="33" spans="1:31" x14ac:dyDescent="0.4">
      <c r="A33" s="19">
        <v>32.24</v>
      </c>
      <c r="B33" s="19">
        <v>0.96230000000000004</v>
      </c>
      <c r="C33" s="19" t="s">
        <v>54</v>
      </c>
      <c r="D33" s="19">
        <v>0.5</v>
      </c>
      <c r="E33" s="19" t="s">
        <v>72</v>
      </c>
      <c r="F33" s="19">
        <v>1.9246000000000001</v>
      </c>
      <c r="G33" s="19">
        <v>7.5399999999999995E-2</v>
      </c>
      <c r="I33" s="19">
        <v>32.770000000000003</v>
      </c>
      <c r="J33" s="19">
        <v>0.90629999999999999</v>
      </c>
      <c r="K33" s="19" t="s">
        <v>231</v>
      </c>
      <c r="L33" s="19">
        <v>0.51559999999999895</v>
      </c>
      <c r="M33" s="19" t="s">
        <v>73</v>
      </c>
      <c r="N33" s="19">
        <v>1.871</v>
      </c>
      <c r="O33" s="19">
        <v>0.1817</v>
      </c>
      <c r="Q33" s="19">
        <v>33.619999999999997</v>
      </c>
      <c r="R33" s="19">
        <v>0.97440000000000004</v>
      </c>
      <c r="S33" s="19" t="s">
        <v>262</v>
      </c>
      <c r="T33" s="19">
        <v>0.53129999999999999</v>
      </c>
      <c r="U33" s="19" t="s">
        <v>75</v>
      </c>
      <c r="V33" s="19">
        <v>2.0789</v>
      </c>
      <c r="W33" s="19">
        <v>4.82E-2</v>
      </c>
      <c r="Y33" s="19">
        <v>34.81</v>
      </c>
      <c r="Z33" s="19">
        <v>1</v>
      </c>
      <c r="AA33" s="19" t="s">
        <v>295</v>
      </c>
      <c r="AB33" s="19">
        <v>0.54690000000000005</v>
      </c>
      <c r="AC33" s="19" t="s">
        <v>76</v>
      </c>
      <c r="AD33" s="19">
        <v>2.2069999999999999</v>
      </c>
      <c r="AE33" s="19">
        <v>0</v>
      </c>
    </row>
    <row r="34" spans="1:31" x14ac:dyDescent="0.4">
      <c r="A34" s="19">
        <v>32.770000000000003</v>
      </c>
      <c r="B34" s="19">
        <v>0.96230000000000004</v>
      </c>
      <c r="C34" s="19" t="s">
        <v>54</v>
      </c>
      <c r="D34" s="19">
        <v>0.51559999999999895</v>
      </c>
      <c r="E34" s="19" t="s">
        <v>73</v>
      </c>
      <c r="F34" s="19">
        <v>1.9865999999999999</v>
      </c>
      <c r="G34" s="19">
        <v>7.3099999999999998E-2</v>
      </c>
      <c r="I34" s="19">
        <v>33.619999999999997</v>
      </c>
      <c r="J34" s="19">
        <v>0.90629999999999999</v>
      </c>
      <c r="K34" s="19" t="s">
        <v>231</v>
      </c>
      <c r="L34" s="19">
        <v>0.53129999999999999</v>
      </c>
      <c r="M34" s="19" t="s">
        <v>75</v>
      </c>
      <c r="N34" s="19">
        <v>1.9336</v>
      </c>
      <c r="O34" s="19">
        <v>0.1764</v>
      </c>
      <c r="Q34" s="19">
        <v>34.81</v>
      </c>
      <c r="R34" s="19">
        <v>0.97440000000000004</v>
      </c>
      <c r="S34" s="19" t="s">
        <v>262</v>
      </c>
      <c r="T34" s="19">
        <v>0.54690000000000005</v>
      </c>
      <c r="U34" s="19" t="s">
        <v>76</v>
      </c>
      <c r="V34" s="19">
        <v>2.1505000000000001</v>
      </c>
      <c r="W34" s="19">
        <v>4.6800000000000001E-2</v>
      </c>
      <c r="Y34" s="19">
        <v>35.58</v>
      </c>
      <c r="Z34" s="19">
        <v>1</v>
      </c>
      <c r="AA34" s="19" t="s">
        <v>295</v>
      </c>
      <c r="AB34" s="19">
        <v>0.5625</v>
      </c>
      <c r="AC34" s="19" t="s">
        <v>78</v>
      </c>
      <c r="AD34" s="19">
        <v>2.2856999999999998</v>
      </c>
      <c r="AE34" s="19">
        <v>0</v>
      </c>
    </row>
    <row r="35" spans="1:31" x14ac:dyDescent="0.4">
      <c r="A35" s="19">
        <v>33.619999999999997</v>
      </c>
      <c r="B35" s="19">
        <v>0.96230000000000004</v>
      </c>
      <c r="C35" s="19" t="s">
        <v>54</v>
      </c>
      <c r="D35" s="19">
        <v>0.53129999999999999</v>
      </c>
      <c r="E35" s="19" t="s">
        <v>75</v>
      </c>
      <c r="F35" s="19">
        <v>2.0531000000000001</v>
      </c>
      <c r="G35" s="19">
        <v>7.0999999999999994E-2</v>
      </c>
      <c r="I35" s="19">
        <v>34.81</v>
      </c>
      <c r="J35" s="19">
        <v>0.90629999999999999</v>
      </c>
      <c r="K35" s="19" t="s">
        <v>231</v>
      </c>
      <c r="L35" s="19">
        <v>0.54690000000000005</v>
      </c>
      <c r="M35" s="19" t="s">
        <v>76</v>
      </c>
      <c r="N35" s="19">
        <v>2.0002</v>
      </c>
      <c r="O35" s="19">
        <v>0.17130000000000001</v>
      </c>
      <c r="Q35" s="19">
        <v>35.58</v>
      </c>
      <c r="R35" s="19">
        <v>0.97440000000000004</v>
      </c>
      <c r="S35" s="19" t="s">
        <v>262</v>
      </c>
      <c r="T35" s="19">
        <v>0.5625</v>
      </c>
      <c r="U35" s="19" t="s">
        <v>78</v>
      </c>
      <c r="V35" s="19">
        <v>2.2271999999999998</v>
      </c>
      <c r="W35" s="19">
        <v>4.5499999999999999E-2</v>
      </c>
      <c r="Y35" s="19">
        <v>36.840000000000003</v>
      </c>
      <c r="Z35" s="19">
        <v>1</v>
      </c>
      <c r="AA35" s="19" t="s">
        <v>295</v>
      </c>
      <c r="AB35" s="19">
        <v>0.57809999999999895</v>
      </c>
      <c r="AC35" s="19" t="s">
        <v>79</v>
      </c>
      <c r="AD35" s="19">
        <v>2.3702000000000001</v>
      </c>
      <c r="AE35" s="19">
        <v>0</v>
      </c>
    </row>
    <row r="36" spans="1:31" x14ac:dyDescent="0.4">
      <c r="A36" s="19">
        <v>34.81</v>
      </c>
      <c r="B36" s="19">
        <v>0.96230000000000004</v>
      </c>
      <c r="C36" s="19" t="s">
        <v>54</v>
      </c>
      <c r="D36" s="19">
        <v>0.54690000000000005</v>
      </c>
      <c r="E36" s="19" t="s">
        <v>76</v>
      </c>
      <c r="F36" s="19">
        <v>2.1238000000000001</v>
      </c>
      <c r="G36" s="19">
        <v>6.8900000000000003E-2</v>
      </c>
      <c r="I36" s="19">
        <v>35.58</v>
      </c>
      <c r="J36" s="19">
        <v>0.90629999999999999</v>
      </c>
      <c r="K36" s="19" t="s">
        <v>231</v>
      </c>
      <c r="L36" s="19">
        <v>0.5625</v>
      </c>
      <c r="M36" s="19" t="s">
        <v>78</v>
      </c>
      <c r="N36" s="19">
        <v>2.0714999999999999</v>
      </c>
      <c r="O36" s="19">
        <v>0.1666</v>
      </c>
      <c r="Q36" s="19">
        <v>36.840000000000003</v>
      </c>
      <c r="R36" s="19">
        <v>0.97440000000000004</v>
      </c>
      <c r="S36" s="19" t="s">
        <v>262</v>
      </c>
      <c r="T36" s="19">
        <v>0.57809999999999895</v>
      </c>
      <c r="U36" s="19" t="s">
        <v>79</v>
      </c>
      <c r="V36" s="19">
        <v>2.3096000000000001</v>
      </c>
      <c r="W36" s="19">
        <v>4.4299999999999999E-2</v>
      </c>
      <c r="Y36" s="19">
        <v>37.770000000000003</v>
      </c>
      <c r="Z36" s="19">
        <v>1</v>
      </c>
      <c r="AA36" s="19" t="s">
        <v>295</v>
      </c>
      <c r="AB36" s="19">
        <v>0.59379999999999999</v>
      </c>
      <c r="AC36" s="19" t="s">
        <v>80</v>
      </c>
      <c r="AD36" s="19">
        <v>2.4618000000000002</v>
      </c>
      <c r="AE36" s="19">
        <v>0</v>
      </c>
    </row>
    <row r="37" spans="1:31" x14ac:dyDescent="0.4">
      <c r="A37" s="19">
        <v>35.58</v>
      </c>
      <c r="B37" s="19">
        <v>0.96230000000000004</v>
      </c>
      <c r="C37" s="19" t="s">
        <v>54</v>
      </c>
      <c r="D37" s="19">
        <v>0.5625</v>
      </c>
      <c r="E37" s="19" t="s">
        <v>78</v>
      </c>
      <c r="F37" s="19">
        <v>2.1995</v>
      </c>
      <c r="G37" s="19">
        <v>6.7000000000000004E-2</v>
      </c>
      <c r="I37" s="19">
        <v>36.47</v>
      </c>
      <c r="J37" s="19">
        <v>0.90629999999999999</v>
      </c>
      <c r="K37" s="19" t="s">
        <v>231</v>
      </c>
      <c r="L37" s="19">
        <v>0.57809999999999895</v>
      </c>
      <c r="M37" s="19" t="s">
        <v>79</v>
      </c>
      <c r="N37" s="19">
        <v>2.1480999999999999</v>
      </c>
      <c r="O37" s="19">
        <v>0.16209999999999999</v>
      </c>
      <c r="Q37" s="19">
        <v>37.770000000000003</v>
      </c>
      <c r="R37" s="19">
        <v>0.97440000000000004</v>
      </c>
      <c r="S37" s="19" t="s">
        <v>262</v>
      </c>
      <c r="T37" s="19">
        <v>0.59379999999999999</v>
      </c>
      <c r="U37" s="19" t="s">
        <v>80</v>
      </c>
      <c r="V37" s="19">
        <v>2.3988</v>
      </c>
      <c r="W37" s="19">
        <v>4.3099999999999999E-2</v>
      </c>
      <c r="Y37" s="19">
        <v>38.03</v>
      </c>
      <c r="Z37" s="19">
        <v>1</v>
      </c>
      <c r="AA37" s="19" t="s">
        <v>295</v>
      </c>
      <c r="AB37" s="19">
        <v>0.60940000000000005</v>
      </c>
      <c r="AC37" s="19" t="s">
        <v>82</v>
      </c>
      <c r="AD37" s="19">
        <v>2.5602</v>
      </c>
      <c r="AE37" s="19">
        <v>0</v>
      </c>
    </row>
    <row r="38" spans="1:31" x14ac:dyDescent="0.4">
      <c r="A38" s="19">
        <v>36.47</v>
      </c>
      <c r="B38" s="19">
        <v>0.96230000000000004</v>
      </c>
      <c r="C38" s="19" t="s">
        <v>54</v>
      </c>
      <c r="D38" s="19">
        <v>0.57809999999999895</v>
      </c>
      <c r="E38" s="19" t="s">
        <v>79</v>
      </c>
      <c r="F38" s="19">
        <v>2.2808999999999999</v>
      </c>
      <c r="G38" s="19">
        <v>6.5199999999999994E-2</v>
      </c>
      <c r="I38" s="19">
        <v>37.31</v>
      </c>
      <c r="J38" s="19">
        <v>0.875</v>
      </c>
      <c r="K38" s="19" t="s">
        <v>232</v>
      </c>
      <c r="L38" s="19">
        <v>0.57809999999999895</v>
      </c>
      <c r="M38" s="19" t="s">
        <v>79</v>
      </c>
      <c r="N38" s="19">
        <v>2.0739999999999998</v>
      </c>
      <c r="O38" s="19">
        <v>0.2162</v>
      </c>
      <c r="Q38" s="19">
        <v>38.03</v>
      </c>
      <c r="R38" s="19">
        <v>0.97440000000000004</v>
      </c>
      <c r="S38" s="19" t="s">
        <v>262</v>
      </c>
      <c r="T38" s="19">
        <v>0.60940000000000005</v>
      </c>
      <c r="U38" s="19" t="s">
        <v>82</v>
      </c>
      <c r="V38" s="19">
        <v>2.4946000000000002</v>
      </c>
      <c r="W38" s="19">
        <v>4.2000000000000003E-2</v>
      </c>
      <c r="Y38" s="19">
        <v>38.53</v>
      </c>
      <c r="Z38" s="19">
        <v>1</v>
      </c>
      <c r="AA38" s="19" t="s">
        <v>295</v>
      </c>
      <c r="AB38" s="19">
        <v>0.625</v>
      </c>
      <c r="AC38" s="19" t="s">
        <v>83</v>
      </c>
      <c r="AD38" s="19">
        <v>2.6667000000000001</v>
      </c>
      <c r="AE38" s="19">
        <v>0</v>
      </c>
    </row>
    <row r="39" spans="1:31" x14ac:dyDescent="0.4">
      <c r="A39" s="19">
        <v>37.31</v>
      </c>
      <c r="B39" s="19">
        <v>0.95279999999999998</v>
      </c>
      <c r="C39" s="19" t="s">
        <v>59</v>
      </c>
      <c r="D39" s="19">
        <v>0.57809999999999895</v>
      </c>
      <c r="E39" s="19" t="s">
        <v>79</v>
      </c>
      <c r="F39" s="19">
        <v>2.2584</v>
      </c>
      <c r="G39" s="19">
        <v>8.1600000000000006E-2</v>
      </c>
      <c r="I39" s="19">
        <v>37.770000000000003</v>
      </c>
      <c r="J39" s="19">
        <v>0.875</v>
      </c>
      <c r="K39" s="19" t="s">
        <v>232</v>
      </c>
      <c r="L39" s="19">
        <v>0.59379999999999999</v>
      </c>
      <c r="M39" s="19" t="s">
        <v>80</v>
      </c>
      <c r="N39" s="19">
        <v>2.1541000000000001</v>
      </c>
      <c r="O39" s="19">
        <v>0.21049999999999999</v>
      </c>
      <c r="Q39" s="19">
        <v>38.53</v>
      </c>
      <c r="R39" s="19">
        <v>0.97440000000000004</v>
      </c>
      <c r="S39" s="19" t="s">
        <v>262</v>
      </c>
      <c r="T39" s="19">
        <v>0.625</v>
      </c>
      <c r="U39" s="19" t="s">
        <v>83</v>
      </c>
      <c r="V39" s="19">
        <v>2.5983999999999998</v>
      </c>
      <c r="W39" s="19">
        <v>4.1000000000000002E-2</v>
      </c>
      <c r="Y39" s="19">
        <v>38.909999999999897</v>
      </c>
      <c r="Z39" s="19">
        <v>1</v>
      </c>
      <c r="AA39" s="19" t="s">
        <v>295</v>
      </c>
      <c r="AB39" s="19">
        <v>0.64059999999999895</v>
      </c>
      <c r="AC39" s="19" t="s">
        <v>84</v>
      </c>
      <c r="AD39" s="19">
        <v>2.7824</v>
      </c>
      <c r="AE39" s="19">
        <v>0</v>
      </c>
    </row>
    <row r="40" spans="1:31" x14ac:dyDescent="0.4">
      <c r="A40" s="19">
        <v>37.770000000000003</v>
      </c>
      <c r="B40" s="19">
        <v>0.95279999999999998</v>
      </c>
      <c r="C40" s="19" t="s">
        <v>59</v>
      </c>
      <c r="D40" s="19">
        <v>0.59379999999999999</v>
      </c>
      <c r="E40" s="19" t="s">
        <v>80</v>
      </c>
      <c r="F40" s="19">
        <v>2.3456000000000001</v>
      </c>
      <c r="G40" s="19">
        <v>7.9500000000000001E-2</v>
      </c>
      <c r="I40" s="19">
        <v>38.03</v>
      </c>
      <c r="J40" s="19">
        <v>0.875</v>
      </c>
      <c r="K40" s="19" t="s">
        <v>232</v>
      </c>
      <c r="L40" s="19">
        <v>0.60940000000000005</v>
      </c>
      <c r="M40" s="19" t="s">
        <v>82</v>
      </c>
      <c r="N40" s="19">
        <v>2.2401</v>
      </c>
      <c r="O40" s="19">
        <v>0.2051</v>
      </c>
      <c r="Q40" s="19">
        <v>38.909999999999897</v>
      </c>
      <c r="R40" s="19">
        <v>0.97440000000000004</v>
      </c>
      <c r="S40" s="19" t="s">
        <v>262</v>
      </c>
      <c r="T40" s="19">
        <v>0.64059999999999895</v>
      </c>
      <c r="U40" s="19" t="s">
        <v>84</v>
      </c>
      <c r="V40" s="19">
        <v>2.7111999999999998</v>
      </c>
      <c r="W40" s="19">
        <v>0.04</v>
      </c>
      <c r="Y40" s="19">
        <v>41.909999999999897</v>
      </c>
      <c r="Z40" s="19">
        <v>1</v>
      </c>
      <c r="AA40" s="19" t="s">
        <v>295</v>
      </c>
      <c r="AB40" s="19">
        <v>0.65629999999999999</v>
      </c>
      <c r="AC40" s="19" t="s">
        <v>85</v>
      </c>
      <c r="AD40" s="19">
        <v>2.9095</v>
      </c>
      <c r="AE40" s="19">
        <v>0</v>
      </c>
    </row>
    <row r="41" spans="1:31" x14ac:dyDescent="0.4">
      <c r="A41" s="19">
        <v>38.03</v>
      </c>
      <c r="B41" s="19">
        <v>0.95279999999999998</v>
      </c>
      <c r="C41" s="19" t="s">
        <v>59</v>
      </c>
      <c r="D41" s="19">
        <v>0.60940000000000005</v>
      </c>
      <c r="E41" s="19" t="s">
        <v>82</v>
      </c>
      <c r="F41" s="19">
        <v>2.4392999999999998</v>
      </c>
      <c r="G41" s="19">
        <v>7.7499999999999999E-2</v>
      </c>
      <c r="I41" s="19">
        <v>38.53</v>
      </c>
      <c r="J41" s="19">
        <v>0.875</v>
      </c>
      <c r="K41" s="19" t="s">
        <v>232</v>
      </c>
      <c r="L41" s="19">
        <v>0.625</v>
      </c>
      <c r="M41" s="19" t="s">
        <v>83</v>
      </c>
      <c r="N41" s="19">
        <v>2.3332999999999999</v>
      </c>
      <c r="O41" s="19">
        <v>0.2</v>
      </c>
      <c r="Q41" s="19">
        <v>41.909999999999897</v>
      </c>
      <c r="R41" s="19">
        <v>0.97440000000000004</v>
      </c>
      <c r="S41" s="19" t="s">
        <v>262</v>
      </c>
      <c r="T41" s="19">
        <v>0.65629999999999999</v>
      </c>
      <c r="U41" s="19" t="s">
        <v>85</v>
      </c>
      <c r="V41" s="19">
        <v>2.835</v>
      </c>
      <c r="W41" s="19">
        <v>3.9E-2</v>
      </c>
      <c r="Y41" s="19">
        <v>45.34</v>
      </c>
      <c r="Z41" s="19">
        <v>1</v>
      </c>
      <c r="AA41" s="19" t="s">
        <v>295</v>
      </c>
      <c r="AB41" s="19">
        <v>0.67190000000000005</v>
      </c>
      <c r="AC41" s="19" t="s">
        <v>87</v>
      </c>
      <c r="AD41" s="19">
        <v>3.0478999999999998</v>
      </c>
      <c r="AE41" s="19">
        <v>0</v>
      </c>
    </row>
    <row r="42" spans="1:31" x14ac:dyDescent="0.4">
      <c r="A42" s="19">
        <v>38.53</v>
      </c>
      <c r="B42" s="19">
        <v>0.95279999999999998</v>
      </c>
      <c r="C42" s="19" t="s">
        <v>59</v>
      </c>
      <c r="D42" s="19">
        <v>0.625</v>
      </c>
      <c r="E42" s="19" t="s">
        <v>83</v>
      </c>
      <c r="F42" s="19">
        <v>2.5407999999999999</v>
      </c>
      <c r="G42" s="19">
        <v>7.5499999999999998E-2</v>
      </c>
      <c r="I42" s="19">
        <v>38.909999999999897</v>
      </c>
      <c r="J42" s="19">
        <v>0.875</v>
      </c>
      <c r="K42" s="19" t="s">
        <v>232</v>
      </c>
      <c r="L42" s="19">
        <v>0.64059999999999895</v>
      </c>
      <c r="M42" s="19" t="s">
        <v>84</v>
      </c>
      <c r="N42" s="19">
        <v>2.4346000000000001</v>
      </c>
      <c r="O42" s="19">
        <v>0.1951</v>
      </c>
      <c r="Q42" s="19">
        <v>45.34</v>
      </c>
      <c r="R42" s="19">
        <v>0.97440000000000004</v>
      </c>
      <c r="S42" s="19" t="s">
        <v>262</v>
      </c>
      <c r="T42" s="19">
        <v>0.67190000000000005</v>
      </c>
      <c r="U42" s="19" t="s">
        <v>87</v>
      </c>
      <c r="V42" s="19">
        <v>2.9698000000000002</v>
      </c>
      <c r="W42" s="19">
        <v>3.8100000000000002E-2</v>
      </c>
      <c r="Y42" s="19">
        <v>46.19</v>
      </c>
      <c r="Z42" s="19">
        <v>1</v>
      </c>
      <c r="AA42" s="19" t="s">
        <v>295</v>
      </c>
      <c r="AB42" s="19">
        <v>0.6875</v>
      </c>
      <c r="AC42" s="19" t="s">
        <v>88</v>
      </c>
      <c r="AD42" s="19">
        <v>3.2</v>
      </c>
      <c r="AE42" s="19">
        <v>0</v>
      </c>
    </row>
    <row r="43" spans="1:31" x14ac:dyDescent="0.4">
      <c r="A43" s="19">
        <v>38.909999999999897</v>
      </c>
      <c r="B43" s="19">
        <v>0.95279999999999998</v>
      </c>
      <c r="C43" s="19" t="s">
        <v>59</v>
      </c>
      <c r="D43" s="19">
        <v>0.64059999999999895</v>
      </c>
      <c r="E43" s="19" t="s">
        <v>84</v>
      </c>
      <c r="F43" s="19">
        <v>2.6511</v>
      </c>
      <c r="G43" s="19">
        <v>7.3700000000000002E-2</v>
      </c>
      <c r="I43" s="19">
        <v>40.79</v>
      </c>
      <c r="J43" s="19">
        <v>0.875</v>
      </c>
      <c r="K43" s="19" t="s">
        <v>232</v>
      </c>
      <c r="L43" s="19">
        <v>0.65629999999999999</v>
      </c>
      <c r="M43" s="19" t="s">
        <v>85</v>
      </c>
      <c r="N43" s="19">
        <v>2.5457999999999998</v>
      </c>
      <c r="O43" s="19">
        <v>0.1905</v>
      </c>
      <c r="Q43" s="19">
        <v>46.19</v>
      </c>
      <c r="R43" s="19">
        <v>0.97440000000000004</v>
      </c>
      <c r="S43" s="19" t="s">
        <v>262</v>
      </c>
      <c r="T43" s="19">
        <v>0.6875</v>
      </c>
      <c r="U43" s="19" t="s">
        <v>88</v>
      </c>
      <c r="V43" s="19">
        <v>3.1181000000000001</v>
      </c>
      <c r="W43" s="19">
        <v>3.7199999999999997E-2</v>
      </c>
      <c r="Y43" s="19">
        <v>47.23</v>
      </c>
      <c r="Z43" s="19">
        <v>1</v>
      </c>
      <c r="AA43" s="19" t="s">
        <v>295</v>
      </c>
      <c r="AB43" s="19">
        <v>0.70309999999999895</v>
      </c>
      <c r="AC43" s="19" t="s">
        <v>92</v>
      </c>
      <c r="AD43" s="19">
        <v>3.3681000000000001</v>
      </c>
      <c r="AE43" s="19">
        <v>0</v>
      </c>
    </row>
    <row r="44" spans="1:31" x14ac:dyDescent="0.4">
      <c r="A44" s="19">
        <v>40.79</v>
      </c>
      <c r="B44" s="19">
        <v>0.95279999999999998</v>
      </c>
      <c r="C44" s="19" t="s">
        <v>59</v>
      </c>
      <c r="D44" s="19">
        <v>0.65629999999999999</v>
      </c>
      <c r="E44" s="19" t="s">
        <v>85</v>
      </c>
      <c r="F44" s="19">
        <v>2.7722000000000002</v>
      </c>
      <c r="G44" s="19">
        <v>7.1900000000000006E-2</v>
      </c>
      <c r="I44" s="19">
        <v>43.77</v>
      </c>
      <c r="J44" s="19">
        <v>0.84379999999999999</v>
      </c>
      <c r="K44" s="19" t="s">
        <v>233</v>
      </c>
      <c r="L44" s="19">
        <v>0.65629999999999999</v>
      </c>
      <c r="M44" s="19" t="s">
        <v>85</v>
      </c>
      <c r="N44" s="19">
        <v>2.4550000000000001</v>
      </c>
      <c r="O44" s="19">
        <v>0.23799999999999999</v>
      </c>
      <c r="Q44" s="19">
        <v>47.23</v>
      </c>
      <c r="R44" s="19">
        <v>0.97440000000000004</v>
      </c>
      <c r="S44" s="19" t="s">
        <v>262</v>
      </c>
      <c r="T44" s="19">
        <v>0.70309999999999895</v>
      </c>
      <c r="U44" s="19" t="s">
        <v>92</v>
      </c>
      <c r="V44" s="19">
        <v>3.2818999999999998</v>
      </c>
      <c r="W44" s="19">
        <v>3.6400000000000002E-2</v>
      </c>
      <c r="Y44" s="19">
        <v>48.19</v>
      </c>
      <c r="Z44" s="19">
        <v>1</v>
      </c>
      <c r="AA44" s="19" t="s">
        <v>295</v>
      </c>
      <c r="AB44" s="19">
        <v>0.71879999999999999</v>
      </c>
      <c r="AC44" s="19" t="s">
        <v>93</v>
      </c>
      <c r="AD44" s="19">
        <v>3.5562</v>
      </c>
      <c r="AE44" s="19">
        <v>0</v>
      </c>
    </row>
    <row r="45" spans="1:31" x14ac:dyDescent="0.4">
      <c r="A45" s="19">
        <v>43.77</v>
      </c>
      <c r="B45" s="19">
        <v>0.94340000000000002</v>
      </c>
      <c r="C45" s="19" t="s">
        <v>66</v>
      </c>
      <c r="D45" s="19">
        <v>0.65629999999999999</v>
      </c>
      <c r="E45" s="19" t="s">
        <v>85</v>
      </c>
      <c r="F45" s="19">
        <v>2.7448000000000001</v>
      </c>
      <c r="G45" s="19">
        <v>8.6199999999999999E-2</v>
      </c>
      <c r="I45" s="19">
        <v>45.34</v>
      </c>
      <c r="J45" s="19">
        <v>0.84379999999999999</v>
      </c>
      <c r="K45" s="19" t="s">
        <v>233</v>
      </c>
      <c r="L45" s="19">
        <v>0.67190000000000005</v>
      </c>
      <c r="M45" s="19" t="s">
        <v>87</v>
      </c>
      <c r="N45" s="19">
        <v>2.5718000000000001</v>
      </c>
      <c r="O45" s="19">
        <v>0.23250000000000001</v>
      </c>
      <c r="Q45" s="19">
        <v>48.19</v>
      </c>
      <c r="R45" s="19">
        <v>0.97440000000000004</v>
      </c>
      <c r="S45" s="19" t="s">
        <v>262</v>
      </c>
      <c r="T45" s="19">
        <v>0.71879999999999999</v>
      </c>
      <c r="U45" s="19" t="s">
        <v>93</v>
      </c>
      <c r="V45" s="19">
        <v>3.4651000000000001</v>
      </c>
      <c r="W45" s="19">
        <v>3.56E-2</v>
      </c>
      <c r="Y45" s="19">
        <v>49.61</v>
      </c>
      <c r="Z45" s="19">
        <v>1</v>
      </c>
      <c r="AA45" s="19" t="s">
        <v>295</v>
      </c>
      <c r="AB45" s="19">
        <v>0.73440000000000005</v>
      </c>
      <c r="AC45" s="19" t="s">
        <v>94</v>
      </c>
      <c r="AD45" s="19">
        <v>3.7650999999999999</v>
      </c>
      <c r="AE45" s="19">
        <v>0</v>
      </c>
    </row>
    <row r="46" spans="1:31" x14ac:dyDescent="0.4">
      <c r="A46" s="19">
        <v>45.34</v>
      </c>
      <c r="B46" s="19">
        <v>0.94340000000000002</v>
      </c>
      <c r="C46" s="19" t="s">
        <v>66</v>
      </c>
      <c r="D46" s="19">
        <v>0.67190000000000005</v>
      </c>
      <c r="E46" s="19" t="s">
        <v>87</v>
      </c>
      <c r="F46" s="19">
        <v>2.8753000000000002</v>
      </c>
      <c r="G46" s="19">
        <v>8.4199999999999997E-2</v>
      </c>
      <c r="I46" s="19">
        <v>46.19</v>
      </c>
      <c r="J46" s="19">
        <v>0.84379999999999999</v>
      </c>
      <c r="K46" s="19" t="s">
        <v>233</v>
      </c>
      <c r="L46" s="19">
        <v>0.6875</v>
      </c>
      <c r="M46" s="19" t="s">
        <v>88</v>
      </c>
      <c r="N46" s="19">
        <v>2.7002000000000002</v>
      </c>
      <c r="O46" s="19">
        <v>0.22720000000000001</v>
      </c>
      <c r="Q46" s="19">
        <v>49.61</v>
      </c>
      <c r="R46" s="19">
        <v>0.97440000000000004</v>
      </c>
      <c r="S46" s="19" t="s">
        <v>262</v>
      </c>
      <c r="T46" s="19">
        <v>0.73440000000000005</v>
      </c>
      <c r="U46" s="19" t="s">
        <v>94</v>
      </c>
      <c r="V46" s="19">
        <v>3.6686999999999999</v>
      </c>
      <c r="W46" s="19">
        <v>3.49E-2</v>
      </c>
      <c r="Y46" s="19">
        <v>51.82</v>
      </c>
      <c r="Z46" s="19">
        <v>1</v>
      </c>
      <c r="AA46" s="19" t="s">
        <v>295</v>
      </c>
      <c r="AB46" s="19">
        <v>0.75</v>
      </c>
      <c r="AC46" s="19" t="s">
        <v>96</v>
      </c>
      <c r="AD46" s="19">
        <v>4</v>
      </c>
      <c r="AE46" s="19">
        <v>0</v>
      </c>
    </row>
    <row r="47" spans="1:31" x14ac:dyDescent="0.4">
      <c r="A47" s="19">
        <v>46.19</v>
      </c>
      <c r="B47" s="19">
        <v>0.94340000000000002</v>
      </c>
      <c r="C47" s="19" t="s">
        <v>66</v>
      </c>
      <c r="D47" s="19">
        <v>0.6875</v>
      </c>
      <c r="E47" s="19" t="s">
        <v>88</v>
      </c>
      <c r="F47" s="19">
        <v>3.0188999999999999</v>
      </c>
      <c r="G47" s="19">
        <v>8.2299999999999998E-2</v>
      </c>
      <c r="I47" s="19">
        <v>46.96</v>
      </c>
      <c r="J47" s="19">
        <v>0.84379999999999999</v>
      </c>
      <c r="K47" s="19" t="s">
        <v>233</v>
      </c>
      <c r="L47" s="19">
        <v>0.70309999999999895</v>
      </c>
      <c r="M47" s="19" t="s">
        <v>92</v>
      </c>
      <c r="N47" s="19">
        <v>2.8420000000000001</v>
      </c>
      <c r="O47" s="19">
        <v>0.22220000000000001</v>
      </c>
      <c r="Q47" s="19">
        <v>51.82</v>
      </c>
      <c r="R47" s="19">
        <v>0.97440000000000004</v>
      </c>
      <c r="S47" s="19" t="s">
        <v>262</v>
      </c>
      <c r="T47" s="19">
        <v>0.75</v>
      </c>
      <c r="U47" s="19" t="s">
        <v>96</v>
      </c>
      <c r="V47" s="19">
        <v>3.8976000000000002</v>
      </c>
      <c r="W47" s="19">
        <v>3.4099999999999998E-2</v>
      </c>
      <c r="Y47" s="19">
        <v>54.33</v>
      </c>
      <c r="Z47" s="19">
        <v>1</v>
      </c>
      <c r="AA47" s="19" t="s">
        <v>295</v>
      </c>
      <c r="AB47" s="19">
        <v>0.76559999999999995</v>
      </c>
      <c r="AC47" s="19" t="s">
        <v>99</v>
      </c>
      <c r="AD47" s="19">
        <v>4.2662000000000004</v>
      </c>
      <c r="AE47" s="19">
        <v>0</v>
      </c>
    </row>
    <row r="48" spans="1:31" x14ac:dyDescent="0.4">
      <c r="A48" s="19">
        <v>46.96</v>
      </c>
      <c r="B48" s="19">
        <v>0.94340000000000002</v>
      </c>
      <c r="C48" s="19" t="s">
        <v>66</v>
      </c>
      <c r="D48" s="19">
        <v>0.70309999999999895</v>
      </c>
      <c r="E48" s="19" t="s">
        <v>92</v>
      </c>
      <c r="F48" s="19">
        <v>3.1775000000000002</v>
      </c>
      <c r="G48" s="19">
        <v>8.0500000000000002E-2</v>
      </c>
      <c r="I48" s="19">
        <v>47.6</v>
      </c>
      <c r="J48" s="19">
        <v>0.8125</v>
      </c>
      <c r="K48" s="19" t="s">
        <v>234</v>
      </c>
      <c r="L48" s="19">
        <v>0.70309999999999895</v>
      </c>
      <c r="M48" s="19" t="s">
        <v>92</v>
      </c>
      <c r="N48" s="19">
        <v>2.7366000000000001</v>
      </c>
      <c r="O48" s="19">
        <v>0.26669999999999999</v>
      </c>
      <c r="Q48" s="19">
        <v>54.33</v>
      </c>
      <c r="R48" s="19">
        <v>0.97440000000000004</v>
      </c>
      <c r="S48" s="19" t="s">
        <v>262</v>
      </c>
      <c r="T48" s="19">
        <v>0.76559999999999995</v>
      </c>
      <c r="U48" s="19" t="s">
        <v>99</v>
      </c>
      <c r="V48" s="19">
        <v>4.157</v>
      </c>
      <c r="W48" s="19">
        <v>3.3399999999999999E-2</v>
      </c>
      <c r="Y48" s="19">
        <v>56.4</v>
      </c>
      <c r="Z48" s="19">
        <v>1</v>
      </c>
      <c r="AA48" s="19" t="s">
        <v>295</v>
      </c>
      <c r="AB48" s="19">
        <v>0.78129999999999999</v>
      </c>
      <c r="AC48" s="19" t="s">
        <v>103</v>
      </c>
      <c r="AD48" s="19">
        <v>4.5724999999999998</v>
      </c>
      <c r="AE48" s="19">
        <v>0</v>
      </c>
    </row>
    <row r="49" spans="1:31" x14ac:dyDescent="0.4">
      <c r="A49" s="19">
        <v>47.6</v>
      </c>
      <c r="B49" s="19">
        <v>0.93400000000000005</v>
      </c>
      <c r="C49" s="19" t="s">
        <v>69</v>
      </c>
      <c r="D49" s="19">
        <v>0.70309999999999895</v>
      </c>
      <c r="E49" s="19" t="s">
        <v>92</v>
      </c>
      <c r="F49" s="19">
        <v>3.1457999999999999</v>
      </c>
      <c r="G49" s="19">
        <v>9.3899999999999997E-2</v>
      </c>
      <c r="I49" s="19">
        <v>48.13</v>
      </c>
      <c r="J49" s="19">
        <v>0.8125</v>
      </c>
      <c r="K49" s="19" t="s">
        <v>234</v>
      </c>
      <c r="L49" s="19">
        <v>0.71879999999999999</v>
      </c>
      <c r="M49" s="19" t="s">
        <v>93</v>
      </c>
      <c r="N49" s="19">
        <v>2.8894000000000002</v>
      </c>
      <c r="O49" s="19">
        <v>0.26090000000000002</v>
      </c>
      <c r="Q49" s="19">
        <v>56.4</v>
      </c>
      <c r="R49" s="19">
        <v>0.97440000000000004</v>
      </c>
      <c r="S49" s="19" t="s">
        <v>262</v>
      </c>
      <c r="T49" s="19">
        <v>0.78129999999999999</v>
      </c>
      <c r="U49" s="19" t="s">
        <v>103</v>
      </c>
      <c r="V49" s="19">
        <v>4.4554</v>
      </c>
      <c r="W49" s="19">
        <v>3.2800000000000003E-2</v>
      </c>
      <c r="Y49" s="19">
        <v>57.51</v>
      </c>
      <c r="Z49" s="19">
        <v>1</v>
      </c>
      <c r="AA49" s="19" t="s">
        <v>295</v>
      </c>
      <c r="AB49" s="19">
        <v>0.79690000000000005</v>
      </c>
      <c r="AC49" s="19" t="s">
        <v>104</v>
      </c>
      <c r="AD49" s="19">
        <v>4.9237000000000002</v>
      </c>
      <c r="AE49" s="19">
        <v>0</v>
      </c>
    </row>
    <row r="50" spans="1:31" x14ac:dyDescent="0.4">
      <c r="A50" s="19">
        <v>48.13</v>
      </c>
      <c r="B50" s="19">
        <v>0.93400000000000005</v>
      </c>
      <c r="C50" s="19" t="s">
        <v>69</v>
      </c>
      <c r="D50" s="19">
        <v>0.71879999999999999</v>
      </c>
      <c r="E50" s="19" t="s">
        <v>93</v>
      </c>
      <c r="F50" s="19">
        <v>3.3214999999999999</v>
      </c>
      <c r="G50" s="19">
        <v>9.1800000000000007E-2</v>
      </c>
      <c r="I50" s="19">
        <v>48.44</v>
      </c>
      <c r="J50" s="19">
        <v>0.78129999999999999</v>
      </c>
      <c r="K50" s="19" t="s">
        <v>235</v>
      </c>
      <c r="L50" s="19">
        <v>0.71879999999999999</v>
      </c>
      <c r="M50" s="19" t="s">
        <v>93</v>
      </c>
      <c r="N50" s="19">
        <v>2.7784</v>
      </c>
      <c r="O50" s="19">
        <v>0.30430000000000001</v>
      </c>
      <c r="Q50" s="19">
        <v>57.51</v>
      </c>
      <c r="R50" s="19">
        <v>0.97440000000000004</v>
      </c>
      <c r="S50" s="19" t="s">
        <v>262</v>
      </c>
      <c r="T50" s="19">
        <v>0.79690000000000005</v>
      </c>
      <c r="U50" s="19" t="s">
        <v>104</v>
      </c>
      <c r="V50" s="19">
        <v>4.7976000000000001</v>
      </c>
      <c r="W50" s="19">
        <v>3.2099999999999997E-2</v>
      </c>
      <c r="Y50" s="19">
        <v>58.93</v>
      </c>
      <c r="Z50" s="19">
        <v>1</v>
      </c>
      <c r="AA50" s="19" t="s">
        <v>295</v>
      </c>
      <c r="AB50" s="19">
        <v>0.8125</v>
      </c>
      <c r="AC50" s="19" t="s">
        <v>106</v>
      </c>
      <c r="AD50" s="19">
        <v>5.3333000000000004</v>
      </c>
      <c r="AE50" s="19">
        <v>0</v>
      </c>
    </row>
    <row r="51" spans="1:31" x14ac:dyDescent="0.4">
      <c r="A51" s="19">
        <v>48.44</v>
      </c>
      <c r="B51" s="19">
        <v>0.92449999999999999</v>
      </c>
      <c r="C51" s="19" t="s">
        <v>70</v>
      </c>
      <c r="D51" s="19">
        <v>0.71879999999999999</v>
      </c>
      <c r="E51" s="19" t="s">
        <v>93</v>
      </c>
      <c r="F51" s="19">
        <v>3.2877000000000001</v>
      </c>
      <c r="G51" s="19">
        <v>0.105</v>
      </c>
      <c r="I51" s="19">
        <v>49.11</v>
      </c>
      <c r="J51" s="19">
        <v>0.78129999999999999</v>
      </c>
      <c r="K51" s="19" t="s">
        <v>235</v>
      </c>
      <c r="L51" s="19">
        <v>0.73440000000000005</v>
      </c>
      <c r="M51" s="19" t="s">
        <v>94</v>
      </c>
      <c r="N51" s="19">
        <v>2.9416000000000002</v>
      </c>
      <c r="O51" s="19">
        <v>0.29780000000000001</v>
      </c>
      <c r="Q51" s="19">
        <v>58.62</v>
      </c>
      <c r="R51" s="19">
        <v>0.97440000000000004</v>
      </c>
      <c r="S51" s="19" t="s">
        <v>262</v>
      </c>
      <c r="T51" s="19">
        <v>0.8125</v>
      </c>
      <c r="U51" s="19" t="s">
        <v>106</v>
      </c>
      <c r="V51" s="19">
        <v>5.1967999999999899</v>
      </c>
      <c r="W51" s="19">
        <v>3.15E-2</v>
      </c>
      <c r="Y51" s="19">
        <v>60.18</v>
      </c>
      <c r="Z51" s="19">
        <v>1</v>
      </c>
      <c r="AA51" s="19" t="s">
        <v>295</v>
      </c>
      <c r="AB51" s="19">
        <v>0.82809999999999995</v>
      </c>
      <c r="AC51" s="19" t="s">
        <v>109</v>
      </c>
      <c r="AD51" s="19">
        <v>5.8173000000000004</v>
      </c>
      <c r="AE51" s="19">
        <v>0</v>
      </c>
    </row>
    <row r="52" spans="1:31" x14ac:dyDescent="0.4">
      <c r="A52" s="19">
        <v>49.11</v>
      </c>
      <c r="B52" s="19">
        <v>0.92449999999999999</v>
      </c>
      <c r="C52" s="19" t="s">
        <v>70</v>
      </c>
      <c r="D52" s="19">
        <v>0.73440000000000005</v>
      </c>
      <c r="E52" s="19" t="s">
        <v>94</v>
      </c>
      <c r="F52" s="19">
        <v>3.4807999999999999</v>
      </c>
      <c r="G52" s="19">
        <v>0.1028</v>
      </c>
      <c r="I52" s="19">
        <v>50.22</v>
      </c>
      <c r="J52" s="19">
        <v>0.75</v>
      </c>
      <c r="K52" s="19" t="s">
        <v>236</v>
      </c>
      <c r="L52" s="19">
        <v>0.73440000000000005</v>
      </c>
      <c r="M52" s="19" t="s">
        <v>94</v>
      </c>
      <c r="N52" s="19">
        <v>2.8237999999999999</v>
      </c>
      <c r="O52" s="19">
        <v>0.34039999999999998</v>
      </c>
      <c r="Q52" s="19">
        <v>59.58</v>
      </c>
      <c r="R52" s="19">
        <v>0.94869999999999999</v>
      </c>
      <c r="S52" s="19" t="s">
        <v>263</v>
      </c>
      <c r="T52" s="19">
        <v>0.8125</v>
      </c>
      <c r="U52" s="19" t="s">
        <v>106</v>
      </c>
      <c r="V52" s="19">
        <v>5.0597000000000003</v>
      </c>
      <c r="W52" s="19">
        <v>6.3100000000000003E-2</v>
      </c>
      <c r="Y52" s="19">
        <v>64.180000000000007</v>
      </c>
      <c r="Z52" s="19">
        <v>1</v>
      </c>
      <c r="AA52" s="19" t="s">
        <v>295</v>
      </c>
      <c r="AB52" s="19">
        <v>0.84379999999999999</v>
      </c>
      <c r="AC52" s="19" t="s">
        <v>110</v>
      </c>
      <c r="AD52" s="19">
        <v>6.4020000000000001</v>
      </c>
      <c r="AE52" s="19">
        <v>0</v>
      </c>
    </row>
    <row r="53" spans="1:31" x14ac:dyDescent="0.4">
      <c r="A53" s="19">
        <v>50.22</v>
      </c>
      <c r="B53" s="19">
        <v>0.91510000000000002</v>
      </c>
      <c r="C53" s="19" t="s">
        <v>74</v>
      </c>
      <c r="D53" s="19">
        <v>0.73440000000000005</v>
      </c>
      <c r="E53" s="19" t="s">
        <v>94</v>
      </c>
      <c r="F53" s="19">
        <v>3.4453999999999998</v>
      </c>
      <c r="G53" s="19">
        <v>0.11559999999999999</v>
      </c>
      <c r="I53" s="19">
        <v>51.82</v>
      </c>
      <c r="J53" s="19">
        <v>0.75</v>
      </c>
      <c r="K53" s="19" t="s">
        <v>236</v>
      </c>
      <c r="L53" s="19">
        <v>0.75</v>
      </c>
      <c r="M53" s="19" t="s">
        <v>96</v>
      </c>
      <c r="N53" s="19">
        <v>3</v>
      </c>
      <c r="O53" s="19">
        <v>0.33329999999999999</v>
      </c>
      <c r="Q53" s="19">
        <v>60.18</v>
      </c>
      <c r="R53" s="19">
        <v>0.94869999999999999</v>
      </c>
      <c r="S53" s="19" t="s">
        <v>263</v>
      </c>
      <c r="T53" s="19">
        <v>0.82809999999999995</v>
      </c>
      <c r="U53" s="19" t="s">
        <v>109</v>
      </c>
      <c r="V53" s="19">
        <v>5.5189000000000004</v>
      </c>
      <c r="W53" s="19">
        <v>6.1899999999999997E-2</v>
      </c>
      <c r="Y53" s="19">
        <v>70.7</v>
      </c>
      <c r="Z53" s="19">
        <v>1</v>
      </c>
      <c r="AA53" s="19" t="s">
        <v>295</v>
      </c>
      <c r="AB53" s="19">
        <v>0.85940000000000005</v>
      </c>
      <c r="AC53" s="19" t="s">
        <v>113</v>
      </c>
      <c r="AD53" s="19">
        <v>7.1124000000000001</v>
      </c>
      <c r="AE53" s="19">
        <v>0</v>
      </c>
    </row>
    <row r="54" spans="1:31" x14ac:dyDescent="0.4">
      <c r="A54" s="19">
        <v>51.82</v>
      </c>
      <c r="B54" s="19">
        <v>0.91510000000000002</v>
      </c>
      <c r="C54" s="19" t="s">
        <v>74</v>
      </c>
      <c r="D54" s="19">
        <v>0.75</v>
      </c>
      <c r="E54" s="19" t="s">
        <v>96</v>
      </c>
      <c r="F54" s="19">
        <v>3.6604000000000001</v>
      </c>
      <c r="G54" s="19">
        <v>0.1132</v>
      </c>
      <c r="I54" s="19">
        <v>54.33</v>
      </c>
      <c r="J54" s="19">
        <v>0.75</v>
      </c>
      <c r="K54" s="19" t="s">
        <v>236</v>
      </c>
      <c r="L54" s="19">
        <v>0.76559999999999995</v>
      </c>
      <c r="M54" s="19" t="s">
        <v>99</v>
      </c>
      <c r="N54" s="19">
        <v>3.1997</v>
      </c>
      <c r="O54" s="19">
        <v>0.32650000000000001</v>
      </c>
      <c r="Q54" s="19">
        <v>64.180000000000007</v>
      </c>
      <c r="R54" s="19">
        <v>0.94869999999999999</v>
      </c>
      <c r="S54" s="19" t="s">
        <v>263</v>
      </c>
      <c r="T54" s="19">
        <v>0.84379999999999999</v>
      </c>
      <c r="U54" s="19" t="s">
        <v>110</v>
      </c>
      <c r="V54" s="19">
        <v>6.0735999999999999</v>
      </c>
      <c r="W54" s="19">
        <v>6.08E-2</v>
      </c>
      <c r="Y54" s="19">
        <v>74.78</v>
      </c>
      <c r="Z54" s="19">
        <v>1</v>
      </c>
      <c r="AA54" s="19" t="s">
        <v>295</v>
      </c>
      <c r="AB54" s="19">
        <v>0.875</v>
      </c>
      <c r="AC54" s="19" t="s">
        <v>117</v>
      </c>
      <c r="AD54" s="19">
        <v>8</v>
      </c>
      <c r="AE54" s="19">
        <v>0</v>
      </c>
    </row>
    <row r="55" spans="1:31" x14ac:dyDescent="0.4">
      <c r="A55" s="19">
        <v>54.33</v>
      </c>
      <c r="B55" s="19">
        <v>0.91510000000000002</v>
      </c>
      <c r="C55" s="19" t="s">
        <v>74</v>
      </c>
      <c r="D55" s="19">
        <v>0.76559999999999995</v>
      </c>
      <c r="E55" s="19" t="s">
        <v>99</v>
      </c>
      <c r="F55" s="19">
        <v>3.9039999999999999</v>
      </c>
      <c r="G55" s="19">
        <v>0.1109</v>
      </c>
      <c r="I55" s="19">
        <v>56.07</v>
      </c>
      <c r="J55" s="19">
        <v>0.75</v>
      </c>
      <c r="K55" s="19" t="s">
        <v>236</v>
      </c>
      <c r="L55" s="19">
        <v>0.78129999999999999</v>
      </c>
      <c r="M55" s="19" t="s">
        <v>103</v>
      </c>
      <c r="N55" s="19">
        <v>3.4293999999999998</v>
      </c>
      <c r="O55" s="19">
        <v>0.32</v>
      </c>
      <c r="Q55" s="19">
        <v>69.28</v>
      </c>
      <c r="R55" s="19">
        <v>0.94869999999999999</v>
      </c>
      <c r="S55" s="19" t="s">
        <v>263</v>
      </c>
      <c r="T55" s="19">
        <v>0.85940000000000005</v>
      </c>
      <c r="U55" s="19" t="s">
        <v>113</v>
      </c>
      <c r="V55" s="19">
        <v>6.7474999999999996</v>
      </c>
      <c r="W55" s="19">
        <v>5.9700000000000003E-2</v>
      </c>
      <c r="Y55" s="19">
        <v>76.53</v>
      </c>
      <c r="Z55" s="19">
        <v>1</v>
      </c>
      <c r="AA55" s="19" t="s">
        <v>295</v>
      </c>
      <c r="AB55" s="19">
        <v>0.89059999999999995</v>
      </c>
      <c r="AC55" s="19" t="s">
        <v>118</v>
      </c>
      <c r="AD55" s="19">
        <v>9.1408000000000005</v>
      </c>
      <c r="AE55" s="19">
        <v>0</v>
      </c>
    </row>
    <row r="56" spans="1:31" x14ac:dyDescent="0.4">
      <c r="A56" s="19">
        <v>56.07</v>
      </c>
      <c r="B56" s="19">
        <v>0.91510000000000002</v>
      </c>
      <c r="C56" s="19" t="s">
        <v>74</v>
      </c>
      <c r="D56" s="19">
        <v>0.78129999999999999</v>
      </c>
      <c r="E56" s="19" t="s">
        <v>103</v>
      </c>
      <c r="F56" s="19">
        <v>4.1843000000000004</v>
      </c>
      <c r="G56" s="19">
        <v>0.1087</v>
      </c>
      <c r="I56" s="19">
        <v>56.73</v>
      </c>
      <c r="J56" s="19">
        <v>0.71879999999999999</v>
      </c>
      <c r="K56" s="19" t="s">
        <v>237</v>
      </c>
      <c r="L56" s="19">
        <v>0.78129999999999999</v>
      </c>
      <c r="M56" s="19" t="s">
        <v>103</v>
      </c>
      <c r="N56" s="19">
        <v>3.2867000000000002</v>
      </c>
      <c r="O56" s="19">
        <v>0.3599</v>
      </c>
      <c r="Q56" s="19">
        <v>72.08</v>
      </c>
      <c r="R56" s="19">
        <v>0.92310000000000003</v>
      </c>
      <c r="S56" s="19" t="s">
        <v>264</v>
      </c>
      <c r="T56" s="19">
        <v>0.85940000000000005</v>
      </c>
      <c r="U56" s="19" t="s">
        <v>113</v>
      </c>
      <c r="V56" s="19">
        <v>6.5654000000000003</v>
      </c>
      <c r="W56" s="19">
        <v>8.9499999999999996E-2</v>
      </c>
      <c r="Y56" s="19">
        <v>78.72</v>
      </c>
      <c r="Z56" s="19">
        <v>0.97140000000000004</v>
      </c>
      <c r="AA56" s="19" t="s">
        <v>296</v>
      </c>
      <c r="AB56" s="19">
        <v>0.89059999999999995</v>
      </c>
      <c r="AC56" s="19" t="s">
        <v>118</v>
      </c>
      <c r="AD56" s="19">
        <v>8.8793000000000006</v>
      </c>
      <c r="AE56" s="19">
        <v>3.2099999999999997E-2</v>
      </c>
    </row>
    <row r="57" spans="1:31" x14ac:dyDescent="0.4">
      <c r="A57" s="19">
        <v>56.73</v>
      </c>
      <c r="B57" s="19">
        <v>0.90569999999999995</v>
      </c>
      <c r="C57" s="19" t="s">
        <v>77</v>
      </c>
      <c r="D57" s="19">
        <v>0.78129999999999999</v>
      </c>
      <c r="E57" s="19" t="s">
        <v>103</v>
      </c>
      <c r="F57" s="19">
        <v>4.1413000000000002</v>
      </c>
      <c r="G57" s="19">
        <v>0.1207</v>
      </c>
      <c r="I57" s="19">
        <v>57.07</v>
      </c>
      <c r="J57" s="19">
        <v>0.71879999999999999</v>
      </c>
      <c r="K57" s="19" t="s">
        <v>237</v>
      </c>
      <c r="L57" s="19">
        <v>0.79690000000000005</v>
      </c>
      <c r="M57" s="19" t="s">
        <v>104</v>
      </c>
      <c r="N57" s="19">
        <v>3.5390999999999999</v>
      </c>
      <c r="O57" s="19">
        <v>0.35289999999999999</v>
      </c>
      <c r="Q57" s="19">
        <v>74.78</v>
      </c>
      <c r="R57" s="19">
        <v>0.92310000000000003</v>
      </c>
      <c r="S57" s="19" t="s">
        <v>264</v>
      </c>
      <c r="T57" s="19">
        <v>0.875</v>
      </c>
      <c r="U57" s="19" t="s">
        <v>117</v>
      </c>
      <c r="V57" s="19">
        <v>7.3848000000000003</v>
      </c>
      <c r="W57" s="19">
        <v>8.7900000000000006E-2</v>
      </c>
      <c r="Y57" s="19">
        <v>81.34</v>
      </c>
      <c r="Z57" s="19">
        <v>0.97140000000000004</v>
      </c>
      <c r="AA57" s="19" t="s">
        <v>296</v>
      </c>
      <c r="AB57" s="19">
        <v>0.90629999999999999</v>
      </c>
      <c r="AC57" s="19" t="s">
        <v>124</v>
      </c>
      <c r="AD57" s="19">
        <v>10.367100000000001</v>
      </c>
      <c r="AE57" s="19">
        <v>3.1600000000000003E-2</v>
      </c>
    </row>
    <row r="58" spans="1:31" x14ac:dyDescent="0.4">
      <c r="A58" s="19">
        <v>57.07</v>
      </c>
      <c r="B58" s="19">
        <v>0.90569999999999995</v>
      </c>
      <c r="C58" s="19" t="s">
        <v>77</v>
      </c>
      <c r="D58" s="19">
        <v>0.79690000000000005</v>
      </c>
      <c r="E58" s="19" t="s">
        <v>104</v>
      </c>
      <c r="F58" s="19">
        <v>4.4593999999999898</v>
      </c>
      <c r="G58" s="19">
        <v>0.1183</v>
      </c>
      <c r="I58" s="19">
        <v>57.45</v>
      </c>
      <c r="J58" s="19">
        <v>0.6875</v>
      </c>
      <c r="K58" s="19" t="s">
        <v>238</v>
      </c>
      <c r="L58" s="19">
        <v>0.79690000000000005</v>
      </c>
      <c r="M58" s="19" t="s">
        <v>104</v>
      </c>
      <c r="N58" s="19">
        <v>3.3849999999999998</v>
      </c>
      <c r="O58" s="19">
        <v>0.3921</v>
      </c>
      <c r="Q58" s="19">
        <v>77.5</v>
      </c>
      <c r="R58" s="19">
        <v>0.92310000000000003</v>
      </c>
      <c r="S58" s="19" t="s">
        <v>264</v>
      </c>
      <c r="T58" s="19">
        <v>0.89059999999999995</v>
      </c>
      <c r="U58" s="19" t="s">
        <v>118</v>
      </c>
      <c r="V58" s="19">
        <v>8.4377999999999904</v>
      </c>
      <c r="W58" s="19">
        <v>8.6300000000000002E-2</v>
      </c>
      <c r="Y58" s="19">
        <v>82.39</v>
      </c>
      <c r="Z58" s="19">
        <v>0.94289999999999996</v>
      </c>
      <c r="AA58" s="19" t="s">
        <v>297</v>
      </c>
      <c r="AB58" s="19">
        <v>0.90629999999999999</v>
      </c>
      <c r="AC58" s="19" t="s">
        <v>124</v>
      </c>
      <c r="AD58" s="19">
        <v>10.063000000000001</v>
      </c>
      <c r="AE58" s="19">
        <v>6.3E-2</v>
      </c>
    </row>
    <row r="59" spans="1:31" x14ac:dyDescent="0.4">
      <c r="A59" s="19">
        <v>57.45</v>
      </c>
      <c r="B59" s="19">
        <v>0.8962</v>
      </c>
      <c r="C59" s="19" t="s">
        <v>81</v>
      </c>
      <c r="D59" s="19">
        <v>0.79690000000000005</v>
      </c>
      <c r="E59" s="19" t="s">
        <v>104</v>
      </c>
      <c r="F59" s="19">
        <v>4.4126000000000003</v>
      </c>
      <c r="G59" s="19">
        <v>0.1303</v>
      </c>
      <c r="I59" s="19">
        <v>57.89</v>
      </c>
      <c r="J59" s="19">
        <v>0.65629999999999999</v>
      </c>
      <c r="K59" s="19" t="s">
        <v>239</v>
      </c>
      <c r="L59" s="19">
        <v>0.79690000000000005</v>
      </c>
      <c r="M59" s="19" t="s">
        <v>104</v>
      </c>
      <c r="N59" s="19">
        <v>3.2313999999999998</v>
      </c>
      <c r="O59" s="19">
        <v>0.43130000000000002</v>
      </c>
      <c r="Q59" s="19">
        <v>79.459999999999894</v>
      </c>
      <c r="R59" s="19">
        <v>0.89739999999999998</v>
      </c>
      <c r="S59" s="19" t="s">
        <v>265</v>
      </c>
      <c r="T59" s="19">
        <v>0.89059999999999995</v>
      </c>
      <c r="U59" s="19" t="s">
        <v>118</v>
      </c>
      <c r="V59" s="19">
        <v>8.2028999999999996</v>
      </c>
      <c r="W59" s="19">
        <v>0.1152</v>
      </c>
      <c r="Y59" s="19">
        <v>82.63</v>
      </c>
      <c r="Z59" s="19">
        <v>0.94289999999999996</v>
      </c>
      <c r="AA59" s="19" t="s">
        <v>297</v>
      </c>
      <c r="AB59" s="19">
        <v>0.92190000000000005</v>
      </c>
      <c r="AC59" s="19" t="s">
        <v>126</v>
      </c>
      <c r="AD59" s="19">
        <v>12.073</v>
      </c>
      <c r="AE59" s="19">
        <v>6.1899999999999997E-2</v>
      </c>
    </row>
    <row r="60" spans="1:31" x14ac:dyDescent="0.4">
      <c r="A60" s="19">
        <v>57.89</v>
      </c>
      <c r="B60" s="19">
        <v>0.88680000000000003</v>
      </c>
      <c r="C60" s="19" t="s">
        <v>86</v>
      </c>
      <c r="D60" s="19">
        <v>0.79690000000000005</v>
      </c>
      <c r="E60" s="19" t="s">
        <v>104</v>
      </c>
      <c r="F60" s="19">
        <v>4.3662999999999998</v>
      </c>
      <c r="G60" s="19">
        <v>0.1421</v>
      </c>
      <c r="I60" s="19">
        <v>58.15</v>
      </c>
      <c r="J60" s="19">
        <v>0.65629999999999999</v>
      </c>
      <c r="K60" s="19" t="s">
        <v>239</v>
      </c>
      <c r="L60" s="19">
        <v>0.8125</v>
      </c>
      <c r="M60" s="19" t="s">
        <v>106</v>
      </c>
      <c r="N60" s="19">
        <v>3.5003000000000002</v>
      </c>
      <c r="O60" s="19">
        <v>0.42299999999999999</v>
      </c>
      <c r="Q60" s="19">
        <v>80.22</v>
      </c>
      <c r="R60" s="19">
        <v>0.87180000000000002</v>
      </c>
      <c r="S60" s="19" t="s">
        <v>266</v>
      </c>
      <c r="T60" s="19">
        <v>0.89059999999999995</v>
      </c>
      <c r="U60" s="19" t="s">
        <v>118</v>
      </c>
      <c r="V60" s="19">
        <v>7.9688999999999997</v>
      </c>
      <c r="W60" s="19">
        <v>0.1439</v>
      </c>
      <c r="Y60" s="19">
        <v>82.77</v>
      </c>
      <c r="Z60" s="19">
        <v>0.9143</v>
      </c>
      <c r="AA60" s="19" t="s">
        <v>298</v>
      </c>
      <c r="AB60" s="19">
        <v>0.92190000000000005</v>
      </c>
      <c r="AC60" s="19" t="s">
        <v>126</v>
      </c>
      <c r="AD60" s="19">
        <v>11.706799999999999</v>
      </c>
      <c r="AE60" s="19">
        <v>9.2999999999999999E-2</v>
      </c>
    </row>
    <row r="61" spans="1:31" x14ac:dyDescent="0.4">
      <c r="A61" s="19">
        <v>58.15</v>
      </c>
      <c r="B61" s="19">
        <v>0.88680000000000003</v>
      </c>
      <c r="C61" s="19" t="s">
        <v>86</v>
      </c>
      <c r="D61" s="19">
        <v>0.8125</v>
      </c>
      <c r="E61" s="19" t="s">
        <v>106</v>
      </c>
      <c r="F61" s="19">
        <v>4.7295999999999898</v>
      </c>
      <c r="G61" s="19">
        <v>0.13930000000000001</v>
      </c>
      <c r="I61" s="19">
        <v>59.12</v>
      </c>
      <c r="J61" s="19">
        <v>0.625</v>
      </c>
      <c r="K61" s="19" t="s">
        <v>240</v>
      </c>
      <c r="L61" s="19">
        <v>0.8125</v>
      </c>
      <c r="M61" s="19" t="s">
        <v>106</v>
      </c>
      <c r="N61" s="19">
        <v>3.3332999999999999</v>
      </c>
      <c r="O61" s="19">
        <v>0.46150000000000002</v>
      </c>
      <c r="Q61" s="19">
        <v>80.72</v>
      </c>
      <c r="R61" s="19">
        <v>0.87180000000000002</v>
      </c>
      <c r="S61" s="19" t="s">
        <v>266</v>
      </c>
      <c r="T61" s="19">
        <v>0.90629999999999999</v>
      </c>
      <c r="U61" s="19" t="s">
        <v>124</v>
      </c>
      <c r="V61" s="19">
        <v>9.3041999999999998</v>
      </c>
      <c r="W61" s="19">
        <v>0.14149999999999999</v>
      </c>
      <c r="Y61" s="19">
        <v>83.4</v>
      </c>
      <c r="Z61" s="19">
        <v>0.88570000000000004</v>
      </c>
      <c r="AA61" s="19" t="s">
        <v>299</v>
      </c>
      <c r="AB61" s="19">
        <v>0.92190000000000005</v>
      </c>
      <c r="AC61" s="19" t="s">
        <v>126</v>
      </c>
      <c r="AD61" s="19">
        <v>11.3406</v>
      </c>
      <c r="AE61" s="19">
        <v>0.124</v>
      </c>
    </row>
    <row r="62" spans="1:31" x14ac:dyDescent="0.4">
      <c r="A62" s="19">
        <v>58.8</v>
      </c>
      <c r="B62" s="19">
        <v>0.87739999999999996</v>
      </c>
      <c r="C62" s="19" t="s">
        <v>89</v>
      </c>
      <c r="D62" s="19">
        <v>0.8125</v>
      </c>
      <c r="E62" s="19" t="s">
        <v>106</v>
      </c>
      <c r="F62" s="19">
        <v>4.6795</v>
      </c>
      <c r="G62" s="19">
        <v>0.15090000000000001</v>
      </c>
      <c r="I62" s="19">
        <v>60.18</v>
      </c>
      <c r="J62" s="19">
        <v>0.625</v>
      </c>
      <c r="K62" s="19" t="s">
        <v>240</v>
      </c>
      <c r="L62" s="19">
        <v>0.82809999999999995</v>
      </c>
      <c r="M62" s="19" t="s">
        <v>109</v>
      </c>
      <c r="N62" s="19">
        <v>3.6358000000000001</v>
      </c>
      <c r="O62" s="19">
        <v>0.45279999999999998</v>
      </c>
      <c r="Q62" s="19">
        <v>81.77</v>
      </c>
      <c r="R62" s="19">
        <v>0.84619999999999995</v>
      </c>
      <c r="S62" s="19" t="s">
        <v>267</v>
      </c>
      <c r="T62" s="19">
        <v>0.90629999999999999</v>
      </c>
      <c r="U62" s="19" t="s">
        <v>124</v>
      </c>
      <c r="V62" s="19">
        <v>9.0309000000000008</v>
      </c>
      <c r="W62" s="19">
        <v>0.16969999999999999</v>
      </c>
      <c r="Y62" s="19">
        <v>84.89</v>
      </c>
      <c r="Z62" s="19">
        <v>0.85709999999999997</v>
      </c>
      <c r="AA62" s="19" t="s">
        <v>300</v>
      </c>
      <c r="AB62" s="19">
        <v>0.92190000000000005</v>
      </c>
      <c r="AC62" s="19" t="s">
        <v>126</v>
      </c>
      <c r="AD62" s="19">
        <v>10.974399999999999</v>
      </c>
      <c r="AE62" s="19">
        <v>0.155</v>
      </c>
    </row>
    <row r="63" spans="1:31" x14ac:dyDescent="0.4">
      <c r="A63" s="19">
        <v>59.58</v>
      </c>
      <c r="B63" s="19">
        <v>0.8679</v>
      </c>
      <c r="C63" s="19" t="s">
        <v>90</v>
      </c>
      <c r="D63" s="19">
        <v>0.8125</v>
      </c>
      <c r="E63" s="19" t="s">
        <v>106</v>
      </c>
      <c r="F63" s="19">
        <v>4.6288</v>
      </c>
      <c r="G63" s="19">
        <v>0.16259999999999999</v>
      </c>
      <c r="I63" s="19">
        <v>61.69</v>
      </c>
      <c r="J63" s="19">
        <v>0.625</v>
      </c>
      <c r="K63" s="19" t="s">
        <v>240</v>
      </c>
      <c r="L63" s="19">
        <v>0.84379999999999999</v>
      </c>
      <c r="M63" s="19" t="s">
        <v>110</v>
      </c>
      <c r="N63" s="19">
        <v>4.0012999999999899</v>
      </c>
      <c r="O63" s="19">
        <v>0.44440000000000002</v>
      </c>
      <c r="Q63" s="19">
        <v>83.94</v>
      </c>
      <c r="R63" s="19">
        <v>0.84619999999999995</v>
      </c>
      <c r="S63" s="19" t="s">
        <v>267</v>
      </c>
      <c r="T63" s="19">
        <v>0.92190000000000005</v>
      </c>
      <c r="U63" s="19" t="s">
        <v>126</v>
      </c>
      <c r="V63" s="19">
        <v>10.8348</v>
      </c>
      <c r="W63" s="19">
        <v>0.1668</v>
      </c>
      <c r="Y63" s="19">
        <v>87.58</v>
      </c>
      <c r="Z63" s="19">
        <v>0.85709999999999997</v>
      </c>
      <c r="AA63" s="19" t="s">
        <v>300</v>
      </c>
      <c r="AB63" s="19">
        <v>0.9375</v>
      </c>
      <c r="AC63" s="19" t="s">
        <v>129</v>
      </c>
      <c r="AD63" s="19">
        <v>13.7136</v>
      </c>
      <c r="AE63" s="19">
        <v>0.15240000000000001</v>
      </c>
    </row>
    <row r="64" spans="1:31" x14ac:dyDescent="0.4">
      <c r="A64" s="19">
        <v>60.18</v>
      </c>
      <c r="B64" s="19">
        <v>0.8679</v>
      </c>
      <c r="C64" s="19" t="s">
        <v>90</v>
      </c>
      <c r="D64" s="19">
        <v>0.82809999999999995</v>
      </c>
      <c r="E64" s="19" t="s">
        <v>109</v>
      </c>
      <c r="F64" s="19">
        <v>5.0488999999999997</v>
      </c>
      <c r="G64" s="19">
        <v>0.1595</v>
      </c>
      <c r="I64" s="19">
        <v>65.41</v>
      </c>
      <c r="J64" s="19">
        <v>0.59379999999999999</v>
      </c>
      <c r="K64" s="19" t="s">
        <v>241</v>
      </c>
      <c r="L64" s="19">
        <v>0.84379999999999999</v>
      </c>
      <c r="M64" s="19" t="s">
        <v>110</v>
      </c>
      <c r="N64" s="19">
        <v>3.8014999999999999</v>
      </c>
      <c r="O64" s="19">
        <v>0.48139999999999999</v>
      </c>
      <c r="Q64" s="19">
        <v>85.569999999999894</v>
      </c>
      <c r="R64" s="19">
        <v>0.82050000000000001</v>
      </c>
      <c r="S64" s="19" t="s">
        <v>268</v>
      </c>
      <c r="T64" s="19">
        <v>0.92190000000000005</v>
      </c>
      <c r="U64" s="19" t="s">
        <v>126</v>
      </c>
      <c r="V64" s="19">
        <v>10.505800000000001</v>
      </c>
      <c r="W64" s="19">
        <v>0.19470000000000001</v>
      </c>
      <c r="Y64" s="19">
        <v>90.28</v>
      </c>
      <c r="Z64" s="19">
        <v>0.8286</v>
      </c>
      <c r="AA64" s="19" t="s">
        <v>301</v>
      </c>
      <c r="AB64" s="19">
        <v>0.9375</v>
      </c>
      <c r="AC64" s="19" t="s">
        <v>129</v>
      </c>
      <c r="AD64" s="19">
        <v>13.2576</v>
      </c>
      <c r="AE64" s="19">
        <v>0.18279999999999999</v>
      </c>
    </row>
    <row r="65" spans="1:31" x14ac:dyDescent="0.4">
      <c r="A65" s="19">
        <v>61.69</v>
      </c>
      <c r="B65" s="19">
        <v>0.8679</v>
      </c>
      <c r="C65" s="19" t="s">
        <v>90</v>
      </c>
      <c r="D65" s="19">
        <v>0.84379999999999999</v>
      </c>
      <c r="E65" s="19" t="s">
        <v>110</v>
      </c>
      <c r="F65" s="19">
        <v>5.5563000000000002</v>
      </c>
      <c r="G65" s="19">
        <v>0.15659999999999999</v>
      </c>
      <c r="I65" s="19">
        <v>69.489999999999995</v>
      </c>
      <c r="J65" s="19">
        <v>0.59379999999999999</v>
      </c>
      <c r="K65" s="19" t="s">
        <v>241</v>
      </c>
      <c r="L65" s="19">
        <v>0.85940000000000005</v>
      </c>
      <c r="M65" s="19" t="s">
        <v>113</v>
      </c>
      <c r="N65" s="19">
        <v>4.2233000000000001</v>
      </c>
      <c r="O65" s="19">
        <v>0.47270000000000001</v>
      </c>
      <c r="Q65" s="19">
        <v>86.349999999999895</v>
      </c>
      <c r="R65" s="19">
        <v>0.82050000000000001</v>
      </c>
      <c r="S65" s="19" t="s">
        <v>268</v>
      </c>
      <c r="T65" s="19">
        <v>0.9375</v>
      </c>
      <c r="U65" s="19" t="s">
        <v>129</v>
      </c>
      <c r="V65" s="19">
        <v>13.128</v>
      </c>
      <c r="W65" s="19">
        <v>0.1915</v>
      </c>
      <c r="Y65" s="19">
        <v>92.14</v>
      </c>
      <c r="Z65" s="19">
        <v>0.8</v>
      </c>
      <c r="AA65" s="19" t="s">
        <v>302</v>
      </c>
      <c r="AB65" s="19">
        <v>0.9375</v>
      </c>
      <c r="AC65" s="19" t="s">
        <v>129</v>
      </c>
      <c r="AD65" s="19">
        <v>12.8</v>
      </c>
      <c r="AE65" s="19">
        <v>0.21329999999999999</v>
      </c>
    </row>
    <row r="66" spans="1:31" x14ac:dyDescent="0.4">
      <c r="A66" s="19">
        <v>65.41</v>
      </c>
      <c r="B66" s="19">
        <v>0.85850000000000004</v>
      </c>
      <c r="C66" s="19" t="s">
        <v>91</v>
      </c>
      <c r="D66" s="19">
        <v>0.84379999999999999</v>
      </c>
      <c r="E66" s="19" t="s">
        <v>110</v>
      </c>
      <c r="F66" s="19">
        <v>5.4962</v>
      </c>
      <c r="G66" s="19">
        <v>0.16769999999999999</v>
      </c>
      <c r="I66" s="19">
        <v>71.709999999999894</v>
      </c>
      <c r="J66" s="19">
        <v>0.5625</v>
      </c>
      <c r="K66" s="19" t="s">
        <v>242</v>
      </c>
      <c r="L66" s="19">
        <v>0.85940000000000005</v>
      </c>
      <c r="M66" s="19" t="s">
        <v>113</v>
      </c>
      <c r="N66" s="19">
        <v>4.0007000000000001</v>
      </c>
      <c r="O66" s="19">
        <v>0.5091</v>
      </c>
      <c r="Q66" s="19">
        <v>87.39</v>
      </c>
      <c r="R66" s="19">
        <v>0.79490000000000005</v>
      </c>
      <c r="S66" s="19" t="s">
        <v>269</v>
      </c>
      <c r="T66" s="19">
        <v>0.9375</v>
      </c>
      <c r="U66" s="19" t="s">
        <v>129</v>
      </c>
      <c r="V66" s="19">
        <v>12.718400000000001</v>
      </c>
      <c r="W66" s="19">
        <v>0.21879999999999999</v>
      </c>
      <c r="Y66" s="19">
        <v>93.11</v>
      </c>
      <c r="Z66" s="19">
        <v>0.77139999999999997</v>
      </c>
      <c r="AA66" s="19" t="s">
        <v>303</v>
      </c>
      <c r="AB66" s="19">
        <v>0.9375</v>
      </c>
      <c r="AC66" s="19" t="s">
        <v>129</v>
      </c>
      <c r="AD66" s="19">
        <v>12.3424</v>
      </c>
      <c r="AE66" s="19">
        <v>0.24379999999999999</v>
      </c>
    </row>
    <row r="67" spans="1:31" x14ac:dyDescent="0.4">
      <c r="A67" s="19">
        <v>69.28</v>
      </c>
      <c r="B67" s="19">
        <v>0.85850000000000004</v>
      </c>
      <c r="C67" s="19" t="s">
        <v>91</v>
      </c>
      <c r="D67" s="19">
        <v>0.85940000000000005</v>
      </c>
      <c r="E67" s="19" t="s">
        <v>113</v>
      </c>
      <c r="F67" s="19">
        <v>6.1059999999999999</v>
      </c>
      <c r="G67" s="19">
        <v>0.1646</v>
      </c>
      <c r="I67" s="19">
        <v>72.38</v>
      </c>
      <c r="J67" s="19">
        <v>0.53129999999999999</v>
      </c>
      <c r="K67" s="19" t="s">
        <v>243</v>
      </c>
      <c r="L67" s="19">
        <v>0.85940000000000005</v>
      </c>
      <c r="M67" s="19" t="s">
        <v>113</v>
      </c>
      <c r="N67" s="19">
        <v>3.7787999999999999</v>
      </c>
      <c r="O67" s="19">
        <v>0.5454</v>
      </c>
      <c r="Q67" s="19">
        <v>88.02</v>
      </c>
      <c r="R67" s="19">
        <v>0.76919999999999999</v>
      </c>
      <c r="S67" s="19" t="s">
        <v>270</v>
      </c>
      <c r="T67" s="19">
        <v>0.9375</v>
      </c>
      <c r="U67" s="19" t="s">
        <v>129</v>
      </c>
      <c r="V67" s="19">
        <v>12.3072</v>
      </c>
      <c r="W67" s="19">
        <v>0.2462</v>
      </c>
      <c r="Y67" s="19">
        <v>93.17</v>
      </c>
      <c r="Z67" s="19">
        <v>0.7429</v>
      </c>
      <c r="AA67" s="19" t="s">
        <v>304</v>
      </c>
      <c r="AB67" s="19">
        <v>0.9375</v>
      </c>
      <c r="AC67" s="19" t="s">
        <v>129</v>
      </c>
      <c r="AD67" s="19">
        <v>11.8864</v>
      </c>
      <c r="AE67" s="19">
        <v>0.2742</v>
      </c>
    </row>
    <row r="68" spans="1:31" x14ac:dyDescent="0.4">
      <c r="A68" s="19">
        <v>70.87</v>
      </c>
      <c r="B68" s="19">
        <v>0.84909999999999997</v>
      </c>
      <c r="C68" s="19" t="s">
        <v>95</v>
      </c>
      <c r="D68" s="19">
        <v>0.85940000000000005</v>
      </c>
      <c r="E68" s="19" t="s">
        <v>113</v>
      </c>
      <c r="F68" s="19">
        <v>6.0391000000000004</v>
      </c>
      <c r="G68" s="19">
        <v>0.17560000000000001</v>
      </c>
      <c r="I68" s="19">
        <v>72.959999999999894</v>
      </c>
      <c r="J68" s="19">
        <v>0.5</v>
      </c>
      <c r="K68" s="19" t="s">
        <v>244</v>
      </c>
      <c r="L68" s="19">
        <v>0.85940000000000005</v>
      </c>
      <c r="M68" s="19" t="s">
        <v>113</v>
      </c>
      <c r="N68" s="19">
        <v>3.5562</v>
      </c>
      <c r="O68" s="19">
        <v>0.58179999999999998</v>
      </c>
      <c r="Q68" s="19">
        <v>88.44</v>
      </c>
      <c r="R68" s="19">
        <v>0.74360000000000004</v>
      </c>
      <c r="S68" s="19" t="s">
        <v>271</v>
      </c>
      <c r="T68" s="19">
        <v>0.9375</v>
      </c>
      <c r="U68" s="19" t="s">
        <v>129</v>
      </c>
      <c r="V68" s="19">
        <v>11.897600000000001</v>
      </c>
      <c r="W68" s="19">
        <v>0.27350000000000002</v>
      </c>
      <c r="Y68" s="19">
        <v>93.51</v>
      </c>
      <c r="Z68" s="19">
        <v>0.7429</v>
      </c>
      <c r="AA68" s="19" t="s">
        <v>304</v>
      </c>
      <c r="AB68" s="19">
        <v>0.95309999999999995</v>
      </c>
      <c r="AC68" s="19" t="s">
        <v>130</v>
      </c>
      <c r="AD68" s="19">
        <v>15.8401</v>
      </c>
      <c r="AE68" s="19">
        <v>0.26979999999999998</v>
      </c>
    </row>
    <row r="69" spans="1:31" x14ac:dyDescent="0.4">
      <c r="A69" s="19">
        <v>71.709999999999894</v>
      </c>
      <c r="B69" s="19">
        <v>0.83960000000000001</v>
      </c>
      <c r="C69" s="19" t="s">
        <v>97</v>
      </c>
      <c r="D69" s="19">
        <v>0.85940000000000005</v>
      </c>
      <c r="E69" s="19" t="s">
        <v>113</v>
      </c>
      <c r="F69" s="19">
        <v>5.9715999999999996</v>
      </c>
      <c r="G69" s="19">
        <v>0.18659999999999999</v>
      </c>
      <c r="I69" s="19">
        <v>74.37</v>
      </c>
      <c r="J69" s="19">
        <v>0.5</v>
      </c>
      <c r="K69" s="19" t="s">
        <v>244</v>
      </c>
      <c r="L69" s="19">
        <v>0.875</v>
      </c>
      <c r="M69" s="19" t="s">
        <v>117</v>
      </c>
      <c r="N69" s="19">
        <v>4</v>
      </c>
      <c r="O69" s="19">
        <v>0.57140000000000002</v>
      </c>
      <c r="Q69" s="19">
        <v>88.95</v>
      </c>
      <c r="R69" s="19">
        <v>0.71789999999999998</v>
      </c>
      <c r="S69" s="19" t="s">
        <v>272</v>
      </c>
      <c r="T69" s="19">
        <v>0.9375</v>
      </c>
      <c r="U69" s="19" t="s">
        <v>129</v>
      </c>
      <c r="V69" s="19">
        <v>11.4864</v>
      </c>
      <c r="W69" s="19">
        <v>0.3009</v>
      </c>
      <c r="Y69" s="19">
        <v>93.9</v>
      </c>
      <c r="Z69" s="19">
        <v>0.71430000000000005</v>
      </c>
      <c r="AA69" s="19" t="s">
        <v>305</v>
      </c>
      <c r="AB69" s="19">
        <v>0.95309999999999995</v>
      </c>
      <c r="AC69" s="19" t="s">
        <v>130</v>
      </c>
      <c r="AD69" s="19">
        <v>15.2303</v>
      </c>
      <c r="AE69" s="19">
        <v>0.29980000000000001</v>
      </c>
    </row>
    <row r="70" spans="1:31" x14ac:dyDescent="0.4">
      <c r="A70" s="19">
        <v>72.38</v>
      </c>
      <c r="B70" s="19">
        <v>0.83020000000000005</v>
      </c>
      <c r="C70" s="19" t="s">
        <v>98</v>
      </c>
      <c r="D70" s="19">
        <v>0.85940000000000005</v>
      </c>
      <c r="E70" s="19" t="s">
        <v>113</v>
      </c>
      <c r="F70" s="19">
        <v>5.9047000000000001</v>
      </c>
      <c r="G70" s="19">
        <v>0.1976</v>
      </c>
      <c r="I70" s="19">
        <v>75.66</v>
      </c>
      <c r="J70" s="19">
        <v>0.46879999999999999</v>
      </c>
      <c r="K70" s="19" t="s">
        <v>245</v>
      </c>
      <c r="L70" s="19">
        <v>0.875</v>
      </c>
      <c r="M70" s="19" t="s">
        <v>117</v>
      </c>
      <c r="N70" s="19">
        <v>3.7504</v>
      </c>
      <c r="O70" s="19">
        <v>0.60709999999999997</v>
      </c>
      <c r="Q70" s="19">
        <v>89.39</v>
      </c>
      <c r="R70" s="19">
        <v>0.69230000000000003</v>
      </c>
      <c r="S70" s="19" t="s">
        <v>273</v>
      </c>
      <c r="T70" s="19">
        <v>0.9375</v>
      </c>
      <c r="U70" s="19" t="s">
        <v>129</v>
      </c>
      <c r="V70" s="19">
        <v>11.0768</v>
      </c>
      <c r="W70" s="19">
        <v>0.32819999999999999</v>
      </c>
      <c r="Y70" s="19">
        <v>94.35</v>
      </c>
      <c r="Z70" s="19">
        <v>0.68569999999999998</v>
      </c>
      <c r="AA70" s="19" t="s">
        <v>306</v>
      </c>
      <c r="AB70" s="19">
        <v>0.95309999999999995</v>
      </c>
      <c r="AC70" s="19" t="s">
        <v>130</v>
      </c>
      <c r="AD70" s="19">
        <v>14.6205</v>
      </c>
      <c r="AE70" s="19">
        <v>0.32979999999999998</v>
      </c>
    </row>
    <row r="71" spans="1:31" x14ac:dyDescent="0.4">
      <c r="A71" s="19">
        <v>72.959999999999894</v>
      </c>
      <c r="B71" s="19">
        <v>0.82079999999999997</v>
      </c>
      <c r="C71" s="19" t="s">
        <v>100</v>
      </c>
      <c r="D71" s="19">
        <v>0.85940000000000005</v>
      </c>
      <c r="E71" s="19" t="s">
        <v>113</v>
      </c>
      <c r="F71" s="19">
        <v>5.8377999999999997</v>
      </c>
      <c r="G71" s="19">
        <v>0.20849999999999999</v>
      </c>
      <c r="I71" s="19">
        <v>76.709999999999894</v>
      </c>
      <c r="J71" s="19">
        <v>0.46879999999999999</v>
      </c>
      <c r="K71" s="19" t="s">
        <v>245</v>
      </c>
      <c r="L71" s="19">
        <v>0.89059999999999995</v>
      </c>
      <c r="M71" s="19" t="s">
        <v>118</v>
      </c>
      <c r="N71" s="19">
        <v>4.2851999999999899</v>
      </c>
      <c r="O71" s="19">
        <v>0.59650000000000003</v>
      </c>
      <c r="Q71" s="19">
        <v>90.849999999999895</v>
      </c>
      <c r="R71" s="19">
        <v>0.66669999999999896</v>
      </c>
      <c r="S71" s="19" t="s">
        <v>274</v>
      </c>
      <c r="T71" s="19">
        <v>0.9375</v>
      </c>
      <c r="U71" s="19" t="s">
        <v>129</v>
      </c>
      <c r="V71" s="19">
        <v>10.667199999999999</v>
      </c>
      <c r="W71" s="19">
        <v>0.35549999999999998</v>
      </c>
      <c r="Y71" s="19">
        <v>94.8</v>
      </c>
      <c r="Z71" s="19">
        <v>0.68569999999999998</v>
      </c>
      <c r="AA71" s="19" t="s">
        <v>306</v>
      </c>
      <c r="AB71" s="19">
        <v>0.96879999999999999</v>
      </c>
      <c r="AC71" s="19" t="s">
        <v>133</v>
      </c>
      <c r="AD71" s="19">
        <v>21.977599999999999</v>
      </c>
      <c r="AE71" s="19">
        <v>0.32440000000000002</v>
      </c>
    </row>
    <row r="72" spans="1:31" x14ac:dyDescent="0.4">
      <c r="A72" s="19">
        <v>74.37</v>
      </c>
      <c r="B72" s="19">
        <v>0.82079999999999997</v>
      </c>
      <c r="C72" s="19" t="s">
        <v>100</v>
      </c>
      <c r="D72" s="19">
        <v>0.875</v>
      </c>
      <c r="E72" s="19" t="s">
        <v>117</v>
      </c>
      <c r="F72" s="19">
        <v>6.5663999999999998</v>
      </c>
      <c r="G72" s="19">
        <v>0.20480000000000001</v>
      </c>
      <c r="I72" s="19">
        <v>78.39</v>
      </c>
      <c r="J72" s="19">
        <v>0.4375</v>
      </c>
      <c r="K72" s="19" t="s">
        <v>246</v>
      </c>
      <c r="L72" s="19">
        <v>0.89059999999999995</v>
      </c>
      <c r="M72" s="19" t="s">
        <v>118</v>
      </c>
      <c r="N72" s="19">
        <v>3.9990999999999999</v>
      </c>
      <c r="O72" s="19">
        <v>0.63160000000000005</v>
      </c>
      <c r="Q72" s="19">
        <v>92.27</v>
      </c>
      <c r="R72" s="19">
        <v>0.64100000000000001</v>
      </c>
      <c r="S72" s="19" t="s">
        <v>275</v>
      </c>
      <c r="T72" s="19">
        <v>0.9375</v>
      </c>
      <c r="U72" s="19" t="s">
        <v>129</v>
      </c>
      <c r="V72" s="19">
        <v>10.256</v>
      </c>
      <c r="W72" s="19">
        <v>0.38290000000000002</v>
      </c>
      <c r="Y72" s="19">
        <v>94.93</v>
      </c>
      <c r="Z72" s="19">
        <v>0.68569999999999998</v>
      </c>
      <c r="AA72" s="19" t="s">
        <v>306</v>
      </c>
      <c r="AB72" s="19">
        <v>0.98440000000000005</v>
      </c>
      <c r="AC72" s="19" t="s">
        <v>153</v>
      </c>
      <c r="AD72" s="19">
        <v>43.955100000000002</v>
      </c>
      <c r="AE72" s="19">
        <v>0.31929999999999997</v>
      </c>
    </row>
    <row r="73" spans="1:31" x14ac:dyDescent="0.4">
      <c r="A73" s="19">
        <v>75.66</v>
      </c>
      <c r="B73" s="19">
        <v>0.81130000000000002</v>
      </c>
      <c r="C73" s="19" t="s">
        <v>101</v>
      </c>
      <c r="D73" s="19">
        <v>0.875</v>
      </c>
      <c r="E73" s="19" t="s">
        <v>117</v>
      </c>
      <c r="F73" s="19">
        <v>6.4904000000000002</v>
      </c>
      <c r="G73" s="19">
        <v>0.2157</v>
      </c>
      <c r="I73" s="19">
        <v>79.94</v>
      </c>
      <c r="J73" s="19">
        <v>0.40629999999999999</v>
      </c>
      <c r="K73" s="19" t="s">
        <v>247</v>
      </c>
      <c r="L73" s="19">
        <v>0.89059999999999995</v>
      </c>
      <c r="M73" s="19" t="s">
        <v>118</v>
      </c>
      <c r="N73" s="19">
        <v>3.7139000000000002</v>
      </c>
      <c r="O73" s="19">
        <v>0.66659999999999997</v>
      </c>
      <c r="Q73" s="19">
        <v>92.46</v>
      </c>
      <c r="R73" s="19">
        <v>0.61539999999999895</v>
      </c>
      <c r="S73" s="19" t="s">
        <v>276</v>
      </c>
      <c r="T73" s="19">
        <v>0.9375</v>
      </c>
      <c r="U73" s="19" t="s">
        <v>129</v>
      </c>
      <c r="V73" s="19">
        <v>9.8463999999999903</v>
      </c>
      <c r="W73" s="19">
        <v>0.41020000000000001</v>
      </c>
      <c r="Y73" s="19">
        <v>95.43</v>
      </c>
      <c r="Z73" s="19">
        <v>0.65710000000000002</v>
      </c>
      <c r="AA73" s="19" t="s">
        <v>307</v>
      </c>
      <c r="AB73" s="19">
        <v>0.98440000000000005</v>
      </c>
      <c r="AC73" s="19" t="s">
        <v>153</v>
      </c>
      <c r="AD73" s="19">
        <v>42.1218</v>
      </c>
      <c r="AE73" s="19">
        <v>0.3483</v>
      </c>
    </row>
    <row r="74" spans="1:31" x14ac:dyDescent="0.4">
      <c r="A74" s="19">
        <v>76.53</v>
      </c>
      <c r="B74" s="19">
        <v>0.81130000000000002</v>
      </c>
      <c r="C74" s="19" t="s">
        <v>101</v>
      </c>
      <c r="D74" s="19">
        <v>0.89059999999999995</v>
      </c>
      <c r="E74" s="19" t="s">
        <v>118</v>
      </c>
      <c r="F74" s="19">
        <v>7.4158999999999997</v>
      </c>
      <c r="G74" s="19">
        <v>0.21190000000000001</v>
      </c>
      <c r="I74" s="19">
        <v>80.55</v>
      </c>
      <c r="J74" s="19">
        <v>0.40629999999999999</v>
      </c>
      <c r="K74" s="19" t="s">
        <v>247</v>
      </c>
      <c r="L74" s="19">
        <v>0.90629999999999999</v>
      </c>
      <c r="M74" s="19" t="s">
        <v>124</v>
      </c>
      <c r="N74" s="19">
        <v>4.3361999999999998</v>
      </c>
      <c r="O74" s="19">
        <v>0.65510000000000002</v>
      </c>
      <c r="Q74" s="19">
        <v>92.57</v>
      </c>
      <c r="R74" s="19">
        <v>0.5897</v>
      </c>
      <c r="S74" s="19" t="s">
        <v>277</v>
      </c>
      <c r="T74" s="19">
        <v>0.9375</v>
      </c>
      <c r="U74" s="19" t="s">
        <v>129</v>
      </c>
      <c r="V74" s="19">
        <v>9.4352</v>
      </c>
      <c r="W74" s="19">
        <v>0.43769999999999998</v>
      </c>
      <c r="Y74" s="19">
        <v>95.94</v>
      </c>
      <c r="Z74" s="19">
        <v>0.65710000000000002</v>
      </c>
      <c r="AA74" s="19" t="s">
        <v>307</v>
      </c>
      <c r="AB74" s="19">
        <v>1</v>
      </c>
      <c r="AC74" s="19" t="s">
        <v>159</v>
      </c>
      <c r="AE74" s="19">
        <v>0.34289999999999998</v>
      </c>
    </row>
    <row r="75" spans="1:31" x14ac:dyDescent="0.4">
      <c r="A75" s="19">
        <v>77.180000000000007</v>
      </c>
      <c r="B75" s="19">
        <v>0.80189999999999995</v>
      </c>
      <c r="C75" s="19" t="s">
        <v>102</v>
      </c>
      <c r="D75" s="19">
        <v>0.89059999999999995</v>
      </c>
      <c r="E75" s="19" t="s">
        <v>118</v>
      </c>
      <c r="F75" s="19">
        <v>7.33</v>
      </c>
      <c r="G75" s="19">
        <v>0.22239999999999999</v>
      </c>
      <c r="I75" s="19">
        <v>81.599999999999895</v>
      </c>
      <c r="J75" s="19">
        <v>0.375</v>
      </c>
      <c r="K75" s="19" t="s">
        <v>248</v>
      </c>
      <c r="L75" s="19">
        <v>0.90629999999999999</v>
      </c>
      <c r="M75" s="19" t="s">
        <v>124</v>
      </c>
      <c r="N75" s="19">
        <v>4.0021000000000004</v>
      </c>
      <c r="O75" s="19">
        <v>0.68959999999999999</v>
      </c>
      <c r="Q75" s="19">
        <v>92.93</v>
      </c>
      <c r="R75" s="19">
        <v>0.56410000000000005</v>
      </c>
      <c r="S75" s="19" t="s">
        <v>278</v>
      </c>
      <c r="T75" s="19">
        <v>0.9375</v>
      </c>
      <c r="U75" s="19" t="s">
        <v>129</v>
      </c>
      <c r="V75" s="19">
        <v>9.0256000000000007</v>
      </c>
      <c r="W75" s="19">
        <v>0.46500000000000002</v>
      </c>
      <c r="Y75" s="19">
        <v>96.06</v>
      </c>
      <c r="Z75" s="19">
        <v>0.62860000000000005</v>
      </c>
      <c r="AA75" s="19" t="s">
        <v>308</v>
      </c>
      <c r="AB75" s="19">
        <v>1</v>
      </c>
      <c r="AC75" s="19" t="s">
        <v>159</v>
      </c>
      <c r="AE75" s="19">
        <v>0.37140000000000001</v>
      </c>
    </row>
    <row r="76" spans="1:31" x14ac:dyDescent="0.4">
      <c r="A76" s="19">
        <v>78.14</v>
      </c>
      <c r="B76" s="19">
        <v>0.79249999999999998</v>
      </c>
      <c r="C76" s="19" t="s">
        <v>105</v>
      </c>
      <c r="D76" s="19">
        <v>0.89059999999999995</v>
      </c>
      <c r="E76" s="19" t="s">
        <v>118</v>
      </c>
      <c r="F76" s="19">
        <v>7.2441000000000004</v>
      </c>
      <c r="G76" s="19">
        <v>0.23300000000000001</v>
      </c>
      <c r="I76" s="19">
        <v>83.97</v>
      </c>
      <c r="J76" s="19">
        <v>0.375</v>
      </c>
      <c r="K76" s="19" t="s">
        <v>248</v>
      </c>
      <c r="L76" s="19">
        <v>0.92190000000000005</v>
      </c>
      <c r="M76" s="19" t="s">
        <v>126</v>
      </c>
      <c r="N76" s="19">
        <v>4.8014999999999999</v>
      </c>
      <c r="O76" s="19">
        <v>0.67789999999999895</v>
      </c>
      <c r="Q76" s="19">
        <v>93.92</v>
      </c>
      <c r="R76" s="19">
        <v>0.56410000000000005</v>
      </c>
      <c r="S76" s="19" t="s">
        <v>278</v>
      </c>
      <c r="T76" s="19">
        <v>0.95309999999999995</v>
      </c>
      <c r="U76" s="19" t="s">
        <v>130</v>
      </c>
      <c r="V76" s="19">
        <v>12.027699999999999</v>
      </c>
      <c r="W76" s="19">
        <v>0.45729999999999998</v>
      </c>
      <c r="Y76" s="19">
        <v>96.12</v>
      </c>
      <c r="Z76" s="19">
        <v>0.6</v>
      </c>
      <c r="AA76" s="19" t="s">
        <v>309</v>
      </c>
      <c r="AB76" s="19">
        <v>1</v>
      </c>
      <c r="AC76" s="19" t="s">
        <v>159</v>
      </c>
      <c r="AE76" s="19">
        <v>0.4</v>
      </c>
    </row>
    <row r="77" spans="1:31" x14ac:dyDescent="0.4">
      <c r="A77" s="19">
        <v>79.180000000000007</v>
      </c>
      <c r="B77" s="19">
        <v>0.78300000000000003</v>
      </c>
      <c r="C77" s="19" t="s">
        <v>107</v>
      </c>
      <c r="D77" s="19">
        <v>0.89059999999999995</v>
      </c>
      <c r="E77" s="19" t="s">
        <v>118</v>
      </c>
      <c r="F77" s="19">
        <v>7.1571999999999996</v>
      </c>
      <c r="G77" s="19">
        <v>0.2437</v>
      </c>
      <c r="I77" s="19">
        <v>85.59</v>
      </c>
      <c r="J77" s="19">
        <v>0.34379999999999999</v>
      </c>
      <c r="K77" s="19" t="s">
        <v>249</v>
      </c>
      <c r="L77" s="19">
        <v>0.92190000000000005</v>
      </c>
      <c r="M77" s="19" t="s">
        <v>126</v>
      </c>
      <c r="N77" s="19">
        <v>4.4020000000000001</v>
      </c>
      <c r="O77" s="19">
        <v>0.71179999999999999</v>
      </c>
      <c r="Q77" s="19">
        <v>94.7</v>
      </c>
      <c r="R77" s="19">
        <v>0.53849999999999998</v>
      </c>
      <c r="S77" s="19" t="s">
        <v>279</v>
      </c>
      <c r="T77" s="19">
        <v>0.95309999999999995</v>
      </c>
      <c r="U77" s="19" t="s">
        <v>130</v>
      </c>
      <c r="V77" s="19">
        <v>11.4819</v>
      </c>
      <c r="W77" s="19">
        <v>0.48420000000000002</v>
      </c>
      <c r="Y77" s="19">
        <v>96.28</v>
      </c>
      <c r="Z77" s="19">
        <v>0.57140000000000002</v>
      </c>
      <c r="AA77" s="19" t="s">
        <v>310</v>
      </c>
      <c r="AB77" s="19">
        <v>1</v>
      </c>
      <c r="AC77" s="19" t="s">
        <v>159</v>
      </c>
      <c r="AE77" s="19">
        <v>0.42859999999999998</v>
      </c>
    </row>
    <row r="78" spans="1:31" x14ac:dyDescent="0.4">
      <c r="A78" s="19">
        <v>79.72</v>
      </c>
      <c r="B78" s="19">
        <v>0.77359999999999995</v>
      </c>
      <c r="C78" s="19" t="s">
        <v>108</v>
      </c>
      <c r="D78" s="19">
        <v>0.89059999999999995</v>
      </c>
      <c r="E78" s="19" t="s">
        <v>118</v>
      </c>
      <c r="F78" s="19">
        <v>7.0712999999999999</v>
      </c>
      <c r="G78" s="19">
        <v>0.25419999999999998</v>
      </c>
      <c r="I78" s="19">
        <v>85.8</v>
      </c>
      <c r="J78" s="19">
        <v>0.34379999999999999</v>
      </c>
      <c r="K78" s="19" t="s">
        <v>249</v>
      </c>
      <c r="L78" s="19">
        <v>0.9375</v>
      </c>
      <c r="M78" s="19" t="s">
        <v>129</v>
      </c>
      <c r="N78" s="19">
        <v>5.5007999999999999</v>
      </c>
      <c r="O78" s="19">
        <v>0.69989999999999997</v>
      </c>
      <c r="Q78" s="19">
        <v>94.8</v>
      </c>
      <c r="R78" s="19">
        <v>0.53849999999999998</v>
      </c>
      <c r="S78" s="19" t="s">
        <v>279</v>
      </c>
      <c r="T78" s="19">
        <v>0.96879999999999999</v>
      </c>
      <c r="U78" s="19" t="s">
        <v>133</v>
      </c>
      <c r="V78" s="19">
        <v>17.259599999999999</v>
      </c>
      <c r="W78" s="19">
        <v>0.47639999999999999</v>
      </c>
      <c r="Y78" s="19">
        <v>96.53</v>
      </c>
      <c r="Z78" s="19">
        <v>0.54290000000000005</v>
      </c>
      <c r="AA78" s="19" t="s">
        <v>311</v>
      </c>
      <c r="AB78" s="19">
        <v>1</v>
      </c>
      <c r="AC78" s="19" t="s">
        <v>159</v>
      </c>
      <c r="AE78" s="19">
        <v>0.45710000000000001</v>
      </c>
    </row>
    <row r="79" spans="1:31" x14ac:dyDescent="0.4">
      <c r="A79" s="19">
        <v>80.22</v>
      </c>
      <c r="B79" s="19">
        <v>0.76419999999999999</v>
      </c>
      <c r="C79" s="19" t="s">
        <v>111</v>
      </c>
      <c r="D79" s="19">
        <v>0.89059999999999995</v>
      </c>
      <c r="E79" s="19" t="s">
        <v>118</v>
      </c>
      <c r="F79" s="19">
        <v>6.9854000000000003</v>
      </c>
      <c r="G79" s="19">
        <v>0.26479999999999998</v>
      </c>
      <c r="I79" s="19">
        <v>85.9</v>
      </c>
      <c r="J79" s="19">
        <v>0.3125</v>
      </c>
      <c r="K79" s="19" t="s">
        <v>250</v>
      </c>
      <c r="L79" s="19">
        <v>0.9375</v>
      </c>
      <c r="M79" s="19" t="s">
        <v>129</v>
      </c>
      <c r="N79" s="19">
        <v>5</v>
      </c>
      <c r="O79" s="19">
        <v>0.73329999999999995</v>
      </c>
      <c r="Q79" s="19">
        <v>95.36</v>
      </c>
      <c r="R79" s="19">
        <v>0.53849999999999998</v>
      </c>
      <c r="S79" s="19" t="s">
        <v>279</v>
      </c>
      <c r="T79" s="19">
        <v>0.98440000000000005</v>
      </c>
      <c r="U79" s="19" t="s">
        <v>153</v>
      </c>
      <c r="V79" s="19">
        <v>34.519199999999998</v>
      </c>
      <c r="W79" s="19">
        <v>0.46879999999999999</v>
      </c>
      <c r="Y79" s="19">
        <v>96.67</v>
      </c>
      <c r="Z79" s="19">
        <v>0.51429999999999998</v>
      </c>
      <c r="AA79" s="19" t="s">
        <v>312</v>
      </c>
      <c r="AB79" s="19">
        <v>1</v>
      </c>
      <c r="AC79" s="19" t="s">
        <v>159</v>
      </c>
      <c r="AE79" s="19">
        <v>0.48570000000000002</v>
      </c>
    </row>
    <row r="80" spans="1:31" x14ac:dyDescent="0.4">
      <c r="A80" s="19">
        <v>80.55</v>
      </c>
      <c r="B80" s="19">
        <v>0.76419999999999999</v>
      </c>
      <c r="C80" s="19" t="s">
        <v>111</v>
      </c>
      <c r="D80" s="19">
        <v>0.90629999999999999</v>
      </c>
      <c r="E80" s="19" t="s">
        <v>124</v>
      </c>
      <c r="F80" s="19">
        <v>8.1557999999999904</v>
      </c>
      <c r="G80" s="19">
        <v>0.26019999999999999</v>
      </c>
      <c r="I80" s="19">
        <v>87.04</v>
      </c>
      <c r="J80" s="19">
        <v>0.28129999999999999</v>
      </c>
      <c r="K80" s="19" t="s">
        <v>251</v>
      </c>
      <c r="L80" s="19">
        <v>0.9375</v>
      </c>
      <c r="M80" s="19" t="s">
        <v>129</v>
      </c>
      <c r="N80" s="19">
        <v>4.5007999999999999</v>
      </c>
      <c r="O80" s="19">
        <v>0.76659999999999995</v>
      </c>
      <c r="Q80" s="19">
        <v>95.92</v>
      </c>
      <c r="R80" s="19">
        <v>0.53849999999999998</v>
      </c>
      <c r="S80" s="19" t="s">
        <v>279</v>
      </c>
      <c r="T80" s="19">
        <v>1</v>
      </c>
      <c r="U80" s="19" t="s">
        <v>159</v>
      </c>
      <c r="W80" s="19">
        <v>0.46150000000000002</v>
      </c>
      <c r="Y80" s="19">
        <v>97.2</v>
      </c>
      <c r="Z80" s="19">
        <v>0.48570000000000002</v>
      </c>
      <c r="AA80" s="19" t="s">
        <v>313</v>
      </c>
      <c r="AB80" s="19">
        <v>1</v>
      </c>
      <c r="AC80" s="19" t="s">
        <v>159</v>
      </c>
      <c r="AE80" s="19">
        <v>0.51429999999999998</v>
      </c>
    </row>
    <row r="81" spans="1:31" x14ac:dyDescent="0.4">
      <c r="A81" s="19">
        <v>80.83</v>
      </c>
      <c r="B81" s="19">
        <v>0.75470000000000004</v>
      </c>
      <c r="C81" s="19" t="s">
        <v>112</v>
      </c>
      <c r="D81" s="19">
        <v>0.90629999999999999</v>
      </c>
      <c r="E81" s="19" t="s">
        <v>124</v>
      </c>
      <c r="F81" s="19">
        <v>8.0543999999999905</v>
      </c>
      <c r="G81" s="19">
        <v>0.2707</v>
      </c>
      <c r="I81" s="19">
        <v>88.99</v>
      </c>
      <c r="J81" s="19">
        <v>0.25</v>
      </c>
      <c r="K81" s="19" t="s">
        <v>252</v>
      </c>
      <c r="L81" s="19">
        <v>0.9375</v>
      </c>
      <c r="M81" s="19" t="s">
        <v>129</v>
      </c>
      <c r="N81" s="19">
        <v>4</v>
      </c>
      <c r="O81" s="19">
        <v>0.8</v>
      </c>
      <c r="Q81" s="19">
        <v>96.08</v>
      </c>
      <c r="R81" s="19">
        <v>0.51280000000000003</v>
      </c>
      <c r="S81" s="19" t="s">
        <v>280</v>
      </c>
      <c r="T81" s="19">
        <v>1</v>
      </c>
      <c r="U81" s="19" t="s">
        <v>159</v>
      </c>
      <c r="W81" s="19">
        <v>0.48720000000000002</v>
      </c>
      <c r="Y81" s="19">
        <v>97.71</v>
      </c>
      <c r="Z81" s="19">
        <v>0.45710000000000001</v>
      </c>
      <c r="AA81" s="19" t="s">
        <v>314</v>
      </c>
      <c r="AB81" s="19">
        <v>1</v>
      </c>
      <c r="AC81" s="19" t="s">
        <v>159</v>
      </c>
      <c r="AE81" s="19">
        <v>0.54290000000000005</v>
      </c>
    </row>
    <row r="82" spans="1:31" x14ac:dyDescent="0.4">
      <c r="A82" s="19">
        <v>81.62</v>
      </c>
      <c r="B82" s="19">
        <v>0.74529999999999996</v>
      </c>
      <c r="C82" s="19" t="s">
        <v>114</v>
      </c>
      <c r="D82" s="19">
        <v>0.90629999999999999</v>
      </c>
      <c r="E82" s="19" t="s">
        <v>124</v>
      </c>
      <c r="F82" s="19">
        <v>7.9541000000000004</v>
      </c>
      <c r="G82" s="19">
        <v>0.28100000000000003</v>
      </c>
      <c r="I82" s="19">
        <v>90.43</v>
      </c>
      <c r="J82" s="19">
        <v>0.21879999999999999</v>
      </c>
      <c r="K82" s="19" t="s">
        <v>253</v>
      </c>
      <c r="L82" s="19">
        <v>0.9375</v>
      </c>
      <c r="M82" s="19" t="s">
        <v>129</v>
      </c>
      <c r="N82" s="19">
        <v>3.5007999999999999</v>
      </c>
      <c r="O82" s="19">
        <v>0.83330000000000004</v>
      </c>
      <c r="Q82" s="19">
        <v>96.18</v>
      </c>
      <c r="R82" s="19">
        <v>0.48720000000000002</v>
      </c>
      <c r="S82" s="19" t="s">
        <v>281</v>
      </c>
      <c r="T82" s="19">
        <v>1</v>
      </c>
      <c r="U82" s="19" t="s">
        <v>159</v>
      </c>
      <c r="W82" s="19">
        <v>0.51280000000000003</v>
      </c>
      <c r="Y82" s="19">
        <v>97.88</v>
      </c>
      <c r="Z82" s="19">
        <v>0.42859999999999998</v>
      </c>
      <c r="AA82" s="19" t="s">
        <v>315</v>
      </c>
      <c r="AB82" s="19">
        <v>1</v>
      </c>
      <c r="AC82" s="19" t="s">
        <v>159</v>
      </c>
      <c r="AE82" s="19">
        <v>0.57140000000000002</v>
      </c>
    </row>
    <row r="83" spans="1:31" x14ac:dyDescent="0.4">
      <c r="A83" s="19">
        <v>82.39</v>
      </c>
      <c r="B83" s="19">
        <v>0.73580000000000001</v>
      </c>
      <c r="C83" s="19" t="s">
        <v>115</v>
      </c>
      <c r="D83" s="19">
        <v>0.90629999999999999</v>
      </c>
      <c r="E83" s="19" t="s">
        <v>124</v>
      </c>
      <c r="F83" s="19">
        <v>7.8526999999999996</v>
      </c>
      <c r="G83" s="19">
        <v>0.29149999999999998</v>
      </c>
      <c r="I83" s="19">
        <v>92.08</v>
      </c>
      <c r="J83" s="19">
        <v>0.1875</v>
      </c>
      <c r="K83" s="19" t="s">
        <v>254</v>
      </c>
      <c r="L83" s="19">
        <v>0.9375</v>
      </c>
      <c r="M83" s="19" t="s">
        <v>129</v>
      </c>
      <c r="N83" s="19">
        <v>3</v>
      </c>
      <c r="O83" s="19">
        <v>0.86670000000000003</v>
      </c>
      <c r="Q83" s="19">
        <v>96.21</v>
      </c>
      <c r="R83" s="19">
        <v>0.46150000000000002</v>
      </c>
      <c r="S83" s="19" t="s">
        <v>282</v>
      </c>
      <c r="T83" s="19">
        <v>1</v>
      </c>
      <c r="U83" s="19" t="s">
        <v>159</v>
      </c>
      <c r="W83" s="19">
        <v>0.53849999999999998</v>
      </c>
      <c r="Y83" s="19">
        <v>98.47</v>
      </c>
      <c r="Z83" s="19">
        <v>0.4</v>
      </c>
      <c r="AA83" s="19" t="s">
        <v>316</v>
      </c>
      <c r="AB83" s="19">
        <v>1</v>
      </c>
      <c r="AC83" s="19" t="s">
        <v>159</v>
      </c>
      <c r="AE83" s="19">
        <v>0.6</v>
      </c>
    </row>
    <row r="84" spans="1:31" x14ac:dyDescent="0.4">
      <c r="A84" s="19">
        <v>82.63</v>
      </c>
      <c r="B84" s="19">
        <v>0.73580000000000001</v>
      </c>
      <c r="C84" s="19" t="s">
        <v>115</v>
      </c>
      <c r="D84" s="19">
        <v>0.92190000000000005</v>
      </c>
      <c r="E84" s="19" t="s">
        <v>126</v>
      </c>
      <c r="F84" s="19">
        <v>9.4213000000000005</v>
      </c>
      <c r="G84" s="19">
        <v>0.28660000000000002</v>
      </c>
      <c r="I84" s="19">
        <v>93.96</v>
      </c>
      <c r="J84" s="19">
        <v>0.1875</v>
      </c>
      <c r="K84" s="19" t="s">
        <v>254</v>
      </c>
      <c r="L84" s="19">
        <v>0.95309999999999995</v>
      </c>
      <c r="M84" s="19" t="s">
        <v>130</v>
      </c>
      <c r="N84" s="19">
        <v>3.9979</v>
      </c>
      <c r="O84" s="19">
        <v>0.85250000000000004</v>
      </c>
      <c r="Q84" s="19">
        <v>96.34</v>
      </c>
      <c r="R84" s="19">
        <v>0.43590000000000001</v>
      </c>
      <c r="S84" s="19" t="s">
        <v>283</v>
      </c>
      <c r="T84" s="19">
        <v>1</v>
      </c>
      <c r="U84" s="19" t="s">
        <v>159</v>
      </c>
      <c r="W84" s="19">
        <v>0.56410000000000005</v>
      </c>
      <c r="Y84" s="19">
        <v>98.91</v>
      </c>
      <c r="Z84" s="19">
        <v>0.37140000000000001</v>
      </c>
      <c r="AA84" s="19" t="s">
        <v>317</v>
      </c>
      <c r="AB84" s="19">
        <v>1</v>
      </c>
      <c r="AC84" s="19" t="s">
        <v>159</v>
      </c>
      <c r="AE84" s="19">
        <v>0.62860000000000005</v>
      </c>
    </row>
    <row r="85" spans="1:31" x14ac:dyDescent="0.4">
      <c r="A85" s="19">
        <v>82.77</v>
      </c>
      <c r="B85" s="19">
        <v>0.72640000000000005</v>
      </c>
      <c r="C85" s="19" t="s">
        <v>116</v>
      </c>
      <c r="D85" s="19">
        <v>0.92190000000000005</v>
      </c>
      <c r="E85" s="19" t="s">
        <v>126</v>
      </c>
      <c r="F85" s="19">
        <v>9.3009000000000004</v>
      </c>
      <c r="G85" s="19">
        <v>0.29680000000000001</v>
      </c>
      <c r="I85" s="19">
        <v>94.8</v>
      </c>
      <c r="J85" s="19">
        <v>0.1875</v>
      </c>
      <c r="K85" s="19" t="s">
        <v>254</v>
      </c>
      <c r="L85" s="19">
        <v>0.96879999999999999</v>
      </c>
      <c r="M85" s="19" t="s">
        <v>133</v>
      </c>
      <c r="N85" s="19">
        <v>6.0095999999999998</v>
      </c>
      <c r="O85" s="19">
        <v>0.8387</v>
      </c>
      <c r="Q85" s="19">
        <v>96.98</v>
      </c>
      <c r="R85" s="19">
        <v>0.4103</v>
      </c>
      <c r="S85" s="19" t="s">
        <v>284</v>
      </c>
      <c r="T85" s="19">
        <v>1</v>
      </c>
      <c r="U85" s="19" t="s">
        <v>159</v>
      </c>
      <c r="W85" s="19">
        <v>0.5897</v>
      </c>
      <c r="Y85" s="19">
        <v>99.18</v>
      </c>
      <c r="Z85" s="19">
        <v>0.34289999999999998</v>
      </c>
      <c r="AA85" s="19" t="s">
        <v>318</v>
      </c>
      <c r="AB85" s="19">
        <v>1</v>
      </c>
      <c r="AC85" s="19" t="s">
        <v>159</v>
      </c>
      <c r="AE85" s="19">
        <v>0.65710000000000002</v>
      </c>
    </row>
    <row r="86" spans="1:31" x14ac:dyDescent="0.4">
      <c r="A86" s="19">
        <v>83.4</v>
      </c>
      <c r="B86" s="19">
        <v>0.71699999999999997</v>
      </c>
      <c r="C86" s="19" t="s">
        <v>119</v>
      </c>
      <c r="D86" s="19">
        <v>0.92190000000000005</v>
      </c>
      <c r="E86" s="19" t="s">
        <v>126</v>
      </c>
      <c r="F86" s="19">
        <v>9.1805000000000003</v>
      </c>
      <c r="G86" s="19">
        <v>0.307</v>
      </c>
      <c r="I86" s="19">
        <v>95.36</v>
      </c>
      <c r="J86" s="19">
        <v>0.1875</v>
      </c>
      <c r="K86" s="19" t="s">
        <v>254</v>
      </c>
      <c r="L86" s="19">
        <v>0.98440000000000005</v>
      </c>
      <c r="M86" s="19" t="s">
        <v>153</v>
      </c>
      <c r="N86" s="19">
        <v>12.0192</v>
      </c>
      <c r="O86" s="19">
        <v>0.82540000000000002</v>
      </c>
      <c r="Q86" s="19">
        <v>97.87</v>
      </c>
      <c r="R86" s="19">
        <v>0.3846</v>
      </c>
      <c r="S86" s="19" t="s">
        <v>285</v>
      </c>
      <c r="T86" s="19">
        <v>1</v>
      </c>
      <c r="U86" s="19" t="s">
        <v>159</v>
      </c>
      <c r="W86" s="19">
        <v>0.61539999999999895</v>
      </c>
      <c r="Y86" s="19">
        <v>99.53</v>
      </c>
      <c r="Z86" s="19">
        <v>0.31430000000000002</v>
      </c>
      <c r="AA86" s="19" t="s">
        <v>319</v>
      </c>
      <c r="AB86" s="19">
        <v>1</v>
      </c>
      <c r="AC86" s="19" t="s">
        <v>159</v>
      </c>
      <c r="AE86" s="19">
        <v>0.68569999999999998</v>
      </c>
    </row>
    <row r="87" spans="1:31" x14ac:dyDescent="0.4">
      <c r="A87" s="19">
        <v>84.66</v>
      </c>
      <c r="B87" s="19">
        <v>0.70750000000000002</v>
      </c>
      <c r="C87" s="19" t="s">
        <v>120</v>
      </c>
      <c r="D87" s="19">
        <v>0.92190000000000005</v>
      </c>
      <c r="E87" s="19" t="s">
        <v>126</v>
      </c>
      <c r="F87" s="19">
        <v>9.0588999999999995</v>
      </c>
      <c r="G87" s="19">
        <v>0.31730000000000003</v>
      </c>
      <c r="I87" s="19">
        <v>96.07</v>
      </c>
      <c r="J87" s="19">
        <v>0.1875</v>
      </c>
      <c r="K87" s="19" t="s">
        <v>254</v>
      </c>
      <c r="L87" s="19">
        <v>1</v>
      </c>
      <c r="M87" s="19" t="s">
        <v>159</v>
      </c>
      <c r="O87" s="19">
        <v>0.8125</v>
      </c>
      <c r="Q87" s="19">
        <v>98.54</v>
      </c>
      <c r="R87" s="19">
        <v>0.35899999999999999</v>
      </c>
      <c r="S87" s="19" t="s">
        <v>286</v>
      </c>
      <c r="T87" s="19">
        <v>1</v>
      </c>
      <c r="U87" s="19" t="s">
        <v>159</v>
      </c>
      <c r="W87" s="19">
        <v>0.64100000000000001</v>
      </c>
      <c r="Y87" s="19">
        <v>99.69</v>
      </c>
      <c r="Z87" s="19">
        <v>0.28570000000000001</v>
      </c>
      <c r="AA87" s="19" t="s">
        <v>320</v>
      </c>
      <c r="AB87" s="19">
        <v>1</v>
      </c>
      <c r="AC87" s="19" t="s">
        <v>159</v>
      </c>
      <c r="AE87" s="19">
        <v>0.71430000000000005</v>
      </c>
    </row>
    <row r="88" spans="1:31" x14ac:dyDescent="0.4">
      <c r="A88" s="19">
        <v>85.37</v>
      </c>
      <c r="B88" s="19">
        <v>0.69810000000000005</v>
      </c>
      <c r="C88" s="19" t="s">
        <v>121</v>
      </c>
      <c r="D88" s="19">
        <v>0.92190000000000005</v>
      </c>
      <c r="E88" s="19" t="s">
        <v>126</v>
      </c>
      <c r="F88" s="19">
        <v>8.9384999999999994</v>
      </c>
      <c r="G88" s="19">
        <v>0.32750000000000001</v>
      </c>
      <c r="I88" s="19">
        <v>96.4</v>
      </c>
      <c r="J88" s="19">
        <v>0.15629999999999999</v>
      </c>
      <c r="K88" s="19" t="s">
        <v>255</v>
      </c>
      <c r="L88" s="19">
        <v>1</v>
      </c>
      <c r="M88" s="19" t="s">
        <v>159</v>
      </c>
      <c r="O88" s="19">
        <v>0.84370000000000001</v>
      </c>
      <c r="Q88" s="19">
        <v>98.9</v>
      </c>
      <c r="R88" s="19">
        <v>0.33329999999999999</v>
      </c>
      <c r="S88" s="19" t="s">
        <v>287</v>
      </c>
      <c r="T88" s="19">
        <v>1</v>
      </c>
      <c r="U88" s="19" t="s">
        <v>159</v>
      </c>
      <c r="W88" s="19">
        <v>0.66669999999999896</v>
      </c>
      <c r="Y88" s="19">
        <v>99.78</v>
      </c>
      <c r="Z88" s="19">
        <v>0.2571</v>
      </c>
      <c r="AA88" s="19" t="s">
        <v>321</v>
      </c>
      <c r="AB88" s="19">
        <v>1</v>
      </c>
      <c r="AC88" s="19" t="s">
        <v>159</v>
      </c>
      <c r="AE88" s="19">
        <v>0.7429</v>
      </c>
    </row>
    <row r="89" spans="1:31" x14ac:dyDescent="0.4">
      <c r="A89" s="19">
        <v>85.59</v>
      </c>
      <c r="B89" s="19">
        <v>0.68869999999999998</v>
      </c>
      <c r="C89" s="19" t="s">
        <v>122</v>
      </c>
      <c r="D89" s="19">
        <v>0.92190000000000005</v>
      </c>
      <c r="E89" s="19" t="s">
        <v>126</v>
      </c>
      <c r="F89" s="19">
        <v>8.8181999999999903</v>
      </c>
      <c r="G89" s="19">
        <v>0.3377</v>
      </c>
      <c r="I89" s="19">
        <v>97.53</v>
      </c>
      <c r="J89" s="19">
        <v>0.125</v>
      </c>
      <c r="K89" s="19" t="s">
        <v>256</v>
      </c>
      <c r="L89" s="19">
        <v>1</v>
      </c>
      <c r="M89" s="19" t="s">
        <v>159</v>
      </c>
      <c r="O89" s="19">
        <v>0.875</v>
      </c>
      <c r="Q89" s="19">
        <v>99.25</v>
      </c>
      <c r="R89" s="19">
        <v>0.30769999999999997</v>
      </c>
      <c r="S89" s="19" t="s">
        <v>288</v>
      </c>
      <c r="T89" s="19">
        <v>1</v>
      </c>
      <c r="U89" s="19" t="s">
        <v>159</v>
      </c>
      <c r="W89" s="19">
        <v>0.69230000000000003</v>
      </c>
      <c r="Y89" s="19">
        <v>99.91</v>
      </c>
      <c r="Z89" s="19">
        <v>0.2286</v>
      </c>
      <c r="AA89" s="19" t="s">
        <v>322</v>
      </c>
      <c r="AB89" s="19">
        <v>1</v>
      </c>
      <c r="AC89" s="19" t="s">
        <v>159</v>
      </c>
      <c r="AE89" s="19">
        <v>0.77139999999999997</v>
      </c>
    </row>
    <row r="90" spans="1:31" x14ac:dyDescent="0.4">
      <c r="A90" s="19">
        <v>85.8</v>
      </c>
      <c r="B90" s="19">
        <v>0.68869999999999998</v>
      </c>
      <c r="C90" s="19" t="s">
        <v>122</v>
      </c>
      <c r="D90" s="19">
        <v>0.9375</v>
      </c>
      <c r="E90" s="19" t="s">
        <v>129</v>
      </c>
      <c r="F90" s="19">
        <v>11.0192</v>
      </c>
      <c r="G90" s="19">
        <v>0.33210000000000001</v>
      </c>
      <c r="I90" s="19">
        <v>98.57</v>
      </c>
      <c r="J90" s="19">
        <v>9.375E-2</v>
      </c>
      <c r="K90" s="19" t="s">
        <v>257</v>
      </c>
      <c r="L90" s="19">
        <v>1</v>
      </c>
      <c r="M90" s="19" t="s">
        <v>159</v>
      </c>
      <c r="O90" s="19">
        <v>0.90629999999999999</v>
      </c>
      <c r="Q90" s="19">
        <v>99.56</v>
      </c>
      <c r="R90" s="19">
        <v>0.28210000000000002</v>
      </c>
      <c r="S90" s="19" t="s">
        <v>289</v>
      </c>
      <c r="T90" s="19">
        <v>1</v>
      </c>
      <c r="U90" s="19" t="s">
        <v>159</v>
      </c>
      <c r="W90" s="19">
        <v>0.71789999999999998</v>
      </c>
    </row>
    <row r="91" spans="1:31" x14ac:dyDescent="0.4">
      <c r="A91" s="19">
        <v>85.9</v>
      </c>
      <c r="B91" s="19">
        <v>0.67920000000000003</v>
      </c>
      <c r="C91" s="19" t="s">
        <v>123</v>
      </c>
      <c r="D91" s="19">
        <v>0.9375</v>
      </c>
      <c r="E91" s="19" t="s">
        <v>129</v>
      </c>
      <c r="F91" s="19">
        <v>10.8672</v>
      </c>
      <c r="G91" s="19">
        <v>0.3422</v>
      </c>
      <c r="I91" s="19">
        <v>99.3</v>
      </c>
      <c r="J91" s="19">
        <v>6.25E-2</v>
      </c>
      <c r="K91" s="19" t="s">
        <v>258</v>
      </c>
      <c r="L91" s="19">
        <v>1</v>
      </c>
      <c r="M91" s="19" t="s">
        <v>159</v>
      </c>
      <c r="O91" s="19">
        <v>0.9375</v>
      </c>
      <c r="Q91" s="19">
        <v>99.69</v>
      </c>
      <c r="R91" s="19">
        <v>0.25640000000000002</v>
      </c>
      <c r="S91" s="19" t="s">
        <v>290</v>
      </c>
      <c r="T91" s="19">
        <v>1</v>
      </c>
      <c r="U91" s="19" t="s">
        <v>159</v>
      </c>
      <c r="W91" s="19">
        <v>0.74360000000000004</v>
      </c>
    </row>
    <row r="92" spans="1:31" x14ac:dyDescent="0.4">
      <c r="A92" s="19">
        <v>86.45</v>
      </c>
      <c r="B92" s="19">
        <v>0.66979999999999895</v>
      </c>
      <c r="C92" s="19" t="s">
        <v>125</v>
      </c>
      <c r="D92" s="19">
        <v>0.9375</v>
      </c>
      <c r="E92" s="19" t="s">
        <v>129</v>
      </c>
      <c r="F92" s="19">
        <v>10.716799999999999</v>
      </c>
      <c r="G92" s="19">
        <v>0.35220000000000001</v>
      </c>
      <c r="Q92" s="19">
        <v>99.84</v>
      </c>
      <c r="R92" s="19">
        <v>0.23080000000000001</v>
      </c>
      <c r="S92" s="19" t="s">
        <v>291</v>
      </c>
      <c r="T92" s="19">
        <v>1</v>
      </c>
      <c r="U92" s="19" t="s">
        <v>159</v>
      </c>
      <c r="W92" s="19">
        <v>0.76919999999999999</v>
      </c>
      <c r="AA92" s="19" t="s">
        <v>202</v>
      </c>
      <c r="AB92" s="19">
        <v>0.97723214285714</v>
      </c>
    </row>
    <row r="93" spans="1:31" x14ac:dyDescent="0.4">
      <c r="A93" s="19">
        <v>87.39</v>
      </c>
      <c r="B93" s="19">
        <v>0.66039999999999999</v>
      </c>
      <c r="C93" s="19" t="s">
        <v>127</v>
      </c>
      <c r="D93" s="19">
        <v>0.9375</v>
      </c>
      <c r="E93" s="19" t="s">
        <v>129</v>
      </c>
      <c r="F93" s="19">
        <v>10.5664</v>
      </c>
      <c r="G93" s="19">
        <v>0.36220000000000002</v>
      </c>
      <c r="Q93" s="19">
        <v>99.93</v>
      </c>
      <c r="R93" s="19">
        <v>0.2051</v>
      </c>
      <c r="S93" s="19" t="s">
        <v>292</v>
      </c>
      <c r="T93" s="19">
        <v>1</v>
      </c>
      <c r="U93" s="19" t="s">
        <v>159</v>
      </c>
      <c r="W93" s="19">
        <v>0.79490000000000005</v>
      </c>
      <c r="AA93" s="19" t="s">
        <v>203</v>
      </c>
      <c r="AB93" s="19">
        <v>1.1462086173274001E-2</v>
      </c>
    </row>
    <row r="94" spans="1:31" x14ac:dyDescent="0.4">
      <c r="A94" s="19">
        <v>87.97</v>
      </c>
      <c r="B94" s="19">
        <v>0.65090000000000003</v>
      </c>
      <c r="C94" s="19" t="s">
        <v>128</v>
      </c>
      <c r="D94" s="19">
        <v>0.9375</v>
      </c>
      <c r="E94" s="19" t="s">
        <v>129</v>
      </c>
      <c r="F94" s="19">
        <v>10.414400000000001</v>
      </c>
      <c r="G94" s="19">
        <v>0.37240000000000001</v>
      </c>
      <c r="AA94" s="19" t="s">
        <v>204</v>
      </c>
      <c r="AB94" s="19" t="s">
        <v>323</v>
      </c>
    </row>
    <row r="95" spans="1:31" x14ac:dyDescent="0.4">
      <c r="A95" s="19">
        <v>88.13</v>
      </c>
      <c r="B95" s="19">
        <v>0.64149999999999896</v>
      </c>
      <c r="C95" s="19" t="s">
        <v>131</v>
      </c>
      <c r="D95" s="19">
        <v>0.9375</v>
      </c>
      <c r="E95" s="19" t="s">
        <v>129</v>
      </c>
      <c r="F95" s="19">
        <v>10.263999999999999</v>
      </c>
      <c r="G95" s="19">
        <v>0.38240000000000002</v>
      </c>
      <c r="AA95" s="19" t="s">
        <v>206</v>
      </c>
      <c r="AB95" s="19" t="s">
        <v>207</v>
      </c>
    </row>
    <row r="96" spans="1:31" x14ac:dyDescent="0.4">
      <c r="A96" s="19">
        <v>88.44</v>
      </c>
      <c r="B96" s="19">
        <v>0.6321</v>
      </c>
      <c r="C96" s="19" t="s">
        <v>132</v>
      </c>
      <c r="D96" s="19">
        <v>0.9375</v>
      </c>
      <c r="E96" s="19" t="s">
        <v>129</v>
      </c>
      <c r="F96" s="19">
        <v>10.1136</v>
      </c>
      <c r="G96" s="19">
        <v>0.39240000000000003</v>
      </c>
      <c r="L96" s="19" t="s">
        <v>202</v>
      </c>
      <c r="M96" s="19">
        <v>0.809814453125</v>
      </c>
      <c r="AA96" s="19" t="s">
        <v>208</v>
      </c>
      <c r="AB96" s="19">
        <v>64</v>
      </c>
    </row>
    <row r="97" spans="1:28" x14ac:dyDescent="0.4">
      <c r="A97" s="19">
        <v>88.95</v>
      </c>
      <c r="B97" s="19">
        <v>0.62260000000000004</v>
      </c>
      <c r="C97" s="19" t="s">
        <v>134</v>
      </c>
      <c r="D97" s="19">
        <v>0.9375</v>
      </c>
      <c r="E97" s="19" t="s">
        <v>129</v>
      </c>
      <c r="F97" s="19">
        <v>9.9616000000000007</v>
      </c>
      <c r="G97" s="19">
        <v>0.40260000000000001</v>
      </c>
      <c r="L97" s="19" t="s">
        <v>203</v>
      </c>
      <c r="M97" s="19">
        <v>4.7514390422210999E-2</v>
      </c>
      <c r="AA97" s="19" t="s">
        <v>324</v>
      </c>
      <c r="AB97" s="19">
        <v>35</v>
      </c>
    </row>
    <row r="98" spans="1:28" x14ac:dyDescent="0.4">
      <c r="A98" s="19">
        <v>89.28</v>
      </c>
      <c r="B98" s="19">
        <v>0.61319999999999997</v>
      </c>
      <c r="C98" s="19" t="s">
        <v>135</v>
      </c>
      <c r="D98" s="19">
        <v>0.9375</v>
      </c>
      <c r="E98" s="19" t="s">
        <v>129</v>
      </c>
      <c r="F98" s="19">
        <v>9.8111999999999995</v>
      </c>
      <c r="G98" s="19">
        <v>0.41260000000000002</v>
      </c>
      <c r="L98" s="19" t="s">
        <v>204</v>
      </c>
      <c r="M98" s="19" t="s">
        <v>259</v>
      </c>
      <c r="S98" s="19" t="s">
        <v>202</v>
      </c>
      <c r="T98" s="19">
        <v>0.94511217948717996</v>
      </c>
    </row>
    <row r="99" spans="1:28" x14ac:dyDescent="0.4">
      <c r="A99" s="19">
        <v>89.47</v>
      </c>
      <c r="B99" s="19">
        <v>0.6038</v>
      </c>
      <c r="C99" s="19" t="s">
        <v>136</v>
      </c>
      <c r="D99" s="19">
        <v>0.9375</v>
      </c>
      <c r="E99" s="19" t="s">
        <v>129</v>
      </c>
      <c r="F99" s="19">
        <v>9.6608000000000001</v>
      </c>
      <c r="G99" s="19">
        <v>0.42259999999999998</v>
      </c>
      <c r="L99" s="19" t="s">
        <v>206</v>
      </c>
      <c r="M99" s="19" t="s">
        <v>207</v>
      </c>
      <c r="S99" s="19" t="s">
        <v>203</v>
      </c>
      <c r="T99" s="19">
        <v>2.3979999747854999E-2</v>
      </c>
    </row>
    <row r="100" spans="1:28" x14ac:dyDescent="0.4">
      <c r="A100" s="19">
        <v>89.73</v>
      </c>
      <c r="B100" s="19">
        <v>0.59430000000000005</v>
      </c>
      <c r="C100" s="19" t="s">
        <v>137</v>
      </c>
      <c r="D100" s="19">
        <v>0.9375</v>
      </c>
      <c r="E100" s="19" t="s">
        <v>129</v>
      </c>
      <c r="F100" s="19">
        <v>9.5088000000000008</v>
      </c>
      <c r="G100" s="19">
        <v>0.43269999999999997</v>
      </c>
      <c r="L100" s="19" t="s">
        <v>208</v>
      </c>
      <c r="M100" s="19">
        <v>64</v>
      </c>
      <c r="S100" s="19" t="s">
        <v>204</v>
      </c>
      <c r="T100" s="19" t="s">
        <v>293</v>
      </c>
    </row>
    <row r="101" spans="1:28" x14ac:dyDescent="0.4">
      <c r="A101" s="19">
        <v>90.43</v>
      </c>
      <c r="B101" s="19">
        <v>0.58489999999999998</v>
      </c>
      <c r="C101" s="19" t="s">
        <v>138</v>
      </c>
      <c r="D101" s="19">
        <v>0.9375</v>
      </c>
      <c r="E101" s="19" t="s">
        <v>129</v>
      </c>
      <c r="F101" s="19">
        <v>9.3583999999999996</v>
      </c>
      <c r="G101" s="19">
        <v>0.44280000000000003</v>
      </c>
      <c r="L101" s="19" t="s">
        <v>260</v>
      </c>
      <c r="M101" s="19">
        <v>32</v>
      </c>
      <c r="S101" s="19" t="s">
        <v>206</v>
      </c>
      <c r="T101" s="19" t="s">
        <v>207</v>
      </c>
    </row>
    <row r="102" spans="1:28" x14ac:dyDescent="0.4">
      <c r="A102" s="19">
        <v>91.08</v>
      </c>
      <c r="B102" s="19">
        <v>0.57550000000000001</v>
      </c>
      <c r="C102" s="19" t="s">
        <v>139</v>
      </c>
      <c r="D102" s="19">
        <v>0.9375</v>
      </c>
      <c r="E102" s="19" t="s">
        <v>129</v>
      </c>
      <c r="F102" s="19">
        <v>9.2080000000000002</v>
      </c>
      <c r="G102" s="19">
        <v>0.45279999999999998</v>
      </c>
      <c r="S102" s="19" t="s">
        <v>208</v>
      </c>
      <c r="T102" s="19">
        <v>64</v>
      </c>
    </row>
    <row r="103" spans="1:28" x14ac:dyDescent="0.4">
      <c r="A103" s="19">
        <v>91.66</v>
      </c>
      <c r="B103" s="19">
        <v>0.56599999999999895</v>
      </c>
      <c r="C103" s="19" t="s">
        <v>140</v>
      </c>
      <c r="D103" s="19">
        <v>0.9375</v>
      </c>
      <c r="E103" s="19" t="s">
        <v>129</v>
      </c>
      <c r="F103" s="19">
        <v>9.0559999999999903</v>
      </c>
      <c r="G103" s="19">
        <v>0.46289999999999998</v>
      </c>
      <c r="S103" s="19" t="s">
        <v>294</v>
      </c>
      <c r="T103" s="19">
        <v>39</v>
      </c>
    </row>
    <row r="104" spans="1:28" x14ac:dyDescent="0.4">
      <c r="A104" s="19">
        <v>92.27</v>
      </c>
      <c r="B104" s="19">
        <v>0.55659999999999998</v>
      </c>
      <c r="C104" s="19" t="s">
        <v>141</v>
      </c>
      <c r="D104" s="19">
        <v>0.9375</v>
      </c>
      <c r="E104" s="19" t="s">
        <v>129</v>
      </c>
      <c r="F104" s="19">
        <v>8.9055999999999997</v>
      </c>
      <c r="G104" s="19">
        <v>0.47299999999999998</v>
      </c>
    </row>
    <row r="105" spans="1:28" x14ac:dyDescent="0.4">
      <c r="A105" s="19">
        <v>92.46</v>
      </c>
      <c r="B105" s="19">
        <v>0.54720000000000002</v>
      </c>
      <c r="C105" s="19" t="s">
        <v>142</v>
      </c>
      <c r="D105" s="19">
        <v>0.9375</v>
      </c>
      <c r="E105" s="19" t="s">
        <v>129</v>
      </c>
      <c r="F105" s="19">
        <v>8.7552000000000003</v>
      </c>
      <c r="G105" s="19">
        <v>0.48299999999999998</v>
      </c>
    </row>
    <row r="106" spans="1:28" x14ac:dyDescent="0.4">
      <c r="A106" s="19">
        <v>92.57</v>
      </c>
      <c r="B106" s="19">
        <v>0.53769999999999896</v>
      </c>
      <c r="C106" s="19" t="s">
        <v>143</v>
      </c>
      <c r="D106" s="19">
        <v>0.9375</v>
      </c>
      <c r="E106" s="19" t="s">
        <v>129</v>
      </c>
      <c r="F106" s="19">
        <v>8.6031999999999904</v>
      </c>
      <c r="G106" s="19">
        <v>0.49309999999999998</v>
      </c>
    </row>
    <row r="107" spans="1:28" x14ac:dyDescent="0.4">
      <c r="A107" s="19">
        <v>92.87</v>
      </c>
      <c r="B107" s="19">
        <v>0.52829999999999999</v>
      </c>
      <c r="C107" s="19" t="s">
        <v>144</v>
      </c>
      <c r="D107" s="19">
        <v>0.9375</v>
      </c>
      <c r="E107" s="19" t="s">
        <v>129</v>
      </c>
      <c r="F107" s="19">
        <v>8.4527999999999999</v>
      </c>
      <c r="G107" s="19">
        <v>0.50309999999999999</v>
      </c>
    </row>
    <row r="108" spans="1:28" x14ac:dyDescent="0.4">
      <c r="A108" s="19">
        <v>93.11</v>
      </c>
      <c r="B108" s="19">
        <v>0.51890000000000003</v>
      </c>
      <c r="C108" s="19" t="s">
        <v>145</v>
      </c>
      <c r="D108" s="19">
        <v>0.9375</v>
      </c>
      <c r="E108" s="19" t="s">
        <v>129</v>
      </c>
      <c r="F108" s="19">
        <v>8.3024000000000004</v>
      </c>
      <c r="G108" s="19">
        <v>0.51319999999999999</v>
      </c>
    </row>
    <row r="109" spans="1:28" x14ac:dyDescent="0.4">
      <c r="A109" s="19">
        <v>93.17</v>
      </c>
      <c r="B109" s="19">
        <v>0.50939999999999996</v>
      </c>
      <c r="C109" s="19" t="s">
        <v>146</v>
      </c>
      <c r="D109" s="19">
        <v>0.9375</v>
      </c>
      <c r="E109" s="19" t="s">
        <v>129</v>
      </c>
      <c r="F109" s="19">
        <v>8.1503999999999994</v>
      </c>
      <c r="G109" s="19">
        <v>0.52329999999999999</v>
      </c>
    </row>
    <row r="110" spans="1:28" x14ac:dyDescent="0.4">
      <c r="A110" s="19">
        <v>93.51</v>
      </c>
      <c r="B110" s="19">
        <v>0.50939999999999996</v>
      </c>
      <c r="C110" s="19" t="s">
        <v>146</v>
      </c>
      <c r="D110" s="19">
        <v>0.95309999999999995</v>
      </c>
      <c r="E110" s="19" t="s">
        <v>130</v>
      </c>
      <c r="F110" s="19">
        <v>10.8614</v>
      </c>
      <c r="G110" s="19">
        <v>0.51470000000000005</v>
      </c>
    </row>
    <row r="111" spans="1:28" x14ac:dyDescent="0.4">
      <c r="A111" s="19">
        <v>93.9</v>
      </c>
      <c r="B111" s="19">
        <v>0.5</v>
      </c>
      <c r="C111" s="19" t="s">
        <v>147</v>
      </c>
      <c r="D111" s="19">
        <v>0.95309999999999995</v>
      </c>
      <c r="E111" s="19" t="s">
        <v>130</v>
      </c>
      <c r="F111" s="19">
        <v>10.661</v>
      </c>
      <c r="G111" s="19">
        <v>0.52459999999999896</v>
      </c>
    </row>
    <row r="112" spans="1:28" x14ac:dyDescent="0.4">
      <c r="A112" s="19">
        <v>94.31</v>
      </c>
      <c r="B112" s="19">
        <v>0.49059999999999998</v>
      </c>
      <c r="C112" s="19" t="s">
        <v>148</v>
      </c>
      <c r="D112" s="19">
        <v>0.95309999999999995</v>
      </c>
      <c r="E112" s="19" t="s">
        <v>130</v>
      </c>
      <c r="F112" s="19">
        <v>10.460599999999999</v>
      </c>
      <c r="G112" s="19">
        <v>0.53449999999999998</v>
      </c>
    </row>
    <row r="113" spans="1:7" x14ac:dyDescent="0.4">
      <c r="A113" s="19">
        <v>94.7</v>
      </c>
      <c r="B113" s="19">
        <v>0.48110000000000003</v>
      </c>
      <c r="C113" s="19" t="s">
        <v>149</v>
      </c>
      <c r="D113" s="19">
        <v>0.95309999999999995</v>
      </c>
      <c r="E113" s="19" t="s">
        <v>130</v>
      </c>
      <c r="F113" s="19">
        <v>10.257999999999999</v>
      </c>
      <c r="G113" s="19">
        <v>0.5444</v>
      </c>
    </row>
    <row r="114" spans="1:7" x14ac:dyDescent="0.4">
      <c r="A114" s="19">
        <v>94.8</v>
      </c>
      <c r="B114" s="19">
        <v>0.48110000000000003</v>
      </c>
      <c r="C114" s="19" t="s">
        <v>149</v>
      </c>
      <c r="D114" s="19">
        <v>0.96879999999999999</v>
      </c>
      <c r="E114" s="19" t="s">
        <v>133</v>
      </c>
      <c r="F114" s="19">
        <v>15.4199</v>
      </c>
      <c r="G114" s="19">
        <v>0.53559999999999997</v>
      </c>
    </row>
    <row r="115" spans="1:7" x14ac:dyDescent="0.4">
      <c r="A115" s="19">
        <v>94.93</v>
      </c>
      <c r="B115" s="19">
        <v>0.48110000000000003</v>
      </c>
      <c r="C115" s="19" t="s">
        <v>149</v>
      </c>
      <c r="D115" s="19">
        <v>0.98440000000000005</v>
      </c>
      <c r="E115" s="19" t="s">
        <v>153</v>
      </c>
      <c r="F115" s="19">
        <v>30.839700000000001</v>
      </c>
      <c r="G115" s="19">
        <v>0.52710000000000001</v>
      </c>
    </row>
    <row r="116" spans="1:7" x14ac:dyDescent="0.4">
      <c r="A116" s="19">
        <v>95.43</v>
      </c>
      <c r="B116" s="19">
        <v>0.47170000000000001</v>
      </c>
      <c r="C116" s="19" t="s">
        <v>150</v>
      </c>
      <c r="D116" s="19">
        <v>0.98440000000000005</v>
      </c>
      <c r="E116" s="19" t="s">
        <v>153</v>
      </c>
      <c r="F116" s="19">
        <v>30.237200000000001</v>
      </c>
      <c r="G116" s="19">
        <v>0.53669999999999896</v>
      </c>
    </row>
    <row r="117" spans="1:7" x14ac:dyDescent="0.4">
      <c r="A117" s="19">
        <v>95.92</v>
      </c>
      <c r="B117" s="19">
        <v>0.47170000000000001</v>
      </c>
      <c r="C117" s="19" t="s">
        <v>150</v>
      </c>
      <c r="D117" s="19">
        <v>1</v>
      </c>
      <c r="E117" s="19" t="s">
        <v>159</v>
      </c>
      <c r="G117" s="19">
        <v>0.52829999999999999</v>
      </c>
    </row>
    <row r="118" spans="1:7" x14ac:dyDescent="0.4">
      <c r="A118" s="19">
        <v>96.01</v>
      </c>
      <c r="B118" s="19">
        <v>0.46229999999999999</v>
      </c>
      <c r="C118" s="19" t="s">
        <v>151</v>
      </c>
      <c r="D118" s="19">
        <v>1</v>
      </c>
      <c r="E118" s="19" t="s">
        <v>159</v>
      </c>
      <c r="G118" s="19">
        <v>0.53769999999999896</v>
      </c>
    </row>
    <row r="119" spans="1:7" x14ac:dyDescent="0.4">
      <c r="A119" s="19">
        <v>96.06</v>
      </c>
      <c r="B119" s="19">
        <v>0.45279999999999998</v>
      </c>
      <c r="C119" s="19" t="s">
        <v>152</v>
      </c>
      <c r="D119" s="19">
        <v>1</v>
      </c>
      <c r="E119" s="19" t="s">
        <v>159</v>
      </c>
      <c r="G119" s="19">
        <v>0.54720000000000002</v>
      </c>
    </row>
    <row r="120" spans="1:7" x14ac:dyDescent="0.4">
      <c r="A120" s="19">
        <v>96.12</v>
      </c>
      <c r="B120" s="19">
        <v>0.44340000000000002</v>
      </c>
      <c r="C120" s="19" t="s">
        <v>154</v>
      </c>
      <c r="D120" s="19">
        <v>1</v>
      </c>
      <c r="E120" s="19" t="s">
        <v>159</v>
      </c>
      <c r="G120" s="19">
        <v>0.55659999999999998</v>
      </c>
    </row>
    <row r="121" spans="1:7" x14ac:dyDescent="0.4">
      <c r="A121" s="19">
        <v>96.16</v>
      </c>
      <c r="B121" s="19">
        <v>0.434</v>
      </c>
      <c r="C121" s="19" t="s">
        <v>155</v>
      </c>
      <c r="D121" s="19">
        <v>1</v>
      </c>
      <c r="E121" s="19" t="s">
        <v>159</v>
      </c>
      <c r="G121" s="19">
        <v>0.56599999999999895</v>
      </c>
    </row>
    <row r="122" spans="1:7" x14ac:dyDescent="0.4">
      <c r="A122" s="19">
        <v>96.18</v>
      </c>
      <c r="B122" s="19">
        <v>0.42449999999999999</v>
      </c>
      <c r="C122" s="19" t="s">
        <v>156</v>
      </c>
      <c r="D122" s="19">
        <v>1</v>
      </c>
      <c r="E122" s="19" t="s">
        <v>159</v>
      </c>
      <c r="G122" s="19">
        <v>0.57550000000000001</v>
      </c>
    </row>
    <row r="123" spans="1:7" x14ac:dyDescent="0.4">
      <c r="A123" s="19">
        <v>96.21</v>
      </c>
      <c r="B123" s="19">
        <v>0.41510000000000002</v>
      </c>
      <c r="C123" s="19" t="s">
        <v>157</v>
      </c>
      <c r="D123" s="19">
        <v>1</v>
      </c>
      <c r="E123" s="19" t="s">
        <v>159</v>
      </c>
      <c r="G123" s="19">
        <v>0.58489999999999998</v>
      </c>
    </row>
    <row r="124" spans="1:7" x14ac:dyDescent="0.4">
      <c r="A124" s="19">
        <v>96.27</v>
      </c>
      <c r="B124" s="19">
        <v>0.40570000000000001</v>
      </c>
      <c r="C124" s="19" t="s">
        <v>158</v>
      </c>
      <c r="D124" s="19">
        <v>1</v>
      </c>
      <c r="E124" s="19" t="s">
        <v>159</v>
      </c>
      <c r="G124" s="19">
        <v>0.59430000000000005</v>
      </c>
    </row>
    <row r="125" spans="1:7" x14ac:dyDescent="0.4">
      <c r="A125" s="19">
        <v>96.35</v>
      </c>
      <c r="B125" s="19">
        <v>0.3962</v>
      </c>
      <c r="C125" s="19" t="s">
        <v>160</v>
      </c>
      <c r="D125" s="19">
        <v>1</v>
      </c>
      <c r="E125" s="19" t="s">
        <v>159</v>
      </c>
      <c r="G125" s="19">
        <v>0.6038</v>
      </c>
    </row>
    <row r="126" spans="1:7" x14ac:dyDescent="0.4">
      <c r="A126" s="19">
        <v>96.43</v>
      </c>
      <c r="B126" s="19">
        <v>0.38679999999999998</v>
      </c>
      <c r="C126" s="19" t="s">
        <v>161</v>
      </c>
      <c r="D126" s="19">
        <v>1</v>
      </c>
      <c r="E126" s="19" t="s">
        <v>159</v>
      </c>
      <c r="G126" s="19">
        <v>0.61319999999999997</v>
      </c>
    </row>
    <row r="127" spans="1:7" x14ac:dyDescent="0.4">
      <c r="A127" s="19">
        <v>96.48</v>
      </c>
      <c r="B127" s="19">
        <v>0.37740000000000001</v>
      </c>
      <c r="C127" s="19" t="s">
        <v>162</v>
      </c>
      <c r="D127" s="19">
        <v>1</v>
      </c>
      <c r="E127" s="19" t="s">
        <v>159</v>
      </c>
      <c r="G127" s="19">
        <v>0.62260000000000004</v>
      </c>
    </row>
    <row r="128" spans="1:7" x14ac:dyDescent="0.4">
      <c r="A128" s="19">
        <v>96.58</v>
      </c>
      <c r="B128" s="19">
        <v>0.3679</v>
      </c>
      <c r="C128" s="19" t="s">
        <v>163</v>
      </c>
      <c r="D128" s="19">
        <v>1</v>
      </c>
      <c r="E128" s="19" t="s">
        <v>159</v>
      </c>
      <c r="G128" s="19">
        <v>0.6321</v>
      </c>
    </row>
    <row r="129" spans="1:7" x14ac:dyDescent="0.4">
      <c r="A129" s="19">
        <v>96.67</v>
      </c>
      <c r="B129" s="19">
        <v>0.35849999999999999</v>
      </c>
      <c r="C129" s="19" t="s">
        <v>164</v>
      </c>
      <c r="D129" s="19">
        <v>1</v>
      </c>
      <c r="E129" s="19" t="s">
        <v>159</v>
      </c>
      <c r="G129" s="19">
        <v>0.64149999999999896</v>
      </c>
    </row>
    <row r="130" spans="1:7" x14ac:dyDescent="0.4">
      <c r="A130" s="19">
        <v>97.11</v>
      </c>
      <c r="B130" s="19">
        <v>0.34910000000000002</v>
      </c>
      <c r="C130" s="19" t="s">
        <v>165</v>
      </c>
      <c r="D130" s="19">
        <v>1</v>
      </c>
      <c r="E130" s="19" t="s">
        <v>159</v>
      </c>
      <c r="G130" s="19">
        <v>0.65090000000000003</v>
      </c>
    </row>
    <row r="131" spans="1:7" x14ac:dyDescent="0.4">
      <c r="A131" s="19">
        <v>97.6</v>
      </c>
      <c r="B131" s="19">
        <v>0.33960000000000001</v>
      </c>
      <c r="C131" s="19" t="s">
        <v>166</v>
      </c>
      <c r="D131" s="19">
        <v>1</v>
      </c>
      <c r="E131" s="19" t="s">
        <v>159</v>
      </c>
      <c r="G131" s="19">
        <v>0.66039999999999999</v>
      </c>
    </row>
    <row r="132" spans="1:7" x14ac:dyDescent="0.4">
      <c r="A132" s="19">
        <v>97.71</v>
      </c>
      <c r="B132" s="19">
        <v>0.33019999999999999</v>
      </c>
      <c r="C132" s="19" t="s">
        <v>167</v>
      </c>
      <c r="D132" s="19">
        <v>1</v>
      </c>
      <c r="E132" s="19" t="s">
        <v>159</v>
      </c>
      <c r="G132" s="19">
        <v>0.66979999999999895</v>
      </c>
    </row>
    <row r="133" spans="1:7" x14ac:dyDescent="0.4">
      <c r="A133" s="19">
        <v>97.88</v>
      </c>
      <c r="B133" s="19">
        <v>0.32079999999999997</v>
      </c>
      <c r="C133" s="19" t="s">
        <v>168</v>
      </c>
      <c r="D133" s="19">
        <v>1</v>
      </c>
      <c r="E133" s="19" t="s">
        <v>159</v>
      </c>
      <c r="G133" s="19">
        <v>0.67920000000000003</v>
      </c>
    </row>
    <row r="134" spans="1:7" x14ac:dyDescent="0.4">
      <c r="A134" s="19">
        <v>98.14</v>
      </c>
      <c r="B134" s="19">
        <v>0.31130000000000002</v>
      </c>
      <c r="C134" s="19" t="s">
        <v>169</v>
      </c>
      <c r="D134" s="19">
        <v>1</v>
      </c>
      <c r="E134" s="19" t="s">
        <v>159</v>
      </c>
      <c r="G134" s="19">
        <v>0.68869999999999998</v>
      </c>
    </row>
    <row r="135" spans="1:7" x14ac:dyDescent="0.4">
      <c r="A135" s="19">
        <v>98.39</v>
      </c>
      <c r="B135" s="19">
        <v>0.3019</v>
      </c>
      <c r="C135" s="19" t="s">
        <v>170</v>
      </c>
      <c r="D135" s="19">
        <v>1</v>
      </c>
      <c r="E135" s="19" t="s">
        <v>159</v>
      </c>
      <c r="G135" s="19">
        <v>0.69810000000000005</v>
      </c>
    </row>
    <row r="136" spans="1:7" x14ac:dyDescent="0.4">
      <c r="A136" s="19">
        <v>98.57</v>
      </c>
      <c r="B136" s="19">
        <v>0.29249999999999998</v>
      </c>
      <c r="C136" s="19" t="s">
        <v>171</v>
      </c>
      <c r="D136" s="19">
        <v>1</v>
      </c>
      <c r="E136" s="19" t="s">
        <v>159</v>
      </c>
      <c r="G136" s="19">
        <v>0.70750000000000002</v>
      </c>
    </row>
    <row r="137" spans="1:7" x14ac:dyDescent="0.4">
      <c r="A137" s="19">
        <v>98.72</v>
      </c>
      <c r="B137" s="19">
        <v>0.28299999999999997</v>
      </c>
      <c r="C137" s="19" t="s">
        <v>172</v>
      </c>
      <c r="D137" s="19">
        <v>1</v>
      </c>
      <c r="E137" s="19" t="s">
        <v>159</v>
      </c>
      <c r="G137" s="19">
        <v>0.71699999999999997</v>
      </c>
    </row>
    <row r="138" spans="1:7" x14ac:dyDescent="0.4">
      <c r="A138" s="19">
        <v>98.87</v>
      </c>
      <c r="B138" s="19">
        <v>0.27360000000000001</v>
      </c>
      <c r="C138" s="19" t="s">
        <v>173</v>
      </c>
      <c r="D138" s="19">
        <v>1</v>
      </c>
      <c r="E138" s="19" t="s">
        <v>159</v>
      </c>
      <c r="G138" s="19">
        <v>0.72640000000000005</v>
      </c>
    </row>
    <row r="139" spans="1:7" x14ac:dyDescent="0.4">
      <c r="A139" s="19">
        <v>98.91</v>
      </c>
      <c r="B139" s="19">
        <v>0.26419999999999999</v>
      </c>
      <c r="C139" s="19" t="s">
        <v>174</v>
      </c>
      <c r="D139" s="19">
        <v>1</v>
      </c>
      <c r="E139" s="19" t="s">
        <v>159</v>
      </c>
      <c r="G139" s="19">
        <v>0.73580000000000001</v>
      </c>
    </row>
    <row r="140" spans="1:7" x14ac:dyDescent="0.4">
      <c r="A140" s="19">
        <v>98.94</v>
      </c>
      <c r="B140" s="19">
        <v>0.25469999999999998</v>
      </c>
      <c r="C140" s="19" t="s">
        <v>175</v>
      </c>
      <c r="D140" s="19">
        <v>1</v>
      </c>
      <c r="E140" s="19" t="s">
        <v>159</v>
      </c>
      <c r="G140" s="19">
        <v>0.74529999999999996</v>
      </c>
    </row>
    <row r="141" spans="1:7" x14ac:dyDescent="0.4">
      <c r="A141" s="19">
        <v>99.18</v>
      </c>
      <c r="B141" s="19">
        <v>0.24529999999999999</v>
      </c>
      <c r="C141" s="19" t="s">
        <v>176</v>
      </c>
      <c r="D141" s="19">
        <v>1</v>
      </c>
      <c r="E141" s="19" t="s">
        <v>159</v>
      </c>
      <c r="G141" s="19">
        <v>0.75470000000000004</v>
      </c>
    </row>
    <row r="142" spans="1:7" x14ac:dyDescent="0.4">
      <c r="A142" s="19">
        <v>99.49</v>
      </c>
      <c r="B142" s="19">
        <v>0.23580000000000001</v>
      </c>
      <c r="C142" s="19" t="s">
        <v>177</v>
      </c>
      <c r="D142" s="19">
        <v>1</v>
      </c>
      <c r="E142" s="19" t="s">
        <v>159</v>
      </c>
      <c r="G142" s="19">
        <v>0.76419999999999999</v>
      </c>
    </row>
    <row r="143" spans="1:7" x14ac:dyDescent="0.4">
      <c r="A143" s="19">
        <v>99.56</v>
      </c>
      <c r="B143" s="19">
        <v>0.22639999999999999</v>
      </c>
      <c r="C143" s="19" t="s">
        <v>178</v>
      </c>
      <c r="D143" s="19">
        <v>1</v>
      </c>
      <c r="E143" s="19" t="s">
        <v>159</v>
      </c>
      <c r="G143" s="19">
        <v>0.77359999999999995</v>
      </c>
    </row>
    <row r="144" spans="1:7" x14ac:dyDescent="0.4">
      <c r="A144" s="19">
        <v>99.61</v>
      </c>
      <c r="B144" s="19">
        <v>0.217</v>
      </c>
      <c r="C144" s="19" t="s">
        <v>179</v>
      </c>
      <c r="D144" s="19">
        <v>1</v>
      </c>
      <c r="E144" s="19" t="s">
        <v>159</v>
      </c>
      <c r="G144" s="19">
        <v>0.78300000000000003</v>
      </c>
    </row>
    <row r="145" spans="1:7" x14ac:dyDescent="0.4">
      <c r="A145" s="19">
        <v>99.69</v>
      </c>
      <c r="B145" s="19">
        <v>0.20749999999999999</v>
      </c>
      <c r="C145" s="19" t="s">
        <v>180</v>
      </c>
      <c r="D145" s="19">
        <v>1</v>
      </c>
      <c r="E145" s="19" t="s">
        <v>159</v>
      </c>
      <c r="G145" s="19">
        <v>0.79249999999999998</v>
      </c>
    </row>
    <row r="146" spans="1:7" x14ac:dyDescent="0.4">
      <c r="A146" s="19">
        <v>99.78</v>
      </c>
      <c r="B146" s="19">
        <v>0.1981</v>
      </c>
      <c r="C146" s="19" t="s">
        <v>181</v>
      </c>
      <c r="D146" s="19">
        <v>1</v>
      </c>
      <c r="E146" s="19" t="s">
        <v>159</v>
      </c>
      <c r="G146" s="19">
        <v>0.80189999999999995</v>
      </c>
    </row>
    <row r="147" spans="1:7" x14ac:dyDescent="0.4">
      <c r="A147" s="19">
        <v>99.82</v>
      </c>
      <c r="B147" s="19">
        <v>0.18870000000000001</v>
      </c>
      <c r="C147" s="19" t="s">
        <v>182</v>
      </c>
      <c r="D147" s="19">
        <v>1</v>
      </c>
      <c r="E147" s="19" t="s">
        <v>159</v>
      </c>
      <c r="G147" s="19">
        <v>0.81130000000000002</v>
      </c>
    </row>
    <row r="148" spans="1:7" x14ac:dyDescent="0.4">
      <c r="A148" s="19">
        <v>99.84</v>
      </c>
      <c r="B148" s="19">
        <v>0.1792</v>
      </c>
      <c r="C148" s="19" t="s">
        <v>183</v>
      </c>
      <c r="D148" s="19">
        <v>1</v>
      </c>
      <c r="E148" s="19" t="s">
        <v>159</v>
      </c>
      <c r="G148" s="19">
        <v>0.82079999999999997</v>
      </c>
    </row>
    <row r="149" spans="1:7" x14ac:dyDescent="0.4">
      <c r="A149" s="19">
        <v>99.93</v>
      </c>
      <c r="B149" s="19">
        <v>0.16980000000000001</v>
      </c>
      <c r="C149" s="19" t="s">
        <v>184</v>
      </c>
      <c r="D149" s="19">
        <v>1</v>
      </c>
      <c r="E149" s="19" t="s">
        <v>159</v>
      </c>
      <c r="G149" s="19">
        <v>0.83020000000000005</v>
      </c>
    </row>
    <row r="153" spans="1:7" x14ac:dyDescent="0.4">
      <c r="C153" s="19" t="s">
        <v>202</v>
      </c>
      <c r="D153" s="19">
        <v>0.91487323113207997</v>
      </c>
    </row>
    <row r="154" spans="1:7" x14ac:dyDescent="0.4">
      <c r="C154" s="19" t="s">
        <v>203</v>
      </c>
      <c r="D154" s="19">
        <v>2.2176787036117002E-2</v>
      </c>
    </row>
    <row r="155" spans="1:7" x14ac:dyDescent="0.4">
      <c r="C155" s="19" t="s">
        <v>204</v>
      </c>
      <c r="D155" s="19" t="s">
        <v>228</v>
      </c>
    </row>
    <row r="156" spans="1:7" x14ac:dyDescent="0.4">
      <c r="C156" s="19" t="s">
        <v>206</v>
      </c>
      <c r="D156" s="19" t="s">
        <v>207</v>
      </c>
    </row>
    <row r="157" spans="1:7" x14ac:dyDescent="0.4">
      <c r="C157" s="19" t="s">
        <v>208</v>
      </c>
      <c r="D157" s="19">
        <v>64</v>
      </c>
    </row>
    <row r="158" spans="1:7" x14ac:dyDescent="0.4">
      <c r="C158" s="19" t="s">
        <v>209</v>
      </c>
      <c r="D158" s="19">
        <v>106</v>
      </c>
    </row>
  </sheetData>
  <phoneticPr fontId="2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4</vt:i4>
      </vt:variant>
    </vt:vector>
  </HeadingPairs>
  <TitlesOfParts>
    <vt:vector size="4" baseType="lpstr">
      <vt:lpstr>1.Bacterial copies</vt:lpstr>
      <vt:lpstr>2.ROC analysis</vt:lpstr>
      <vt:lpstr>3.PPI</vt:lpstr>
      <vt:lpstr>4.ROC analysi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unhye Kim</dc:creator>
  <cp:lastModifiedBy>Eunhye Kim</cp:lastModifiedBy>
  <dcterms:created xsi:type="dcterms:W3CDTF">2017-11-28T00:54:34Z</dcterms:created>
  <dcterms:modified xsi:type="dcterms:W3CDTF">2018-07-11T03:41:34Z</dcterms:modified>
</cp:coreProperties>
</file>